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showInkAnnotation="0" defaultThemeVersion="124226"/>
  <bookViews>
    <workbookView xWindow="240" yWindow="110" windowWidth="19420" windowHeight="11020" activeTab="3"/>
  </bookViews>
  <sheets>
    <sheet name="Table S1" sheetId="6" r:id="rId1"/>
    <sheet name="Table S2" sheetId="7" r:id="rId2"/>
    <sheet name="Table S3" sheetId="10" r:id="rId3"/>
    <sheet name="Table S4" sheetId="11" r:id="rId4"/>
    <sheet name="Table S5" sheetId="2" r:id="rId5"/>
    <sheet name="Table S6" sheetId="3" r:id="rId6"/>
    <sheet name="Table S7" sheetId="5" r:id="rId7"/>
    <sheet name="Table S8" sheetId="12" r:id="rId8"/>
    <sheet name="Table S9" sheetId="13" r:id="rId9"/>
    <sheet name="Table S10" sheetId="14" r:id="rId10"/>
  </sheets>
  <definedNames>
    <definedName name="_Hlk505697339" localSheetId="3">'Table S4'!$A$13</definedName>
    <definedName name="_Hlk505697636" localSheetId="3">'Table S4'!$A$3</definedName>
  </definedNames>
  <calcPr calcId="144525"/>
</workbook>
</file>

<file path=xl/calcChain.xml><?xml version="1.0" encoding="utf-8"?>
<calcChain xmlns="http://schemas.openxmlformats.org/spreadsheetml/2006/main">
  <c r="G18" i="3" l="1"/>
  <c r="G10" i="3"/>
</calcChain>
</file>

<file path=xl/sharedStrings.xml><?xml version="1.0" encoding="utf-8"?>
<sst xmlns="http://schemas.openxmlformats.org/spreadsheetml/2006/main" count="4278" uniqueCount="1760">
  <si>
    <t>PH</t>
  </si>
  <si>
    <t>T</t>
  </si>
  <si>
    <t>G</t>
  </si>
  <si>
    <t>SNPP</t>
  </si>
  <si>
    <t>SL</t>
  </si>
  <si>
    <t>ESNP</t>
  </si>
  <si>
    <t>GNP</t>
  </si>
  <si>
    <t>TKW</t>
  </si>
  <si>
    <t>GYP (g)</t>
    <phoneticPr fontId="2" type="noConversion"/>
  </si>
  <si>
    <t>TKW (g)</t>
    <phoneticPr fontId="2" type="noConversion"/>
  </si>
  <si>
    <t>PH (cm)</t>
    <phoneticPr fontId="2" type="noConversion"/>
  </si>
  <si>
    <t>SL (cm)</t>
    <phoneticPr fontId="2" type="noConversion"/>
  </si>
  <si>
    <t>DTF (d)</t>
    <phoneticPr fontId="2" type="noConversion"/>
  </si>
  <si>
    <t>**</t>
  </si>
  <si>
    <t>T × G</t>
    <phoneticPr fontId="2" type="noConversion"/>
  </si>
  <si>
    <t>Trait</t>
    <phoneticPr fontId="2" type="noConversion"/>
  </si>
  <si>
    <t>DTF</t>
  </si>
  <si>
    <t>Trait</t>
    <phoneticPr fontId="2" type="noConversion"/>
  </si>
  <si>
    <t>ESNP</t>
    <phoneticPr fontId="2" type="noConversion"/>
  </si>
  <si>
    <t>Mean</t>
    <phoneticPr fontId="2" type="noConversion"/>
  </si>
  <si>
    <t>Max</t>
    <phoneticPr fontId="2" type="noConversion"/>
  </si>
  <si>
    <t>Min</t>
    <phoneticPr fontId="2" type="noConversion"/>
  </si>
  <si>
    <t>SD</t>
    <phoneticPr fontId="2" type="noConversion"/>
  </si>
  <si>
    <t>Skewness</t>
    <phoneticPr fontId="2" type="noConversion"/>
  </si>
  <si>
    <t>Kurtosis</t>
    <phoneticPr fontId="2" type="noConversion"/>
  </si>
  <si>
    <t>Treatment</t>
    <phoneticPr fontId="2" type="noConversion"/>
  </si>
  <si>
    <t>SNPP</t>
    <phoneticPr fontId="2" type="noConversion"/>
  </si>
  <si>
    <t>ESNP</t>
    <phoneticPr fontId="2" type="noConversion"/>
  </si>
  <si>
    <t>DTF (d)</t>
    <phoneticPr fontId="2" type="noConversion"/>
  </si>
  <si>
    <t>ESNP</t>
    <phoneticPr fontId="2" type="noConversion"/>
  </si>
  <si>
    <t>Chromosome</t>
  </si>
  <si>
    <t>Total SNPs</t>
  </si>
  <si>
    <t>Total haplotype blocks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Genome A</t>
  </si>
  <si>
    <t>Genome B</t>
  </si>
  <si>
    <t>Genome D</t>
  </si>
  <si>
    <t>Whole genome</t>
  </si>
  <si>
    <t>Baiqimai</t>
  </si>
  <si>
    <t>L</t>
  </si>
  <si>
    <t>unknown</t>
  </si>
  <si>
    <t>Gansu, China</t>
  </si>
  <si>
    <t>Bawangbian</t>
  </si>
  <si>
    <t>Hebei, China</t>
  </si>
  <si>
    <t>Cangzhouxiaomai</t>
  </si>
  <si>
    <t>Heimangmai</t>
  </si>
  <si>
    <t>Hulutou</t>
  </si>
  <si>
    <t>Silenghonghulutou</t>
  </si>
  <si>
    <t>Baicaomai</t>
  </si>
  <si>
    <t>Henan, China</t>
  </si>
  <si>
    <t>Ziganbaimangxian</t>
  </si>
  <si>
    <t>Mazhamai</t>
  </si>
  <si>
    <t>Shaanxi, China</t>
  </si>
  <si>
    <t>Baitutou</t>
  </si>
  <si>
    <t>Shandong, China</t>
  </si>
  <si>
    <t>Hongheshang</t>
  </si>
  <si>
    <t>Shanxi, China</t>
  </si>
  <si>
    <t>Xiaobaimai</t>
  </si>
  <si>
    <t>Taiyuan 566</t>
  </si>
  <si>
    <t>AL</t>
  </si>
  <si>
    <t>Nongda 81146</t>
  </si>
  <si>
    <t>Beijing, China</t>
  </si>
  <si>
    <t>Hengmai 2</t>
  </si>
  <si>
    <t>Pingyang 348</t>
  </si>
  <si>
    <t>An 86 Zhong 17</t>
  </si>
  <si>
    <t>Jingdong 82 Dong 307</t>
  </si>
  <si>
    <t>Jingdong 83 Dong 65</t>
  </si>
  <si>
    <t>Jingnong 79-15</t>
  </si>
  <si>
    <t>Jingnong 80 Jian 107</t>
  </si>
  <si>
    <t>Jingnong 84-6786</t>
  </si>
  <si>
    <t>Jingpin 11</t>
  </si>
  <si>
    <t>Jingpin 30</t>
  </si>
  <si>
    <t>Jingxuan 20</t>
  </si>
  <si>
    <t>Jingxuan 25</t>
  </si>
  <si>
    <t>Yuandong 834</t>
  </si>
  <si>
    <t>Yuandong 847</t>
  </si>
  <si>
    <t>Yuandong 856</t>
  </si>
  <si>
    <t>Zaosui 21</t>
  </si>
  <si>
    <t>Zaosui 65</t>
  </si>
  <si>
    <t>Zaosui 66</t>
  </si>
  <si>
    <t>Zhong 7902</t>
  </si>
  <si>
    <t>Zhongzuo 60064</t>
  </si>
  <si>
    <t>Zhongzuo 60115</t>
  </si>
  <si>
    <t>Hanxuan 11</t>
  </si>
  <si>
    <t>Hanxuan 12</t>
  </si>
  <si>
    <t>Xiaoshan 8</t>
  </si>
  <si>
    <t>Yunhan 2028</t>
  </si>
  <si>
    <t>Linkang 5108</t>
  </si>
  <si>
    <t>Dali 52</t>
  </si>
  <si>
    <t>M</t>
  </si>
  <si>
    <t>Xinong 6028</t>
  </si>
  <si>
    <t>Bima 1</t>
  </si>
  <si>
    <t>Yanda 1817</t>
  </si>
  <si>
    <t>Zhongsu 68</t>
  </si>
  <si>
    <t>Mingxian 169</t>
  </si>
  <si>
    <t>Shite 14</t>
  </si>
  <si>
    <t>Nongda 183</t>
  </si>
  <si>
    <t>Nongda 20074</t>
  </si>
  <si>
    <t>Nongda 36</t>
  </si>
  <si>
    <t>Shijiazhuang 407</t>
  </si>
  <si>
    <t>Zhengzhou 24</t>
  </si>
  <si>
    <t>Shaannong 1</t>
  </si>
  <si>
    <t>Jinan 2</t>
  </si>
  <si>
    <t>Xuzhou 6</t>
  </si>
  <si>
    <t>Jiangsu, China</t>
  </si>
  <si>
    <t>Shaannong 2</t>
  </si>
  <si>
    <t>Jingyan 85 Jian 28</t>
  </si>
  <si>
    <t>Huabei 187</t>
  </si>
  <si>
    <t>Nongda 311</t>
  </si>
  <si>
    <t>Nongda 33</t>
  </si>
  <si>
    <t>Fengchan 1</t>
  </si>
  <si>
    <t>Fengchan 3</t>
  </si>
  <si>
    <t>Hanxuan 10</t>
  </si>
  <si>
    <t>Qingchun 2</t>
  </si>
  <si>
    <t>Hanxuan 1</t>
  </si>
  <si>
    <t>Hanxuan 2</t>
  </si>
  <si>
    <t>Keyi 26</t>
  </si>
  <si>
    <t>Fuzhuang 30</t>
  </si>
  <si>
    <t>Qingchun 1</t>
  </si>
  <si>
    <t>Jinguang</t>
  </si>
  <si>
    <t>Nongda 155</t>
  </si>
  <si>
    <t>Jinan 10</t>
  </si>
  <si>
    <t>Hanxuan 3</t>
  </si>
  <si>
    <t>Jinmai 13</t>
  </si>
  <si>
    <t>Xifeng 9</t>
  </si>
  <si>
    <t>Bo'ai 7023</t>
  </si>
  <si>
    <t>Luonong 10</t>
  </si>
  <si>
    <t>Jining 3</t>
  </si>
  <si>
    <t>Changle 5</t>
  </si>
  <si>
    <t>Changzhi 620</t>
  </si>
  <si>
    <t>Jingshuang 2</t>
  </si>
  <si>
    <t>Zhangdong 29</t>
  </si>
  <si>
    <t>Huaishu 10</t>
  </si>
  <si>
    <t>Dali 1</t>
  </si>
  <si>
    <t>Shuangfengshou</t>
  </si>
  <si>
    <t>Shaanhe 6</t>
  </si>
  <si>
    <t>Jinmai 17</t>
  </si>
  <si>
    <t>Hongliang 4</t>
  </si>
  <si>
    <t>Jimai 2</t>
  </si>
  <si>
    <t>Changzhi 516</t>
  </si>
  <si>
    <t>Jinmai 25</t>
  </si>
  <si>
    <t>Taiyuan 633</t>
  </si>
  <si>
    <t>Jian 26</t>
  </si>
  <si>
    <t>Jimai 6</t>
  </si>
  <si>
    <t>Qingfeng 1</t>
  </si>
  <si>
    <t>Jimai 9</t>
  </si>
  <si>
    <t>Jinan 13</t>
  </si>
  <si>
    <t>Yanan 15</t>
  </si>
  <si>
    <t>Fengkang 13</t>
  </si>
  <si>
    <t>Keyi 29</t>
  </si>
  <si>
    <t>Xifeng 16</t>
  </si>
  <si>
    <t>Baolin 9</t>
  </si>
  <si>
    <t>Weimai 4</t>
  </si>
  <si>
    <t>Dongxie 2</t>
  </si>
  <si>
    <t>Yuandong 3</t>
  </si>
  <si>
    <t>Jimai 10</t>
  </si>
  <si>
    <t>Jinghua 1</t>
  </si>
  <si>
    <t>Jingpin 3</t>
  </si>
  <si>
    <t>Jingshuang 16</t>
  </si>
  <si>
    <t>Xuzhou 21</t>
  </si>
  <si>
    <t>Beijing 837</t>
  </si>
  <si>
    <t>Yumai 2</t>
  </si>
  <si>
    <t>Lumai 3</t>
  </si>
  <si>
    <t>Jin 2148-7</t>
  </si>
  <si>
    <t>Fujian, China</t>
  </si>
  <si>
    <t>Jimai 1</t>
  </si>
  <si>
    <t>Beijing 8694</t>
  </si>
  <si>
    <t>Beinong 2</t>
  </si>
  <si>
    <t>Pingliang 35</t>
  </si>
  <si>
    <t>Jimai 22</t>
  </si>
  <si>
    <t>Yumai 8</t>
  </si>
  <si>
    <t>Qinmai 7</t>
  </si>
  <si>
    <t>Lumai 8</t>
  </si>
  <si>
    <t>Jing 411</t>
  </si>
  <si>
    <t>Hengshui 6404</t>
  </si>
  <si>
    <t>Jimai 29</t>
  </si>
  <si>
    <t>Jinghe 8922</t>
  </si>
  <si>
    <t>Yumai 13</t>
  </si>
  <si>
    <t>Xi'an 8</t>
  </si>
  <si>
    <t>Changwu 131</t>
  </si>
  <si>
    <t>Qinmai 3</t>
  </si>
  <si>
    <t>Nongda 146</t>
  </si>
  <si>
    <t>Jimai 26</t>
  </si>
  <si>
    <t>Yanzhan 1</t>
  </si>
  <si>
    <t>Yumai 18</t>
  </si>
  <si>
    <t>Shaan 229</t>
  </si>
  <si>
    <t>Lude 1</t>
  </si>
  <si>
    <t>Lumai 17</t>
  </si>
  <si>
    <t>Shannongfu 63</t>
  </si>
  <si>
    <t>Jinmai 16</t>
  </si>
  <si>
    <t>Jinmai 33</t>
  </si>
  <si>
    <t>Jingdong 8</t>
  </si>
  <si>
    <t>Qingshan 843</t>
  </si>
  <si>
    <t>Baomai 5</t>
  </si>
  <si>
    <t>Jinmai 39</t>
  </si>
  <si>
    <t>Linhan 917</t>
  </si>
  <si>
    <t>Longjian 196</t>
  </si>
  <si>
    <t>jimai 30</t>
  </si>
  <si>
    <t>Jimai 32</t>
  </si>
  <si>
    <t>Changwu 89(1)3-4</t>
  </si>
  <si>
    <t>Lumai 14</t>
  </si>
  <si>
    <t>Jinmai 44</t>
  </si>
  <si>
    <t>Yumai 29</t>
  </si>
  <si>
    <t>Lumai 19</t>
  </si>
  <si>
    <t>Linhan 935</t>
  </si>
  <si>
    <t>Lunkang 7</t>
  </si>
  <si>
    <t>Xifeng 20</t>
  </si>
  <si>
    <t>Linhan 6105</t>
  </si>
  <si>
    <t>Beijing 8686</t>
  </si>
  <si>
    <t>Yumai 38</t>
  </si>
  <si>
    <t>Jinmai 47</t>
  </si>
  <si>
    <t>Jimai 41</t>
  </si>
  <si>
    <t>Shaanhan 8675</t>
  </si>
  <si>
    <t>Jinmai 50</t>
  </si>
  <si>
    <t>Jinmai 51</t>
  </si>
  <si>
    <t>Jinmai 53</t>
  </si>
  <si>
    <t>Zhongmai 9</t>
  </si>
  <si>
    <t>Luoyang 8628</t>
  </si>
  <si>
    <t>Yumai 47</t>
  </si>
  <si>
    <t>Yumai 48</t>
  </si>
  <si>
    <t>Jinmai 54</t>
  </si>
  <si>
    <t>Han 4589</t>
  </si>
  <si>
    <t>Cangmai 6001</t>
  </si>
  <si>
    <t>Jimai 38</t>
  </si>
  <si>
    <t>Lumai 15</t>
  </si>
  <si>
    <t>Jinmai 57</t>
  </si>
  <si>
    <t>Wanmai 19</t>
  </si>
  <si>
    <t>Anhui, China</t>
  </si>
  <si>
    <t>Shi 4185</t>
  </si>
  <si>
    <t>Huaimai 18</t>
  </si>
  <si>
    <t>Xinong 1043</t>
  </si>
  <si>
    <t>Handan 6050</t>
  </si>
  <si>
    <t>Wenmai 6</t>
  </si>
  <si>
    <t>Shannongyoumai 2</t>
  </si>
  <si>
    <t>Jinmai 63</t>
  </si>
  <si>
    <t>Linfeng 3</t>
  </si>
  <si>
    <t>Zhongyou 9507</t>
  </si>
  <si>
    <t>Han 6172</t>
  </si>
  <si>
    <t>Shijiazhuang 8</t>
  </si>
  <si>
    <t>Jinmai 72</t>
  </si>
  <si>
    <t>Zhonghan 110</t>
  </si>
  <si>
    <t>Lumai 23</t>
  </si>
  <si>
    <t>Yannong 21</t>
  </si>
  <si>
    <t>Jinnong 207</t>
  </si>
  <si>
    <t>Lunxuan 987</t>
  </si>
  <si>
    <t>Heng 95 guan 26</t>
  </si>
  <si>
    <t>Luohan 2</t>
  </si>
  <si>
    <t>Zhoumai 16</t>
  </si>
  <si>
    <t>Chang 6154</t>
  </si>
  <si>
    <t>Chang 6878</t>
  </si>
  <si>
    <t>Jinmai 68</t>
  </si>
  <si>
    <t>Nongda 135</t>
  </si>
  <si>
    <t>Longjian 294</t>
  </si>
  <si>
    <t>Heng 5229</t>
  </si>
  <si>
    <t>Hengyou 18</t>
  </si>
  <si>
    <t>Shimai 12</t>
  </si>
  <si>
    <t>Shimai 13</t>
  </si>
  <si>
    <t>Luohan 3</t>
  </si>
  <si>
    <t>Zhoumai 18</t>
  </si>
  <si>
    <t>Jimai 21</t>
  </si>
  <si>
    <t>Taishan 23</t>
  </si>
  <si>
    <t>Chang 4640</t>
  </si>
  <si>
    <t>Heng 7228</t>
  </si>
  <si>
    <t>Yunong 949</t>
  </si>
  <si>
    <t>Xinong 928</t>
  </si>
  <si>
    <t>Taishan 24</t>
  </si>
  <si>
    <t>Chang 6359</t>
  </si>
  <si>
    <t>Chang 6452</t>
  </si>
  <si>
    <t>Hengguan 35</t>
  </si>
  <si>
    <t>Kenong 199</t>
  </si>
  <si>
    <t>Luohan 6</t>
  </si>
  <si>
    <t>Yuzhan 4</t>
  </si>
  <si>
    <t>Chang 4738</t>
  </si>
  <si>
    <t>Jinmai 79</t>
  </si>
  <si>
    <t>Linhan 6</t>
  </si>
  <si>
    <t>Shimai 15</t>
  </si>
  <si>
    <t>Shiyou 17</t>
  </si>
  <si>
    <t>Bainong 160</t>
  </si>
  <si>
    <t>Luohan 7</t>
  </si>
  <si>
    <t>Luomai 8</t>
  </si>
  <si>
    <t>Luoyou 7</t>
  </si>
  <si>
    <t xml:space="preserve">Zhoumai 22 </t>
  </si>
  <si>
    <t>Huaimai 25</t>
  </si>
  <si>
    <t>Yunhan 20410</t>
  </si>
  <si>
    <t>Heng 4399</t>
  </si>
  <si>
    <t>Shimai 18</t>
  </si>
  <si>
    <t>Fanmai 8</t>
  </si>
  <si>
    <t>Luohan 11</t>
  </si>
  <si>
    <t>Luohan 8</t>
  </si>
  <si>
    <t>Luomai 9</t>
  </si>
  <si>
    <t>Yubao 1</t>
  </si>
  <si>
    <t>Zhoumai 23</t>
  </si>
  <si>
    <t>Luomai 22</t>
  </si>
  <si>
    <t>Huapei 6</t>
  </si>
  <si>
    <t>Jimai 4</t>
  </si>
  <si>
    <t>Heng 216</t>
  </si>
  <si>
    <t>Shimai 19</t>
  </si>
  <si>
    <t>Shiyou 20</t>
  </si>
  <si>
    <t>Luohan 13</t>
  </si>
  <si>
    <t>Luohan 9</t>
  </si>
  <si>
    <t>Luomai 21</t>
  </si>
  <si>
    <t>Luomai 23</t>
  </si>
  <si>
    <t>Yunong 416</t>
  </si>
  <si>
    <t>Zhengfeng 9962</t>
  </si>
  <si>
    <t>Xinong 189</t>
  </si>
  <si>
    <t>Yunhan 719</t>
  </si>
  <si>
    <t>Cangmai 6005</t>
  </si>
  <si>
    <t>Shanyou 2</t>
  </si>
  <si>
    <t>Yunhan 618</t>
  </si>
  <si>
    <t>Xinong 688</t>
  </si>
  <si>
    <t>Heng 136</t>
  </si>
  <si>
    <t>Ji 92-5203</t>
    <phoneticPr fontId="2" type="noConversion"/>
  </si>
  <si>
    <t>AL</t>
    <phoneticPr fontId="2" type="noConversion"/>
  </si>
  <si>
    <t>Dan R8043</t>
    <phoneticPr fontId="2" type="noConversion"/>
  </si>
  <si>
    <t>Dan R8093</t>
    <phoneticPr fontId="2" type="noConversion"/>
  </si>
  <si>
    <t>Dan R8108</t>
    <phoneticPr fontId="2" type="noConversion"/>
  </si>
  <si>
    <t>Dan R8194</t>
    <phoneticPr fontId="2" type="noConversion"/>
  </si>
  <si>
    <t>Zhong 86 I-50455</t>
    <phoneticPr fontId="2" type="noConversion"/>
  </si>
  <si>
    <t>Zhongda 86-Jian 2</t>
    <phoneticPr fontId="2" type="noConversion"/>
  </si>
  <si>
    <t>Shan225-9</t>
    <phoneticPr fontId="2" type="noConversion"/>
  </si>
  <si>
    <t>Jiimai 6</t>
    <phoneticPr fontId="9" type="noConversion"/>
  </si>
  <si>
    <t>Fengyou 5</t>
    <phoneticPr fontId="9" type="noConversion"/>
  </si>
  <si>
    <t>Lumai 5</t>
    <phoneticPr fontId="2" type="noConversion"/>
  </si>
  <si>
    <t>Jiimai 22</t>
    <phoneticPr fontId="9" type="noConversion"/>
  </si>
  <si>
    <t>Zhongda 92-Pin 8</t>
    <phoneticPr fontId="2" type="noConversion"/>
  </si>
  <si>
    <t>Zhongda 92-Jian 49</t>
    <phoneticPr fontId="2" type="noConversion"/>
  </si>
  <si>
    <t>Zhongda 91-Pin 9</t>
    <phoneticPr fontId="2" type="noConversion"/>
  </si>
  <si>
    <t>Yunhan 21-30</t>
    <phoneticPr fontId="2" type="noConversion"/>
  </si>
  <si>
    <t>Yunhan 22-33</t>
    <phoneticPr fontId="2" type="noConversion"/>
  </si>
  <si>
    <t>Yunhan 23-35</t>
    <phoneticPr fontId="2" type="noConversion"/>
  </si>
  <si>
    <t>No.</t>
    <phoneticPr fontId="2" type="noConversion"/>
  </si>
  <si>
    <t>Accession</t>
    <phoneticPr fontId="2" type="noConversion"/>
  </si>
  <si>
    <r>
      <t>Type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Released year</t>
    <phoneticPr fontId="2" type="noConversion"/>
  </si>
  <si>
    <t>Origin</t>
  </si>
  <si>
    <t>Table S1 Information of 277 wheat accessions</t>
    <phoneticPr fontId="12" type="noConversion"/>
  </si>
  <si>
    <r>
      <rPr>
        <vertAlign val="superscript"/>
        <sz val="11"/>
        <color theme="1"/>
        <rFont val="Times New Roman"/>
        <family val="1"/>
      </rPr>
      <t xml:space="preserve"> a</t>
    </r>
    <r>
      <rPr>
        <sz val="11"/>
        <color theme="1"/>
        <rFont val="Times New Roman"/>
        <family val="1"/>
      </rPr>
      <t>M, AL and L indicate modern varieties, advanced lines and landraces, respectively.</t>
    </r>
    <phoneticPr fontId="2" type="noConversion"/>
  </si>
  <si>
    <t>Nongda 36</t>
    <phoneticPr fontId="2" type="noConversion"/>
  </si>
  <si>
    <t>Nongda 183</t>
    <phoneticPr fontId="2" type="noConversion"/>
  </si>
  <si>
    <t>Nongda 311</t>
    <phoneticPr fontId="2" type="noConversion"/>
  </si>
  <si>
    <t>Nongda 90</t>
    <phoneticPr fontId="2" type="noConversion"/>
  </si>
  <si>
    <t>Taiyuan 566</t>
    <phoneticPr fontId="2" type="noConversion"/>
  </si>
  <si>
    <t>Shijiazhuang 407</t>
    <phoneticPr fontId="2" type="noConversion"/>
  </si>
  <si>
    <t>Beijing 5</t>
    <phoneticPr fontId="2" type="noConversion"/>
  </si>
  <si>
    <t>Beijing 6</t>
    <phoneticPr fontId="2" type="noConversion"/>
  </si>
  <si>
    <t>Beijing 7</t>
    <phoneticPr fontId="2" type="noConversion"/>
  </si>
  <si>
    <t>Jinmai 1</t>
    <phoneticPr fontId="2" type="noConversion"/>
  </si>
  <si>
    <t>Nongda 155</t>
    <phoneticPr fontId="2" type="noConversion"/>
  </si>
  <si>
    <t>Nongda 166</t>
    <phoneticPr fontId="2" type="noConversion"/>
  </si>
  <si>
    <t>Gongnong 12</t>
    <phoneticPr fontId="2" type="noConversion"/>
  </si>
  <si>
    <t>Weimai 4</t>
    <phoneticPr fontId="2" type="noConversion"/>
  </si>
  <si>
    <t>Keyi 29</t>
    <phoneticPr fontId="2" type="noConversion"/>
  </si>
  <si>
    <t>Hanxuan 1</t>
    <phoneticPr fontId="2" type="noConversion"/>
  </si>
  <si>
    <t>Hanxuan 2</t>
    <phoneticPr fontId="2" type="noConversion"/>
  </si>
  <si>
    <t>Hanxuan 3</t>
    <phoneticPr fontId="2" type="noConversion"/>
  </si>
  <si>
    <t>Jinmai 5</t>
    <phoneticPr fontId="2" type="noConversion"/>
  </si>
  <si>
    <t>Jinmai 8</t>
    <phoneticPr fontId="2" type="noConversion"/>
  </si>
  <si>
    <t>Jinmai 17</t>
    <phoneticPr fontId="2" type="noConversion"/>
  </si>
  <si>
    <t>Jimai 32</t>
    <phoneticPr fontId="2" type="noConversion"/>
  </si>
  <si>
    <t>Yanan 15</t>
    <phoneticPr fontId="2" type="noConversion"/>
  </si>
  <si>
    <t>Jimai 6</t>
    <phoneticPr fontId="2" type="noConversion"/>
  </si>
  <si>
    <t>Luonong 10</t>
    <phoneticPr fontId="2" type="noConversion"/>
  </si>
  <si>
    <t>Jinan 10</t>
    <phoneticPr fontId="2" type="noConversion"/>
  </si>
  <si>
    <t>Jinmai 44</t>
    <phoneticPr fontId="2" type="noConversion"/>
  </si>
  <si>
    <t>Jinmai 16</t>
    <phoneticPr fontId="2" type="noConversion"/>
  </si>
  <si>
    <t>Changzhi 515</t>
    <phoneticPr fontId="2" type="noConversion"/>
  </si>
  <si>
    <t>Dongfanghong 3</t>
    <phoneticPr fontId="2" type="noConversion"/>
  </si>
  <si>
    <t>Jinmai 13</t>
    <phoneticPr fontId="2" type="noConversion"/>
  </si>
  <si>
    <t>Jimai 9</t>
    <phoneticPr fontId="2" type="noConversion"/>
  </si>
  <si>
    <t>Xifeng 16</t>
    <phoneticPr fontId="2" type="noConversion"/>
  </si>
  <si>
    <t>Changmai 6005</t>
    <phoneticPr fontId="2" type="noConversion"/>
  </si>
  <si>
    <t>Beijing 10</t>
    <phoneticPr fontId="2" type="noConversion"/>
  </si>
  <si>
    <t>Beijing 13</t>
    <phoneticPr fontId="2" type="noConversion"/>
  </si>
  <si>
    <t>Fengkang 8</t>
    <phoneticPr fontId="2" type="noConversion"/>
  </si>
  <si>
    <t>Fengkang 7</t>
    <phoneticPr fontId="2" type="noConversion"/>
  </si>
  <si>
    <t>Jingnong 79-13</t>
    <phoneticPr fontId="2" type="noConversion"/>
  </si>
  <si>
    <t>Fengkang 10</t>
    <phoneticPr fontId="2" type="noConversion"/>
  </si>
  <si>
    <t>Hengshui 6404</t>
    <phoneticPr fontId="2" type="noConversion"/>
  </si>
  <si>
    <t>Xingxuan 1</t>
    <phoneticPr fontId="2" type="noConversion"/>
  </si>
  <si>
    <t>Jinmai 29</t>
    <phoneticPr fontId="2" type="noConversion"/>
  </si>
  <si>
    <t>Jimai 22</t>
    <phoneticPr fontId="2" type="noConversion"/>
  </si>
  <si>
    <t>Lantian 10</t>
    <phoneticPr fontId="2" type="noConversion"/>
  </si>
  <si>
    <t>Jimai 29</t>
    <phoneticPr fontId="2" type="noConversion"/>
  </si>
  <si>
    <t>Jinmai 18</t>
    <phoneticPr fontId="2" type="noConversion"/>
  </si>
  <si>
    <t>Jinmai 51</t>
    <phoneticPr fontId="2" type="noConversion"/>
  </si>
  <si>
    <t>Lantian 9</t>
    <phoneticPr fontId="2" type="noConversion"/>
  </si>
  <si>
    <t>Jinmai 33</t>
    <phoneticPr fontId="2" type="noConversion"/>
  </si>
  <si>
    <t>Nongda 198</t>
    <phoneticPr fontId="2" type="noConversion"/>
  </si>
  <si>
    <t>Qingfeng 1</t>
    <phoneticPr fontId="2" type="noConversion"/>
  </si>
  <si>
    <t>Beijing 8694</t>
    <phoneticPr fontId="2" type="noConversion"/>
  </si>
  <si>
    <t>Jingdong 8</t>
    <phoneticPr fontId="2" type="noConversion"/>
  </si>
  <si>
    <t>Jinmai 46</t>
    <phoneticPr fontId="2" type="noConversion"/>
  </si>
  <si>
    <t>Jinmai 53</t>
    <phoneticPr fontId="2" type="noConversion"/>
  </si>
  <si>
    <t>Jinmai 92</t>
    <phoneticPr fontId="2" type="noConversion"/>
  </si>
  <si>
    <t>Jinmai 79</t>
    <phoneticPr fontId="2" type="noConversion"/>
  </si>
  <si>
    <t>Luohan 2</t>
    <phoneticPr fontId="2" type="noConversion"/>
  </si>
  <si>
    <t>Lantian 4</t>
    <phoneticPr fontId="2" type="noConversion"/>
  </si>
  <si>
    <t>Jinmai 47</t>
    <phoneticPr fontId="2" type="noConversion"/>
  </si>
  <si>
    <t>Tai 10604</t>
    <phoneticPr fontId="2" type="noConversion"/>
  </si>
  <si>
    <t>Yunhan 20410</t>
    <phoneticPr fontId="2" type="noConversion"/>
  </si>
  <si>
    <t>Linhan 6</t>
    <phoneticPr fontId="2" type="noConversion"/>
  </si>
  <si>
    <t>Yunhan 22-33</t>
    <phoneticPr fontId="2" type="noConversion"/>
  </si>
  <si>
    <t>Changwu 134</t>
    <phoneticPr fontId="2" type="noConversion"/>
  </si>
  <si>
    <t>Jinmai 100</t>
    <phoneticPr fontId="2" type="noConversion"/>
  </si>
  <si>
    <t>Luohan 13</t>
    <phoneticPr fontId="2" type="noConversion"/>
  </si>
  <si>
    <t>Jinmai 63</t>
    <phoneticPr fontId="2" type="noConversion"/>
  </si>
  <si>
    <t>Xifeng 20</t>
    <phoneticPr fontId="2" type="noConversion"/>
  </si>
  <si>
    <t>Jing 437</t>
    <phoneticPr fontId="2" type="noConversion"/>
  </si>
  <si>
    <t>Zhongmai 40</t>
    <phoneticPr fontId="2" type="noConversion"/>
  </si>
  <si>
    <t>Zhongmai 42</t>
    <phoneticPr fontId="2" type="noConversion"/>
  </si>
  <si>
    <t>Zhongmai 43</t>
    <phoneticPr fontId="2" type="noConversion"/>
  </si>
  <si>
    <t>Luohan 15</t>
    <phoneticPr fontId="2" type="noConversion"/>
  </si>
  <si>
    <t>Zhongmai 36</t>
    <phoneticPr fontId="2" type="noConversion"/>
  </si>
  <si>
    <t>Longyu 5</t>
    <phoneticPr fontId="2" type="noConversion"/>
  </si>
  <si>
    <t>Chang 4640</t>
    <phoneticPr fontId="2" type="noConversion"/>
  </si>
  <si>
    <t>Jintai 170</t>
    <phoneticPr fontId="2" type="noConversion"/>
  </si>
  <si>
    <t>Chang 6878</t>
    <phoneticPr fontId="2" type="noConversion"/>
  </si>
  <si>
    <t>Chang 6154</t>
    <phoneticPr fontId="2" type="noConversion"/>
  </si>
  <si>
    <t>Chang 6452</t>
    <phoneticPr fontId="2" type="noConversion"/>
  </si>
  <si>
    <t>Jinmai 87</t>
    <phoneticPr fontId="2" type="noConversion"/>
  </si>
  <si>
    <t>Chang 7016</t>
    <phoneticPr fontId="2" type="noConversion"/>
  </si>
  <si>
    <t>Zhongmai 175</t>
    <phoneticPr fontId="2" type="noConversion"/>
  </si>
  <si>
    <t>Ningdong 16</t>
    <phoneticPr fontId="2" type="noConversion"/>
  </si>
  <si>
    <t>Jintai 1310</t>
    <phoneticPr fontId="2" type="noConversion"/>
  </si>
  <si>
    <t>Jintai 114</t>
    <phoneticPr fontId="2" type="noConversion"/>
  </si>
  <si>
    <t>Chang 8744</t>
    <phoneticPr fontId="2" type="noConversion"/>
  </si>
  <si>
    <t>Chang 6794</t>
    <phoneticPr fontId="2" type="noConversion"/>
  </si>
  <si>
    <t>Chang 5222</t>
    <phoneticPr fontId="2" type="noConversion"/>
  </si>
  <si>
    <t>Yunhan 137</t>
    <phoneticPr fontId="2" type="noConversion"/>
  </si>
  <si>
    <t>Changmai 6197</t>
    <phoneticPr fontId="2" type="noConversion"/>
  </si>
  <si>
    <t>Chang 7050</t>
    <phoneticPr fontId="2" type="noConversion"/>
  </si>
  <si>
    <t>Zhongmai 35</t>
    <phoneticPr fontId="2" type="noConversion"/>
  </si>
  <si>
    <t>Chang 6990</t>
    <phoneticPr fontId="2" type="noConversion"/>
  </si>
  <si>
    <t>Chang 6388</t>
    <phoneticPr fontId="2" type="noConversion"/>
  </si>
  <si>
    <t>Chang 9499</t>
    <phoneticPr fontId="2" type="noConversion"/>
  </si>
  <si>
    <t>Zhongmai 41</t>
    <phoneticPr fontId="2" type="noConversion"/>
  </si>
  <si>
    <t>Zhongmai 45</t>
    <phoneticPr fontId="2" type="noConversion"/>
  </si>
  <si>
    <t>Lumai 14</t>
    <phoneticPr fontId="2" type="noConversion"/>
  </si>
  <si>
    <t>Zhongmai 14</t>
    <phoneticPr fontId="2" type="noConversion"/>
  </si>
  <si>
    <t>Generation</t>
    <phoneticPr fontId="2" type="noConversion"/>
  </si>
  <si>
    <t>Bima 2</t>
    <phoneticPr fontId="2" type="noConversion"/>
  </si>
  <si>
    <t>Beijing 8</t>
    <phoneticPr fontId="2" type="noConversion"/>
  </si>
  <si>
    <t>Shaannong 4</t>
    <phoneticPr fontId="2" type="noConversion"/>
  </si>
  <si>
    <t>Xuzhou 6</t>
    <phoneticPr fontId="2" type="noConversion"/>
  </si>
  <si>
    <t>Huaishu 10</t>
    <phoneticPr fontId="2" type="noConversion"/>
  </si>
  <si>
    <t>Changle 5</t>
    <phoneticPr fontId="2" type="noConversion"/>
  </si>
  <si>
    <t>Jinan 2</t>
    <phoneticPr fontId="2" type="noConversion"/>
  </si>
  <si>
    <t>Shijiazhuang 54</t>
    <phoneticPr fontId="2" type="noConversion"/>
  </si>
  <si>
    <t>Qingchun 1</t>
    <phoneticPr fontId="2" type="noConversion"/>
  </si>
  <si>
    <t>Qingchun 2</t>
    <phoneticPr fontId="2" type="noConversion"/>
  </si>
  <si>
    <t>Shaannong 17-17</t>
    <phoneticPr fontId="2" type="noConversion"/>
  </si>
  <si>
    <t>Zhengzhou 24</t>
    <phoneticPr fontId="2" type="noConversion"/>
  </si>
  <si>
    <t>Shaanhe 6</t>
    <phoneticPr fontId="2" type="noConversion"/>
  </si>
  <si>
    <t>Shaannong 1</t>
    <phoneticPr fontId="2" type="noConversion"/>
  </si>
  <si>
    <t>Shaannong 18</t>
    <phoneticPr fontId="2" type="noConversion"/>
  </si>
  <si>
    <t>Jinan 10</t>
    <phoneticPr fontId="2" type="noConversion"/>
  </si>
  <si>
    <t>Jimai 2</t>
    <phoneticPr fontId="2" type="noConversion"/>
  </si>
  <si>
    <t>Pingliang 35</t>
    <phoneticPr fontId="2" type="noConversion"/>
  </si>
  <si>
    <t>Xifeng 9</t>
    <phoneticPr fontId="2" type="noConversion"/>
  </si>
  <si>
    <t>Jimai 1</t>
    <phoneticPr fontId="2" type="noConversion"/>
  </si>
  <si>
    <t>Zhongmai 44</t>
    <phoneticPr fontId="2" type="noConversion"/>
  </si>
  <si>
    <t>Changwu 702</t>
    <phoneticPr fontId="2" type="noConversion"/>
  </si>
  <si>
    <t>Fengkang 13</t>
    <phoneticPr fontId="2" type="noConversion"/>
  </si>
  <si>
    <t>Pingliang 21</t>
    <phoneticPr fontId="2" type="noConversion"/>
  </si>
  <si>
    <t>Luomai 15</t>
    <phoneticPr fontId="2" type="noConversion"/>
  </si>
  <si>
    <t>Beijing 8694</t>
    <phoneticPr fontId="2" type="noConversion"/>
  </si>
  <si>
    <t>Linfeng 615</t>
    <phoneticPr fontId="2" type="noConversion"/>
  </si>
  <si>
    <t>Luohan 11</t>
    <phoneticPr fontId="2" type="noConversion"/>
  </si>
  <si>
    <t>Luohan 9</t>
    <phoneticPr fontId="2" type="noConversion"/>
  </si>
  <si>
    <t>Luohan 6</t>
    <phoneticPr fontId="2" type="noConversion"/>
  </si>
  <si>
    <t>Luohan 3</t>
    <phoneticPr fontId="2" type="noConversion"/>
  </si>
  <si>
    <t>Heng 136</t>
    <phoneticPr fontId="2" type="noConversion"/>
  </si>
  <si>
    <t>GYP</t>
  </si>
  <si>
    <t>×</t>
  </si>
  <si>
    <t>×</t>
    <phoneticPr fontId="2" type="noConversion"/>
  </si>
  <si>
    <t>Year-site-treatment</t>
    <phoneticPr fontId="2" type="noConversion"/>
  </si>
  <si>
    <t>10-SY-DHS</t>
    <phoneticPr fontId="2" type="noConversion"/>
  </si>
  <si>
    <t>10-SY-DS</t>
    <phoneticPr fontId="2" type="noConversion"/>
  </si>
  <si>
    <t>10-SY-HS</t>
    <phoneticPr fontId="2" type="noConversion"/>
  </si>
  <si>
    <t>10-SY-NS</t>
    <phoneticPr fontId="2" type="noConversion"/>
  </si>
  <si>
    <t>11-SY-DHS</t>
    <phoneticPr fontId="2" type="noConversion"/>
  </si>
  <si>
    <t>11-SY-DS</t>
    <phoneticPr fontId="2" type="noConversion"/>
  </si>
  <si>
    <t>11-SY-HS</t>
    <phoneticPr fontId="2" type="noConversion"/>
  </si>
  <si>
    <t>11-SY-NS</t>
    <phoneticPr fontId="2" type="noConversion"/>
  </si>
  <si>
    <t>12-SY-DHS</t>
    <phoneticPr fontId="2" type="noConversion"/>
  </si>
  <si>
    <t>12-SY-DS</t>
    <phoneticPr fontId="2" type="noConversion"/>
  </si>
  <si>
    <t>12-SY-HS</t>
    <phoneticPr fontId="2" type="noConversion"/>
  </si>
  <si>
    <t>12-SY-NS</t>
    <phoneticPr fontId="2" type="noConversion"/>
  </si>
  <si>
    <t>13-CP-DS</t>
    <phoneticPr fontId="2" type="noConversion"/>
  </si>
  <si>
    <t>13-CP-NS</t>
    <phoneticPr fontId="2" type="noConversion"/>
  </si>
  <si>
    <t>15-SY-DHS</t>
    <phoneticPr fontId="2" type="noConversion"/>
  </si>
  <si>
    <t>15-SY-DS</t>
    <phoneticPr fontId="2" type="noConversion"/>
  </si>
  <si>
    <t>15-SY-HS</t>
    <phoneticPr fontId="2" type="noConversion"/>
  </si>
  <si>
    <t>15-SY-NS</t>
    <phoneticPr fontId="2" type="noConversion"/>
  </si>
  <si>
    <t>16-SY-DHS</t>
    <phoneticPr fontId="2" type="noConversion"/>
  </si>
  <si>
    <t>16-SY-DS</t>
    <phoneticPr fontId="2" type="noConversion"/>
  </si>
  <si>
    <t>16-SY-HS</t>
    <phoneticPr fontId="2" type="noConversion"/>
  </si>
  <si>
    <t>16-SY-NS</t>
    <phoneticPr fontId="2" type="noConversion"/>
  </si>
  <si>
    <t>16-CP-DS</t>
    <phoneticPr fontId="2" type="noConversion"/>
  </si>
  <si>
    <t>16-CP-NS</t>
    <phoneticPr fontId="2" type="noConversion"/>
  </si>
  <si>
    <t>17-SY-DHS</t>
    <phoneticPr fontId="2" type="noConversion"/>
  </si>
  <si>
    <t>17-SY-DS</t>
    <phoneticPr fontId="2" type="noConversion"/>
  </si>
  <si>
    <t>17-SY-HS</t>
    <phoneticPr fontId="2" type="noConversion"/>
  </si>
  <si>
    <t>17-SY-NS</t>
    <phoneticPr fontId="2" type="noConversion"/>
  </si>
  <si>
    <t>17-CP-DS</t>
    <phoneticPr fontId="2" type="noConversion"/>
  </si>
  <si>
    <t>17-CP-NS</t>
    <phoneticPr fontId="2" type="noConversion"/>
  </si>
  <si>
    <t>Rainfall (mm)</t>
    <phoneticPr fontId="2" type="noConversion"/>
  </si>
  <si>
    <t>PH: plant height</t>
    <phoneticPr fontId="2" type="noConversion"/>
  </si>
  <si>
    <t>SL: spike length</t>
  </si>
  <si>
    <t>SL: spike length</t>
    <phoneticPr fontId="2" type="noConversion"/>
  </si>
  <si>
    <t>ESNP: effective spikes number per plant</t>
  </si>
  <si>
    <t>ESNP: effective spikes number per plant</t>
    <phoneticPr fontId="2" type="noConversion"/>
  </si>
  <si>
    <t>SNPP: spikelet number per spike</t>
  </si>
  <si>
    <t>SNPP: spikelet number per spike</t>
    <phoneticPr fontId="2" type="noConversion"/>
  </si>
  <si>
    <t>GNP: grain number per spike</t>
  </si>
  <si>
    <t>GNP: grain number per spike</t>
    <phoneticPr fontId="2" type="noConversion"/>
  </si>
  <si>
    <t>TKW: thousand kernel weight</t>
  </si>
  <si>
    <t>TKW: thousand kernel weight</t>
    <phoneticPr fontId="2" type="noConversion"/>
  </si>
  <si>
    <t>GYP: grain yield per plant</t>
  </si>
  <si>
    <t>GYP: grain yield per plant</t>
    <phoneticPr fontId="2" type="noConversion"/>
  </si>
  <si>
    <t>DTF: day to flowering</t>
  </si>
  <si>
    <t>DTF: day to flowering</t>
    <phoneticPr fontId="2" type="noConversion"/>
  </si>
  <si>
    <r>
      <rPr>
        <sz val="11"/>
        <color theme="1"/>
        <rFont val="宋体"/>
        <family val="2"/>
      </rPr>
      <t>√</t>
    </r>
  </si>
  <si>
    <r>
      <rPr>
        <sz val="11"/>
        <color theme="1"/>
        <rFont val="宋体"/>
        <family val="2"/>
      </rPr>
      <t>√</t>
    </r>
    <phoneticPr fontId="2" type="noConversion"/>
  </si>
  <si>
    <t>SY: Shunyi</t>
    <phoneticPr fontId="2" type="noConversion"/>
  </si>
  <si>
    <t>CP: Changping</t>
    <phoneticPr fontId="2" type="noConversion"/>
  </si>
  <si>
    <t>Chr.</t>
  </si>
  <si>
    <t>Linkage group</t>
  </si>
  <si>
    <t>Bin number</t>
  </si>
  <si>
    <t>Linkage group length (cM)</t>
  </si>
  <si>
    <t>Average interval  distance (cM)</t>
  </si>
  <si>
    <t>Total/Mean</t>
  </si>
  <si>
    <t>Chromosome</t>
    <phoneticPr fontId="2" type="noConversion"/>
  </si>
  <si>
    <t>Table S4 Statistical information of linkage map for DH population</t>
    <phoneticPr fontId="2" type="noConversion"/>
  </si>
  <si>
    <t>ns</t>
  </si>
  <si>
    <t>ns</t>
    <phoneticPr fontId="2" type="noConversion"/>
  </si>
  <si>
    <t>ns</t>
    <phoneticPr fontId="2" type="noConversion"/>
  </si>
  <si>
    <t>Table S6 Summary statistics of BLUPs of agronomic traits</t>
    <phoneticPr fontId="2" type="noConversion"/>
  </si>
  <si>
    <t>Non-stress</t>
    <phoneticPr fontId="2" type="noConversion"/>
  </si>
  <si>
    <t>Drought-stressed</t>
    <phoneticPr fontId="2" type="noConversion"/>
  </si>
  <si>
    <t>Heat-stressed</t>
    <phoneticPr fontId="2" type="noConversion"/>
  </si>
  <si>
    <t>Drougth-heat-stressed</t>
    <phoneticPr fontId="2" type="noConversion"/>
  </si>
  <si>
    <t>Min: minimum</t>
    <phoneticPr fontId="2" type="noConversion"/>
  </si>
  <si>
    <t>Max: maximum</t>
    <phoneticPr fontId="2" type="noConversion"/>
  </si>
  <si>
    <r>
      <rPr>
        <i/>
        <sz val="11"/>
        <color theme="1"/>
        <rFont val="Times New Roman"/>
        <family val="1"/>
      </rPr>
      <t>H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rPr>
        <i/>
        <sz val="11"/>
        <color theme="1"/>
        <rFont val="Times New Roman"/>
        <family val="1"/>
      </rPr>
      <t>SD</t>
    </r>
    <r>
      <rPr>
        <sz val="11"/>
        <color theme="1"/>
        <rFont val="Times New Roman"/>
        <family val="1"/>
      </rPr>
      <t>: standard deviation</t>
    </r>
    <phoneticPr fontId="2" type="noConversion"/>
  </si>
  <si>
    <r>
      <rPr>
        <i/>
        <sz val="11"/>
        <color theme="1"/>
        <rFont val="Times New Roman"/>
        <family val="1"/>
      </rPr>
      <t>CV</t>
    </r>
    <r>
      <rPr>
        <sz val="11"/>
        <color theme="1"/>
        <rFont val="Times New Roman"/>
        <family val="1"/>
      </rPr>
      <t>: coefficient of variation</t>
    </r>
    <phoneticPr fontId="2" type="noConversion"/>
  </si>
  <si>
    <r>
      <rPr>
        <i/>
        <sz val="11"/>
        <color theme="1"/>
        <rFont val="Times New Roman"/>
        <family val="1"/>
      </rPr>
      <t>H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: broad-sense heritability</t>
    </r>
    <phoneticPr fontId="2" type="noConversion"/>
  </si>
  <si>
    <t>Table S7 Number of SNPs, haplotypes and haplotype blocks on each chromosome</t>
    <phoneticPr fontId="2" type="noConversion"/>
  </si>
  <si>
    <t>Total SNPs in haplotype block</t>
    <phoneticPr fontId="2" type="noConversion"/>
  </si>
  <si>
    <t>Number</t>
  </si>
  <si>
    <t>Trait</t>
  </si>
  <si>
    <t>cSNP</t>
  </si>
  <si>
    <t>Position (bp)</t>
  </si>
  <si>
    <t>SNP effect (FarmCPU)</t>
  </si>
  <si>
    <t>Near QTL/locus Previously reported in the same chromosome</t>
  </si>
  <si>
    <t>AX-109855665</t>
  </si>
  <si>
    <t>29121773-29189833</t>
  </si>
  <si>
    <t>GYP-HS-R</t>
  </si>
  <si>
    <t>AX-111105973</t>
  </si>
  <si>
    <t>495739792-495744205</t>
  </si>
  <si>
    <t>AX-108935266</t>
  </si>
  <si>
    <t>509711448-510711430</t>
  </si>
  <si>
    <t>GNP-DS</t>
  </si>
  <si>
    <t>GNP-HS</t>
  </si>
  <si>
    <t>GNP-DHS</t>
  </si>
  <si>
    <t>ESNP-DHS</t>
  </si>
  <si>
    <t>AX-110542290</t>
  </si>
  <si>
    <t>568122088-568497071</t>
  </si>
  <si>
    <t>AX-110538688</t>
  </si>
  <si>
    <t>578555644-578916565</t>
  </si>
  <si>
    <t>AX-94818548</t>
  </si>
  <si>
    <t>16506242-16599642</t>
  </si>
  <si>
    <t>AX-110366413</t>
  </si>
  <si>
    <t>593447662-593767496</t>
  </si>
  <si>
    <t>wsnp_Ex_c1412_2711077</t>
  </si>
  <si>
    <t>Zhang et al., 2018</t>
  </si>
  <si>
    <t>FT-DS</t>
  </si>
  <si>
    <t>AX-94494415</t>
  </si>
  <si>
    <t>593838205-594649787</t>
  </si>
  <si>
    <t>PH-DS-R</t>
  </si>
  <si>
    <t>AX-111287959</t>
  </si>
  <si>
    <t>AX-109322290</t>
  </si>
  <si>
    <t>604659181-605657217</t>
  </si>
  <si>
    <t>AX-108979535</t>
  </si>
  <si>
    <t>613417724-614417689</t>
  </si>
  <si>
    <t>GYP-HS</t>
  </si>
  <si>
    <t>AX-110947949</t>
  </si>
  <si>
    <t>644426779-645363141</t>
  </si>
  <si>
    <t>TKW-DHS-R</t>
  </si>
  <si>
    <t>AX-94948444</t>
  </si>
  <si>
    <t>654241219-654241374</t>
  </si>
  <si>
    <t>AX-109314928</t>
  </si>
  <si>
    <t>685650335-685719027</t>
  </si>
  <si>
    <t>SL-DS</t>
  </si>
  <si>
    <t>SNPP-DS</t>
  </si>
  <si>
    <t>AX-110281648</t>
  </si>
  <si>
    <t>20708853-21689102</t>
  </si>
  <si>
    <t>AX-94456680</t>
  </si>
  <si>
    <t>AX-94433750</t>
  </si>
  <si>
    <t>AX-110623900</t>
  </si>
  <si>
    <t>AX-94752800</t>
  </si>
  <si>
    <t>AX-111515176</t>
  </si>
  <si>
    <t>48736907-48866673</t>
  </si>
  <si>
    <t>AX-111753865</t>
  </si>
  <si>
    <t>72742696-73181985</t>
  </si>
  <si>
    <t>AX-111008253</t>
  </si>
  <si>
    <t>GNP-DS-R</t>
  </si>
  <si>
    <t>AX-95085564</t>
  </si>
  <si>
    <t>87449845-87875621</t>
  </si>
  <si>
    <t>GYP-DS-R</t>
  </si>
  <si>
    <t>AX-109313311</t>
  </si>
  <si>
    <t>ESNP-DS</t>
  </si>
  <si>
    <t>AX-109628237</t>
  </si>
  <si>
    <t>QSpp.cau-2A.1</t>
  </si>
  <si>
    <t>Guan et al., 2018</t>
  </si>
  <si>
    <t>GYP-DHS-R</t>
  </si>
  <si>
    <t>AX-109452244</t>
  </si>
  <si>
    <t>723825710-724116881</t>
  </si>
  <si>
    <t>ESNP-DHS-R</t>
  </si>
  <si>
    <t>AX-111545222</t>
  </si>
  <si>
    <t>724299733-724305163</t>
  </si>
  <si>
    <t>AX-111582102</t>
  </si>
  <si>
    <t>734740101-734759016</t>
  </si>
  <si>
    <t>AX-95010361</t>
  </si>
  <si>
    <t>AX-110519021</t>
  </si>
  <si>
    <t>751387008-751418338</t>
  </si>
  <si>
    <t>IACX987</t>
  </si>
  <si>
    <t>Ma et al., 2018</t>
  </si>
  <si>
    <t>TKW-DS</t>
  </si>
  <si>
    <t>TKW-DS-R</t>
  </si>
  <si>
    <t>AX-111476257</t>
  </si>
  <si>
    <t>770197747-771191355</t>
  </si>
  <si>
    <t>AX-109651423</t>
  </si>
  <si>
    <t>AX-94500252</t>
  </si>
  <si>
    <t>89489255-90383893</t>
  </si>
  <si>
    <t>AX-109035986</t>
  </si>
  <si>
    <t>95791818-96165829</t>
  </si>
  <si>
    <t>AX-94964288</t>
  </si>
  <si>
    <t>GYP-DS</t>
  </si>
  <si>
    <t>AX-110912515</t>
  </si>
  <si>
    <t>172216176-172859324</t>
  </si>
  <si>
    <t>AX-111595944</t>
  </si>
  <si>
    <t>174989427-175068832</t>
  </si>
  <si>
    <t>AX-109912627</t>
  </si>
  <si>
    <t>182712015-182895741</t>
  </si>
  <si>
    <t>AX-95137252</t>
  </si>
  <si>
    <t>AX-109487092</t>
  </si>
  <si>
    <t>296014624-297014600</t>
  </si>
  <si>
    <t>AX-110919251</t>
  </si>
  <si>
    <t>352642678-353625662</t>
  </si>
  <si>
    <t>AX-111777972</t>
  </si>
  <si>
    <t>AX-111073964</t>
  </si>
  <si>
    <t>391042716-391982363</t>
  </si>
  <si>
    <t>QGns.cau-2B.4</t>
  </si>
  <si>
    <t>AX-111470504</t>
  </si>
  <si>
    <t>399353819-399705611</t>
  </si>
  <si>
    <t>AX-109949033</t>
  </si>
  <si>
    <t>405227902-405656829</t>
  </si>
  <si>
    <t>AX-111709694</t>
  </si>
  <si>
    <t>413080933-414071288</t>
  </si>
  <si>
    <t>AX-111683995</t>
  </si>
  <si>
    <t>424912773-425436708</t>
  </si>
  <si>
    <t>AX-110050586</t>
  </si>
  <si>
    <t>GYP-DHS</t>
  </si>
  <si>
    <t>AX-109641008</t>
  </si>
  <si>
    <t>507971627-508968666</t>
  </si>
  <si>
    <t>AX-108810781</t>
  </si>
  <si>
    <t>511346550-512344591</t>
  </si>
  <si>
    <t>AX-94557457</t>
  </si>
  <si>
    <t>553650960-554293786</t>
  </si>
  <si>
    <t>AX-108814364</t>
  </si>
  <si>
    <t>565216164-566212959</t>
  </si>
  <si>
    <t>AX-110070301</t>
  </si>
  <si>
    <t>572594125-573593863</t>
  </si>
  <si>
    <t>AX-110595627</t>
  </si>
  <si>
    <t>AX-109977859</t>
  </si>
  <si>
    <t>593650396-593673915</t>
  </si>
  <si>
    <t>AX-111496721</t>
  </si>
  <si>
    <t>649482899-650482879</t>
  </si>
  <si>
    <t>AX-111541695</t>
  </si>
  <si>
    <t>707655690-707974648</t>
  </si>
  <si>
    <t>AX-108834535</t>
  </si>
  <si>
    <t>725967451-726126810</t>
  </si>
  <si>
    <t>AX-111449886</t>
  </si>
  <si>
    <t>744835501-745681450</t>
  </si>
  <si>
    <t>AX-108862747</t>
  </si>
  <si>
    <t>747180111-747351829</t>
  </si>
  <si>
    <t>ESNP-HS-R</t>
  </si>
  <si>
    <t>AX-109480245</t>
  </si>
  <si>
    <t>750016204-751014115</t>
  </si>
  <si>
    <t>AX-109648816</t>
  </si>
  <si>
    <t>775169851-775336706</t>
  </si>
  <si>
    <t>AX-94625066</t>
  </si>
  <si>
    <t>AX-95249374</t>
  </si>
  <si>
    <t>788244002-788524850</t>
  </si>
  <si>
    <t>AX-109999331</t>
  </si>
  <si>
    <t>AX-111915032</t>
  </si>
  <si>
    <t>AX-109741923</t>
  </si>
  <si>
    <t>17836417-18201954</t>
  </si>
  <si>
    <t>AX-108991361</t>
  </si>
  <si>
    <t>Kukri_rep_c113120_104, Kukri_c51992_290</t>
  </si>
  <si>
    <t>Ma et al., 2018; Sun et al., 2017</t>
  </si>
  <si>
    <t>AX-110276364</t>
  </si>
  <si>
    <t>PH-DS</t>
  </si>
  <si>
    <t>TKW-HS</t>
  </si>
  <si>
    <t>AX-111066402</t>
  </si>
  <si>
    <t>AX-110109181</t>
  </si>
  <si>
    <t>AX-111169886</t>
  </si>
  <si>
    <t>AX-109395807</t>
  </si>
  <si>
    <t>AX-110167583</t>
  </si>
  <si>
    <t>GNP-DHS-R</t>
  </si>
  <si>
    <t>AX-109297771</t>
  </si>
  <si>
    <t>580250042-580633704</t>
  </si>
  <si>
    <t>AX-110402933</t>
  </si>
  <si>
    <t>595214100-595277380</t>
  </si>
  <si>
    <t>AX-109925679</t>
  </si>
  <si>
    <t>600298353-600319883</t>
  </si>
  <si>
    <t>AX-109497315</t>
  </si>
  <si>
    <t>649592783-649782622</t>
  </si>
  <si>
    <t>AX-109259942</t>
  </si>
  <si>
    <t>TKW-HS-R</t>
  </si>
  <si>
    <t>AX-109521565</t>
  </si>
  <si>
    <t>35436230-35501384</t>
  </si>
  <si>
    <t>AX-111833755</t>
  </si>
  <si>
    <t>36820726-37820677</t>
  </si>
  <si>
    <t>AX-111675640</t>
  </si>
  <si>
    <t>485594675-486594420</t>
  </si>
  <si>
    <t>AX-111522081</t>
  </si>
  <si>
    <t>496600848-497293926</t>
  </si>
  <si>
    <t>AX-110393351</t>
  </si>
  <si>
    <t>511758742-511770735</t>
  </si>
  <si>
    <t>AX-110543580</t>
  </si>
  <si>
    <t>525846703-526846587</t>
  </si>
  <si>
    <t>AX-110998595</t>
  </si>
  <si>
    <t>529205090-530204708</t>
  </si>
  <si>
    <t>Tdurum_contig11121_834</t>
  </si>
  <si>
    <t>AX-111752103</t>
  </si>
  <si>
    <t>556362046-556458773</t>
  </si>
  <si>
    <t>wsnp_Ku_rep_c68484_67500021</t>
  </si>
  <si>
    <t>AX-108846535</t>
  </si>
  <si>
    <t>556984480-557984373</t>
  </si>
  <si>
    <t>AX-111630734</t>
  </si>
  <si>
    <t>AX-110039270</t>
  </si>
  <si>
    <t>651587662-652026331</t>
  </si>
  <si>
    <t xml:space="preserve">Excalibur_c39508_88 </t>
  </si>
  <si>
    <t>Sun et al., 2017</t>
  </si>
  <si>
    <t>AX-110650030</t>
  </si>
  <si>
    <t>725148379-725267385</t>
  </si>
  <si>
    <t>AX-111064817</t>
  </si>
  <si>
    <t>749939838-750101213</t>
  </si>
  <si>
    <t>AX-111687532</t>
  </si>
  <si>
    <t>12396066-13251121</t>
  </si>
  <si>
    <t>AX-111070568</t>
  </si>
  <si>
    <t>39901804-40525162</t>
  </si>
  <si>
    <t>AX-110379346</t>
  </si>
  <si>
    <t>354528310-355432438</t>
  </si>
  <si>
    <t>AX-110963337</t>
  </si>
  <si>
    <t>447258136-448258110</t>
  </si>
  <si>
    <t>AX-108898351</t>
  </si>
  <si>
    <t>BS00066466_51</t>
  </si>
  <si>
    <t>Shi et al., 2017</t>
  </si>
  <si>
    <t>AX-108752003</t>
  </si>
  <si>
    <t>AX-111545036</t>
  </si>
  <si>
    <t>668305248-669284766</t>
  </si>
  <si>
    <t>AX-110445230</t>
  </si>
  <si>
    <t>AX-110543028</t>
  </si>
  <si>
    <t>736937545-737930106</t>
  </si>
  <si>
    <t>AX-110546268</t>
  </si>
  <si>
    <t>738505982-739170231</t>
  </si>
  <si>
    <t>AX-110192336</t>
  </si>
  <si>
    <t>742525164-743525128</t>
  </si>
  <si>
    <t>AX-109347514</t>
  </si>
  <si>
    <t>744594685-745444430</t>
  </si>
  <si>
    <t>AX-94856999</t>
  </si>
  <si>
    <t>AX-109866226</t>
  </si>
  <si>
    <t>810303660-810307974</t>
  </si>
  <si>
    <t>QKWpur-3B.1, Kukri_c43464_89</t>
  </si>
  <si>
    <t>Daba et al., 2018; Ma et al., 2018</t>
  </si>
  <si>
    <t>AX-111497013</t>
  </si>
  <si>
    <t>824660069-824672879</t>
  </si>
  <si>
    <t>AX-94855510</t>
  </si>
  <si>
    <t>22363922-23063365</t>
  </si>
  <si>
    <t>GNP-HS-R</t>
  </si>
  <si>
    <t>AX-109466386</t>
  </si>
  <si>
    <t>AX-109715415</t>
  </si>
  <si>
    <t>AX-109884461</t>
  </si>
  <si>
    <t>SNPP-DS-R</t>
  </si>
  <si>
    <t>AX-94648607</t>
  </si>
  <si>
    <t>AX-110447484</t>
  </si>
  <si>
    <t>AX-95012984</t>
  </si>
  <si>
    <t>554767131-554767174</t>
  </si>
  <si>
    <t>AX-111715272</t>
  </si>
  <si>
    <t>AX-89310251</t>
  </si>
  <si>
    <t>AX-94601657</t>
  </si>
  <si>
    <t>2414310-2417292</t>
  </si>
  <si>
    <t>AX-109389489</t>
  </si>
  <si>
    <t>AX-94643703</t>
  </si>
  <si>
    <t>277889634-277890309</t>
  </si>
  <si>
    <t>AX-111536581</t>
  </si>
  <si>
    <t>AX-109481967</t>
  </si>
  <si>
    <t>554627067-554629255</t>
  </si>
  <si>
    <t>AX-86177849</t>
  </si>
  <si>
    <t>602899769-603030053</t>
  </si>
  <si>
    <t>AX-111795362</t>
  </si>
  <si>
    <t>616685694-616874240</t>
  </si>
  <si>
    <t>AX-109938230</t>
  </si>
  <si>
    <t>647329373-648006706</t>
  </si>
  <si>
    <t>QGns.cau-4A.4, qKnps-4A</t>
  </si>
  <si>
    <t>Guan et al.,2018; Cui et al., 2017</t>
  </si>
  <si>
    <t>AX-111653312</t>
  </si>
  <si>
    <t>659640154-660640104</t>
  </si>
  <si>
    <t>AX-94433908</t>
  </si>
  <si>
    <t>681177122-681659340</t>
  </si>
  <si>
    <t>QKNS.caas-4AL</t>
  </si>
  <si>
    <t>Gao et al., 2015</t>
  </si>
  <si>
    <t>AX-109857541</t>
  </si>
  <si>
    <t>AX-109007326</t>
  </si>
  <si>
    <t>681901159-682760916</t>
  </si>
  <si>
    <t>SL-DS-R</t>
  </si>
  <si>
    <t>AX-108789562</t>
  </si>
  <si>
    <t>703653451-703880833</t>
  </si>
  <si>
    <t>AX-108824354</t>
  </si>
  <si>
    <t>713521974-713983221</t>
  </si>
  <si>
    <t>AX-111648212</t>
  </si>
  <si>
    <t>13391290-13410410</t>
  </si>
  <si>
    <t>AX-111536988</t>
  </si>
  <si>
    <t>14759802-15759439</t>
  </si>
  <si>
    <t>AX-111251816</t>
  </si>
  <si>
    <t>63231776-64113786</t>
  </si>
  <si>
    <t>AX-94795209</t>
  </si>
  <si>
    <t>AX-110648483</t>
  </si>
  <si>
    <t>AX-89438414</t>
  </si>
  <si>
    <t>AX-94523502</t>
  </si>
  <si>
    <t>AX-89380210</t>
  </si>
  <si>
    <t>652778604-652854799</t>
  </si>
  <si>
    <t>AX-111684538</t>
  </si>
  <si>
    <t>AX-109665328</t>
  </si>
  <si>
    <t>17613616-18539635</t>
  </si>
  <si>
    <t>QPh.cau-4D.1</t>
  </si>
  <si>
    <t>Guan et al.,2018</t>
  </si>
  <si>
    <t>AX-110594285</t>
  </si>
  <si>
    <t>QPh.cau-4D.2</t>
  </si>
  <si>
    <t>AX-108976633</t>
  </si>
  <si>
    <t>AX-112290857</t>
  </si>
  <si>
    <t>AX-89696150</t>
  </si>
  <si>
    <t>6725634-6777609</t>
  </si>
  <si>
    <t>AX-111144467</t>
  </si>
  <si>
    <t>9373308-9391669</t>
  </si>
  <si>
    <t>AX-94538623</t>
  </si>
  <si>
    <t>18689462-18689484</t>
  </si>
  <si>
    <t>AX-109929811</t>
  </si>
  <si>
    <t>AX-111057151</t>
  </si>
  <si>
    <t>125197290-126195750</t>
  </si>
  <si>
    <t>AX-109384422</t>
  </si>
  <si>
    <t>144709606-145661518</t>
  </si>
  <si>
    <t>AX-109296973</t>
  </si>
  <si>
    <t>AX-110476688</t>
  </si>
  <si>
    <t>AX-110509492</t>
  </si>
  <si>
    <t>212354365-212355463</t>
  </si>
  <si>
    <t>AX-111289812</t>
  </si>
  <si>
    <t>AX-109892357</t>
  </si>
  <si>
    <t>AX-111024628</t>
  </si>
  <si>
    <t>AX-110006806</t>
  </si>
  <si>
    <t>245324081-246057758</t>
  </si>
  <si>
    <t>AX-109653659</t>
  </si>
  <si>
    <t>AX-110931848</t>
  </si>
  <si>
    <t>413851953-414774604</t>
  </si>
  <si>
    <t>Excalibur_c60683_908, Ex_c7603_1315</t>
  </si>
  <si>
    <t>Ma et al., 2018; sun et al., 2017</t>
  </si>
  <si>
    <t>TKW-DHS</t>
  </si>
  <si>
    <t>AX-95169303</t>
  </si>
  <si>
    <t>422030638-423030569</t>
  </si>
  <si>
    <t>AX-94886253</t>
  </si>
  <si>
    <t>427092355-427202078</t>
  </si>
  <si>
    <t>AX-94731678</t>
  </si>
  <si>
    <t>473012923-473022465</t>
  </si>
  <si>
    <t>AX-109037396</t>
  </si>
  <si>
    <t>491714262-491715371</t>
  </si>
  <si>
    <t>AX-110490078</t>
  </si>
  <si>
    <t>507713103-508711839</t>
  </si>
  <si>
    <t>AX-110404173</t>
  </si>
  <si>
    <t>535567880-535588626</t>
  </si>
  <si>
    <t>AX-108822635</t>
  </si>
  <si>
    <t>535591194-535645645</t>
  </si>
  <si>
    <t>RAC875_c14963_1579</t>
  </si>
  <si>
    <t>AX-108842092</t>
  </si>
  <si>
    <t>555709837-556684821</t>
  </si>
  <si>
    <t>AX-110021120</t>
  </si>
  <si>
    <t>556686679-556797347</t>
  </si>
  <si>
    <t>AX-111761249</t>
  </si>
  <si>
    <t>594976584-595142460</t>
  </si>
  <si>
    <t>AX-109993887</t>
  </si>
  <si>
    <t>595146479-596010631</t>
  </si>
  <si>
    <t>AX-110551192</t>
  </si>
  <si>
    <t>617221380-617236204</t>
  </si>
  <si>
    <t>AX-94742567</t>
  </si>
  <si>
    <t>690943295-690945676</t>
  </si>
  <si>
    <t>AX-108980478</t>
  </si>
  <si>
    <t>AX-109380456</t>
  </si>
  <si>
    <t>23362426-23424666</t>
  </si>
  <si>
    <t>AX-108964363</t>
  </si>
  <si>
    <t>23431210-24429244</t>
  </si>
  <si>
    <t>AX-111694300</t>
  </si>
  <si>
    <t>35544616-35696234</t>
  </si>
  <si>
    <t>AX-109566039</t>
  </si>
  <si>
    <t>AX-94413796</t>
  </si>
  <si>
    <t>AX-110709756</t>
  </si>
  <si>
    <t>513853619-514853107</t>
  </si>
  <si>
    <t>AX-108796205</t>
  </si>
  <si>
    <t>517681128-518680967</t>
  </si>
  <si>
    <t>AX-109312888</t>
  </si>
  <si>
    <t>544484096-545272353</t>
  </si>
  <si>
    <t>AX-108994162</t>
  </si>
  <si>
    <t>583179460-583204178</t>
  </si>
  <si>
    <t>AX-110622619</t>
  </si>
  <si>
    <t>686049751-686895826</t>
  </si>
  <si>
    <t>AX-109329620</t>
  </si>
  <si>
    <t>AX-110672443</t>
  </si>
  <si>
    <t>690654548-690905763</t>
  </si>
  <si>
    <t>Excalibur_rep_c107908_308</t>
  </si>
  <si>
    <t>AX-110991763</t>
  </si>
  <si>
    <t>697184581-697189742</t>
  </si>
  <si>
    <t>AX-111696663</t>
  </si>
  <si>
    <t>699645036-700036609</t>
  </si>
  <si>
    <t>AX-109294729</t>
  </si>
  <si>
    <t>706425810-707071440</t>
  </si>
  <si>
    <t>AX-94967296</t>
  </si>
  <si>
    <t>712008197-712008335</t>
  </si>
  <si>
    <t>AX-111193831</t>
  </si>
  <si>
    <t>712705818-712860353</t>
  </si>
  <si>
    <t>AX-89372214</t>
  </si>
  <si>
    <t>AX-110426499</t>
  </si>
  <si>
    <t>AX-110509376</t>
  </si>
  <si>
    <t>AX-111234929</t>
  </si>
  <si>
    <t>AX-110277066</t>
  </si>
  <si>
    <t>246297404-246966588</t>
  </si>
  <si>
    <t>AX-111481311</t>
  </si>
  <si>
    <t>AX-94390252</t>
  </si>
  <si>
    <t>AX-109319899</t>
  </si>
  <si>
    <t>506268081-507265396</t>
  </si>
  <si>
    <t>AX-95004381</t>
  </si>
  <si>
    <t>AX-94475972</t>
  </si>
  <si>
    <t>AX-111924948</t>
  </si>
  <si>
    <t>550376219-550440496</t>
  </si>
  <si>
    <t>AX-95233243</t>
  </si>
  <si>
    <t>553507587-553508539</t>
  </si>
  <si>
    <t>RAC875_c703_2551</t>
  </si>
  <si>
    <t>AX-94478764</t>
  </si>
  <si>
    <t>AX-94386025</t>
  </si>
  <si>
    <t>562338069-562340978</t>
  </si>
  <si>
    <t>AX-94829332</t>
  </si>
  <si>
    <t>1496903-1496950</t>
  </si>
  <si>
    <t>AX-110621541</t>
  </si>
  <si>
    <t>2178272-2269176</t>
  </si>
  <si>
    <t>AX-110923702</t>
  </si>
  <si>
    <t>AX-110975340</t>
  </si>
  <si>
    <t>32667720-33185529</t>
  </si>
  <si>
    <t>AX-108898745</t>
  </si>
  <si>
    <t>62168820-63168702</t>
  </si>
  <si>
    <t>AX-94814333</t>
  </si>
  <si>
    <t>98043304-98049030</t>
  </si>
  <si>
    <t>AX-110483756</t>
  </si>
  <si>
    <t>106721603-106797094</t>
  </si>
  <si>
    <t>Excalibur_c22998_621</t>
  </si>
  <si>
    <t>Daba et al., 2018</t>
  </si>
  <si>
    <t>AX-94665316</t>
  </si>
  <si>
    <t>AX-108856985</t>
  </si>
  <si>
    <t>454939601-455486779</t>
  </si>
  <si>
    <t>AX-108826251</t>
  </si>
  <si>
    <t>569347673-569692414</t>
  </si>
  <si>
    <t>ESNP-HS</t>
  </si>
  <si>
    <t>AX-89439930</t>
  </si>
  <si>
    <t>574286791-574524487</t>
  </si>
  <si>
    <t>AX-111053102</t>
  </si>
  <si>
    <t>598209672-598316991</t>
  </si>
  <si>
    <t>AX-111513920</t>
  </si>
  <si>
    <t>614165368-614369716</t>
  </si>
  <si>
    <t>AX-94693461</t>
  </si>
  <si>
    <t>RAC875_c66077_98</t>
  </si>
  <si>
    <t>AX-110062413</t>
  </si>
  <si>
    <t>AX-111512608</t>
  </si>
  <si>
    <t>48124937-48127169</t>
  </si>
  <si>
    <t>AX-109330285</t>
  </si>
  <si>
    <t>58682800-59294578</t>
  </si>
  <si>
    <t>AX-109882312</t>
  </si>
  <si>
    <t>AX-94695383</t>
  </si>
  <si>
    <t>118044505-118190383</t>
  </si>
  <si>
    <t>AX-111059016</t>
  </si>
  <si>
    <t>132715335-133362244</t>
  </si>
  <si>
    <t>AX-110631132</t>
  </si>
  <si>
    <t>156269992-156274216</t>
  </si>
  <si>
    <t>AX-110911679</t>
  </si>
  <si>
    <t>AX-94727639</t>
  </si>
  <si>
    <t>158201086-159177025</t>
  </si>
  <si>
    <t>AX-111192677</t>
  </si>
  <si>
    <t>160719280-161273144</t>
  </si>
  <si>
    <t>AX-109932228</t>
  </si>
  <si>
    <t>161274680-162273430</t>
  </si>
  <si>
    <t>AX-109332208</t>
  </si>
  <si>
    <t>162650171-163650119</t>
  </si>
  <si>
    <t>AX-110598918</t>
  </si>
  <si>
    <t>176286668-177278361</t>
  </si>
  <si>
    <t>AX-86178343</t>
  </si>
  <si>
    <t>185667940-186165512</t>
  </si>
  <si>
    <t>AX-109446428</t>
  </si>
  <si>
    <t>189131057-189527778</t>
  </si>
  <si>
    <t>AX-109505217</t>
  </si>
  <si>
    <t>AX-111549674</t>
  </si>
  <si>
    <t>192489610-193489296</t>
  </si>
  <si>
    <t>AX-110438487</t>
  </si>
  <si>
    <t>194537300-195279539</t>
  </si>
  <si>
    <t>AX-109855972</t>
  </si>
  <si>
    <t>AX-94736331</t>
  </si>
  <si>
    <t>199516266-200516093</t>
  </si>
  <si>
    <t>AX-111047842</t>
  </si>
  <si>
    <t>206549874-207163183</t>
  </si>
  <si>
    <t>AX-110551480</t>
  </si>
  <si>
    <t>AX-109546154</t>
  </si>
  <si>
    <t>227060652-227069346</t>
  </si>
  <si>
    <t>AX-111522592</t>
  </si>
  <si>
    <t>233673564-234559659</t>
  </si>
  <si>
    <t>AX-110906336</t>
  </si>
  <si>
    <t>239312407-239429058</t>
  </si>
  <si>
    <t>AX-109036859</t>
  </si>
  <si>
    <t>452613530-452616421</t>
  </si>
  <si>
    <t>AX-94776164</t>
  </si>
  <si>
    <t>491575746-492213179</t>
  </si>
  <si>
    <t>AX-109995238</t>
  </si>
  <si>
    <t>520890099-521888613</t>
  </si>
  <si>
    <t>AX-110744796</t>
  </si>
  <si>
    <t>526829375-527829147</t>
  </si>
  <si>
    <t>AX-110572502</t>
  </si>
  <si>
    <t>564061661-564165703</t>
  </si>
  <si>
    <t>AX-95630706</t>
  </si>
  <si>
    <t>640964539-640968761</t>
  </si>
  <si>
    <t>AX-94415956</t>
  </si>
  <si>
    <t>645659505-645659723</t>
  </si>
  <si>
    <t>AX-111022149</t>
  </si>
  <si>
    <t>652003785-652328711</t>
  </si>
  <si>
    <t>AX-111513379</t>
  </si>
  <si>
    <t>653331667-654331506</t>
  </si>
  <si>
    <t>AX-94571215</t>
  </si>
  <si>
    <t>708994559-708994658</t>
  </si>
  <si>
    <t>AX-94776779</t>
  </si>
  <si>
    <t>AX-110895770</t>
  </si>
  <si>
    <t>AX-94713309</t>
  </si>
  <si>
    <t>26404521-26850594</t>
  </si>
  <si>
    <t>AX-111086031</t>
  </si>
  <si>
    <t>29927698-29927864</t>
  </si>
  <si>
    <t>AX-111021045</t>
  </si>
  <si>
    <t>81662294-81664493</t>
  </si>
  <si>
    <t>AX-95104833</t>
  </si>
  <si>
    <t>100935082-100936967</t>
  </si>
  <si>
    <t>AX-94887883</t>
  </si>
  <si>
    <t>AX-94471201</t>
  </si>
  <si>
    <t>104061501-104062023</t>
  </si>
  <si>
    <t>AX-95631743</t>
  </si>
  <si>
    <t>AX-110613841</t>
  </si>
  <si>
    <t>AX-110064064</t>
  </si>
  <si>
    <t>AX-110381801</t>
  </si>
  <si>
    <t>AX-109108695</t>
  </si>
  <si>
    <t>AX-109444574</t>
  </si>
  <si>
    <t>AX-94610216</t>
  </si>
  <si>
    <t>429838118-430041484</t>
  </si>
  <si>
    <t>AX-111160431</t>
  </si>
  <si>
    <t>AX-89577787</t>
  </si>
  <si>
    <t>469047793-469170884</t>
  </si>
  <si>
    <t>AX-110534358</t>
  </si>
  <si>
    <t>AX-109387469</t>
  </si>
  <si>
    <t>24461203-24537468</t>
  </si>
  <si>
    <t>Tdurum_contig47309_862</t>
  </si>
  <si>
    <t>AX-89370619</t>
  </si>
  <si>
    <t>33364833-33365058</t>
  </si>
  <si>
    <t>AX-95086515</t>
  </si>
  <si>
    <t>65639209-66638822</t>
  </si>
  <si>
    <t>AX-86164543</t>
  </si>
  <si>
    <t>158597981-159597568</t>
  </si>
  <si>
    <t>AX-109304151</t>
  </si>
  <si>
    <t>162777288-163777236</t>
  </si>
  <si>
    <t>AX-111152741</t>
  </si>
  <si>
    <t>170418689-171416976</t>
  </si>
  <si>
    <t>AX-111567750</t>
  </si>
  <si>
    <t>204457105-205104745</t>
  </si>
  <si>
    <t>AX-111694837</t>
  </si>
  <si>
    <t>AX-111655307</t>
  </si>
  <si>
    <t>723255247-724076524</t>
  </si>
  <si>
    <t xml:space="preserve">QSpp.cau-7A.2 </t>
  </si>
  <si>
    <t>AX-94748691</t>
  </si>
  <si>
    <t>AX-109897146</t>
  </si>
  <si>
    <t>131110861-132108812</t>
  </si>
  <si>
    <t>AX-110031159</t>
  </si>
  <si>
    <t>134256465-135191982</t>
  </si>
  <si>
    <t>AX-110417720</t>
  </si>
  <si>
    <t>650614691-651177608</t>
  </si>
  <si>
    <t>AX-94512793</t>
  </si>
  <si>
    <t>659998970-660238198</t>
  </si>
  <si>
    <t>AX-109007932</t>
  </si>
  <si>
    <t>15902677-15905545</t>
  </si>
  <si>
    <t>AX-108813021</t>
  </si>
  <si>
    <t>57689562-58689552</t>
  </si>
  <si>
    <t>AX-94569809</t>
  </si>
  <si>
    <t>63443528-63443916</t>
  </si>
  <si>
    <t>AX-94760755</t>
  </si>
  <si>
    <t>AX-109415090</t>
  </si>
  <si>
    <t>AX-111430176</t>
  </si>
  <si>
    <t>AX-109998344</t>
  </si>
  <si>
    <t>516581144-516830462</t>
  </si>
  <si>
    <t>AX-95008808</t>
  </si>
  <si>
    <t>AX-109786294</t>
  </si>
  <si>
    <t>AX-109853996</t>
  </si>
  <si>
    <t>564375469-564375558</t>
  </si>
  <si>
    <t>AX-94544609</t>
  </si>
  <si>
    <t>Haplotype block</t>
    <phoneticPr fontId="2" type="noConversion"/>
  </si>
  <si>
    <t>√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FarmCPU)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MLM)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GLM)</t>
    </r>
    <phoneticPr fontId="2" type="noConversion"/>
  </si>
  <si>
    <r>
      <t>Collection 3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ollection 4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>QTL</t>
  </si>
  <si>
    <t xml:space="preserve"> Flanking markers</t>
  </si>
  <si>
    <t>LOD</t>
  </si>
  <si>
    <t>PVE (%)</t>
  </si>
  <si>
    <t>QESNP-DHS1</t>
  </si>
  <si>
    <t>AX-86178932</t>
  </si>
  <si>
    <t>AX-109367171</t>
  </si>
  <si>
    <t>QESNP-DHS2</t>
  </si>
  <si>
    <t>AX-89421921</t>
  </si>
  <si>
    <t>AX-110564616</t>
  </si>
  <si>
    <t>QGNP-DHS1</t>
  </si>
  <si>
    <t>Xgwm337</t>
  </si>
  <si>
    <t>AX-110521547</t>
  </si>
  <si>
    <t>-</t>
  </si>
  <si>
    <t>QGNP-DHS2</t>
  </si>
  <si>
    <t>AX-109532624</t>
  </si>
  <si>
    <t>AX-111046111</t>
  </si>
  <si>
    <t>QGNP-DHS3</t>
  </si>
  <si>
    <t>AX-109501025</t>
  </si>
  <si>
    <t>AX-108731558</t>
  </si>
  <si>
    <t>QGNP-DHS4</t>
  </si>
  <si>
    <t>AX-108894739</t>
  </si>
  <si>
    <t>AX-109474185</t>
  </si>
  <si>
    <t>QGNP-DHS5</t>
  </si>
  <si>
    <t>AX-89703298</t>
  </si>
  <si>
    <t>QGNP-DHS6</t>
  </si>
  <si>
    <t>AX-94766682</t>
  </si>
  <si>
    <t>Xgwm192</t>
  </si>
  <si>
    <t>QGNP-DHS7</t>
  </si>
  <si>
    <t>AX-95177681</t>
  </si>
  <si>
    <t>AX-94427873</t>
  </si>
  <si>
    <t>QTKW-DHS1</t>
  </si>
  <si>
    <t>QTKW-DHS2</t>
  </si>
  <si>
    <t>AX-94457108</t>
  </si>
  <si>
    <t>AX-94641073</t>
  </si>
  <si>
    <t>QTKW-DHS3</t>
  </si>
  <si>
    <t>AX-110543147</t>
  </si>
  <si>
    <t>Xpsp3071</t>
  </si>
  <si>
    <t>QTKW-DHS4</t>
  </si>
  <si>
    <t>Xwmc269.3</t>
  </si>
  <si>
    <t>Xwmc494</t>
  </si>
  <si>
    <t>QGYP-DHS1</t>
  </si>
  <si>
    <t>AX-111005008</t>
  </si>
  <si>
    <t>AX-108924575</t>
  </si>
  <si>
    <t>QPH-DS1</t>
  </si>
  <si>
    <t>Xcwm70</t>
  </si>
  <si>
    <t>AX-110735575</t>
  </si>
  <si>
    <t>QPH-DS2</t>
  </si>
  <si>
    <t>QPH-DS3</t>
  </si>
  <si>
    <t>AX-86175988</t>
  </si>
  <si>
    <t>Xgwm157</t>
  </si>
  <si>
    <t>QPH-DS4</t>
  </si>
  <si>
    <t>AX-94533117</t>
  </si>
  <si>
    <t>AX-95143370</t>
  </si>
  <si>
    <t>QPH-DS5</t>
  </si>
  <si>
    <t>QPH-DS6</t>
  </si>
  <si>
    <t>AX-109984190</t>
  </si>
  <si>
    <t>AX-108972184</t>
  </si>
  <si>
    <t>QSL-DS1</t>
  </si>
  <si>
    <t>AX-89560380</t>
  </si>
  <si>
    <t>Xwmc453.2</t>
  </si>
  <si>
    <t>QSL-DS2</t>
  </si>
  <si>
    <t>QSL-DS3</t>
  </si>
  <si>
    <t>AX-109291998</t>
  </si>
  <si>
    <t>Xwmc388</t>
  </si>
  <si>
    <t>QSL-DS4</t>
  </si>
  <si>
    <t>AX-108748941</t>
  </si>
  <si>
    <t>AX-108725902</t>
  </si>
  <si>
    <t>QSL-DS5</t>
  </si>
  <si>
    <t>AX-110570105</t>
  </si>
  <si>
    <t>Xwmc420</t>
  </si>
  <si>
    <t>QSL-DS6</t>
  </si>
  <si>
    <t>QSL-DS7</t>
  </si>
  <si>
    <t>Xgwm415</t>
  </si>
  <si>
    <t>AX-95003299</t>
  </si>
  <si>
    <t>QSL-DS8</t>
  </si>
  <si>
    <t>AX-111756142</t>
  </si>
  <si>
    <t>AX-109696769</t>
  </si>
  <si>
    <t>QSL-DS9</t>
  </si>
  <si>
    <t>AX-109308225</t>
  </si>
  <si>
    <t>AX-95012483</t>
  </si>
  <si>
    <t>QSL-DS10</t>
  </si>
  <si>
    <t>AX-111771865</t>
  </si>
  <si>
    <t>AX-94642595</t>
  </si>
  <si>
    <t>QSL-DS11</t>
  </si>
  <si>
    <t>Xgwm193</t>
  </si>
  <si>
    <t>QESNP-DS1</t>
  </si>
  <si>
    <t>AX-95631885</t>
  </si>
  <si>
    <t>AX-95630125</t>
  </si>
  <si>
    <t>QESNP-DS2</t>
  </si>
  <si>
    <t>Xcwm48.1</t>
  </si>
  <si>
    <t>AX-94451285</t>
  </si>
  <si>
    <t>QESNP-DS3</t>
  </si>
  <si>
    <t>AX-95632196</t>
  </si>
  <si>
    <t>AX-111633224</t>
  </si>
  <si>
    <t>QESNP-DS4</t>
  </si>
  <si>
    <t>AX-110329671</t>
  </si>
  <si>
    <t>AX-110869512</t>
  </si>
  <si>
    <t>QESNP-DS5</t>
  </si>
  <si>
    <t>AX-108729351</t>
  </si>
  <si>
    <t>AX-108763993</t>
  </si>
  <si>
    <t>QESNP-DS6</t>
  </si>
  <si>
    <t>Xgwm325</t>
  </si>
  <si>
    <t>AX-111819555</t>
  </si>
  <si>
    <t>QSNPP-DS1</t>
  </si>
  <si>
    <t>AX-95256789</t>
  </si>
  <si>
    <t>AX-94438927</t>
  </si>
  <si>
    <t>QSNPP-DS2</t>
  </si>
  <si>
    <t>AX-108952370</t>
  </si>
  <si>
    <t>AX-111517037</t>
  </si>
  <si>
    <t>QSNPP-DS3</t>
  </si>
  <si>
    <t>AX-110744761</t>
  </si>
  <si>
    <t>Xwmc453.1</t>
  </si>
  <si>
    <t>QSNPP-DS4</t>
  </si>
  <si>
    <t>AX-110448637</t>
  </si>
  <si>
    <t>AX-94518705</t>
  </si>
  <si>
    <t>QSNPP-DS5</t>
  </si>
  <si>
    <t>AX-109964798</t>
  </si>
  <si>
    <t>AX-95659409</t>
  </si>
  <si>
    <t>QSNPP-DS6</t>
  </si>
  <si>
    <t>AX-108764042</t>
  </si>
  <si>
    <t>AX-110044925</t>
  </si>
  <si>
    <t>QSNPP-DS7</t>
  </si>
  <si>
    <t>QSNPP-DS8</t>
  </si>
  <si>
    <t>AX-108793672</t>
  </si>
  <si>
    <t>AX-109324166</t>
  </si>
  <si>
    <t>QSNPP-DS9</t>
  </si>
  <si>
    <t>Xcwm96.1</t>
  </si>
  <si>
    <t>Xcwm467</t>
  </si>
  <si>
    <t>QGNP-DS1</t>
  </si>
  <si>
    <t>AX-94940181</t>
  </si>
  <si>
    <t>AX-108730045</t>
  </si>
  <si>
    <t>QGNP-DS2</t>
  </si>
  <si>
    <t>AX-108976867</t>
  </si>
  <si>
    <t>AX-108985956</t>
  </si>
  <si>
    <t>QGNP-DS3</t>
  </si>
  <si>
    <t>AX-111641535</t>
  </si>
  <si>
    <t>Xwmc529.2</t>
  </si>
  <si>
    <t>QGNP-DS4</t>
  </si>
  <si>
    <t>AX-110553877</t>
  </si>
  <si>
    <t>AX-94616672</t>
  </si>
  <si>
    <t>QGNP-DS5</t>
  </si>
  <si>
    <t>QGNP-DS6</t>
  </si>
  <si>
    <t>AX-108872371</t>
  </si>
  <si>
    <t>AX-89511513</t>
  </si>
  <si>
    <t>QGNP-DS7</t>
  </si>
  <si>
    <t>QGNP-DS8</t>
  </si>
  <si>
    <t>AX-111453109</t>
  </si>
  <si>
    <t>AX-95207125</t>
  </si>
  <si>
    <t>QTKW-DS1</t>
  </si>
  <si>
    <t>AX-111607468</t>
  </si>
  <si>
    <t>AX-110588217</t>
  </si>
  <si>
    <t>QTKW-DS2</t>
  </si>
  <si>
    <t>Xgwm261</t>
  </si>
  <si>
    <t>AX-111021196</t>
  </si>
  <si>
    <t>QTKW-DS3</t>
  </si>
  <si>
    <t>AX-110289516</t>
  </si>
  <si>
    <t>QTKW-DS4</t>
  </si>
  <si>
    <t>AX-108726498</t>
  </si>
  <si>
    <t>Xgdm8</t>
  </si>
  <si>
    <t>QTKW-DS5</t>
  </si>
  <si>
    <t>QTKW-DS6</t>
  </si>
  <si>
    <t>AX-111764369</t>
  </si>
  <si>
    <t>AX-95659703</t>
  </si>
  <si>
    <t>QTKW-DS7</t>
  </si>
  <si>
    <t>AX-111766874</t>
  </si>
  <si>
    <t>AX-108766820</t>
  </si>
  <si>
    <t>QTKW-DS8</t>
  </si>
  <si>
    <t>AX-111555258</t>
  </si>
  <si>
    <t>Xwmc182</t>
  </si>
  <si>
    <t>QGYP-DS1</t>
  </si>
  <si>
    <t>AX-108736555</t>
  </si>
  <si>
    <t>AX-94497048</t>
  </si>
  <si>
    <t>QGYP-DS2</t>
  </si>
  <si>
    <t>AX-95629743</t>
  </si>
  <si>
    <t>Xwmc532</t>
  </si>
  <si>
    <t>QGYP-DS3</t>
  </si>
  <si>
    <t>QESNP-HS1</t>
  </si>
  <si>
    <t>AX-111096297</t>
  </si>
  <si>
    <t>QSNPP-HS1</t>
  </si>
  <si>
    <t>SNPP-HS</t>
  </si>
  <si>
    <t>AX-111653512</t>
  </si>
  <si>
    <t>AX-109008905</t>
  </si>
  <si>
    <t>QSNPP-HS2</t>
  </si>
  <si>
    <t>Xgwm601</t>
  </si>
  <si>
    <t>QSNPP-HS3</t>
  </si>
  <si>
    <t>AX-109301508</t>
  </si>
  <si>
    <t>AX-111728458</t>
  </si>
  <si>
    <t>QSNPP-HS4</t>
  </si>
  <si>
    <t>QSNPP-HS5</t>
  </si>
  <si>
    <t>AX-108933182</t>
  </si>
  <si>
    <t>AX-109088524</t>
  </si>
  <si>
    <t>QGNP-HS1</t>
  </si>
  <si>
    <t>QGNP-HS2</t>
  </si>
  <si>
    <t>Xgwm165.2</t>
  </si>
  <si>
    <t>QGNP-HS3</t>
  </si>
  <si>
    <t>AX-95082304</t>
  </si>
  <si>
    <t>AX-94995897</t>
  </si>
  <si>
    <t>QGNP-HS4</t>
  </si>
  <si>
    <t>AX-111413674</t>
  </si>
  <si>
    <t>Xgwm219</t>
  </si>
  <si>
    <t>QGNP-HS5</t>
  </si>
  <si>
    <t>QTKW-HS1</t>
  </si>
  <si>
    <t>QTKW-HS2</t>
  </si>
  <si>
    <t>AX-109580660</t>
  </si>
  <si>
    <t>AX-111114003</t>
  </si>
  <si>
    <t>QTKW-HS3</t>
  </si>
  <si>
    <t>AX-95168938</t>
  </si>
  <si>
    <t>QTKW-HS4</t>
  </si>
  <si>
    <t>QTKW-HS5</t>
  </si>
  <si>
    <t>AX-111898961</t>
  </si>
  <si>
    <t>AX-111366641</t>
  </si>
  <si>
    <t>QGYP-HS1</t>
  </si>
  <si>
    <t>AX-111125138</t>
  </si>
  <si>
    <t>AX-95194017</t>
  </si>
  <si>
    <t>QGYP-HS2</t>
  </si>
  <si>
    <t>Xcwm65</t>
  </si>
  <si>
    <t>AX-89407569</t>
  </si>
  <si>
    <t>AX-110986844</t>
  </si>
  <si>
    <t>AX-111710086</t>
  </si>
  <si>
    <t>AX-111781425</t>
  </si>
  <si>
    <t>AX-111584136</t>
  </si>
  <si>
    <t>AX-111602987</t>
  </si>
  <si>
    <t>AX-89689923</t>
  </si>
  <si>
    <t>Xwmc488</t>
  </si>
  <si>
    <t>AX-94519870</t>
  </si>
  <si>
    <t>AX-109525349</t>
  </si>
  <si>
    <t>Xwmc436</t>
  </si>
  <si>
    <t>AX-94797468</t>
  </si>
  <si>
    <t>Xgwm304</t>
  </si>
  <si>
    <t>AX-109195695</t>
  </si>
  <si>
    <t>AX-109581043</t>
  </si>
  <si>
    <t>AX-95148334</t>
  </si>
  <si>
    <t>Xgwm156</t>
  </si>
  <si>
    <t>AX-111581326</t>
  </si>
  <si>
    <t>AX-111644713</t>
  </si>
  <si>
    <t>AX-110558931</t>
  </si>
  <si>
    <t>AX-95206282</t>
  </si>
  <si>
    <t>AX-111611657</t>
  </si>
  <si>
    <t>AX-111584049</t>
  </si>
  <si>
    <t>AX-111126194</t>
  </si>
  <si>
    <t>AX-108889512</t>
  </si>
  <si>
    <t>AX-111485316</t>
  </si>
  <si>
    <t>AX-94536963</t>
  </si>
  <si>
    <t>Xgwm617</t>
  </si>
  <si>
    <t>AX-110536067</t>
  </si>
  <si>
    <t>AX-111860387</t>
  </si>
  <si>
    <t>AX-94402739</t>
  </si>
  <si>
    <t>Xwmc20</t>
  </si>
  <si>
    <t>AX-94481909</t>
  </si>
  <si>
    <t>AX-109886779</t>
  </si>
  <si>
    <t>AX-108725589</t>
  </si>
  <si>
    <t>AX-109855895</t>
  </si>
  <si>
    <t>AX-95662279</t>
  </si>
  <si>
    <t>AX-108745742</t>
  </si>
  <si>
    <t>AX-89593703</t>
  </si>
  <si>
    <t>AX-111616151</t>
  </si>
  <si>
    <t>AX-89589386</t>
  </si>
  <si>
    <t>AX-109283676</t>
  </si>
  <si>
    <t>AX-109261081</t>
  </si>
  <si>
    <t>AX-108800523</t>
  </si>
  <si>
    <t>AX-109660971</t>
  </si>
  <si>
    <t>AX-110928656</t>
  </si>
  <si>
    <t>AX-109883174</t>
  </si>
  <si>
    <t>AX-94684189</t>
  </si>
  <si>
    <t>AX-110122723</t>
  </si>
  <si>
    <t>QPH-DS-R1</t>
  </si>
  <si>
    <t>AX-95630989</t>
  </si>
  <si>
    <t>AX-94963116</t>
  </si>
  <si>
    <t>QPH-DS-R2</t>
  </si>
  <si>
    <t>AX-110074871</t>
  </si>
  <si>
    <t>AX-111580018</t>
  </si>
  <si>
    <t>QSL-DS-R1</t>
  </si>
  <si>
    <t>AX-110528301</t>
  </si>
  <si>
    <t>AX-110808270</t>
  </si>
  <si>
    <t>QESNP-DS-R1</t>
  </si>
  <si>
    <t>ESNP-DS-R</t>
  </si>
  <si>
    <t>AX-111650739</t>
  </si>
  <si>
    <t>Xgwm371</t>
  </si>
  <si>
    <t>QESNP-DS-R2</t>
  </si>
  <si>
    <t>AX-108816345</t>
  </si>
  <si>
    <t>QESNP-HS-R3</t>
  </si>
  <si>
    <t>QESNP-HS-R4</t>
  </si>
  <si>
    <t>AX-109453451</t>
  </si>
  <si>
    <t>AX-110420803</t>
  </si>
  <si>
    <t>QSNPP-DS-R1</t>
  </si>
  <si>
    <t>AX-108833740</t>
  </si>
  <si>
    <t>Xgwm259</t>
  </si>
  <si>
    <t>QSNPP-DS-R2</t>
  </si>
  <si>
    <t>Xgwm132</t>
  </si>
  <si>
    <t>Xwmc104</t>
  </si>
  <si>
    <t>QGNP-DS-R1</t>
  </si>
  <si>
    <t>AX-95652063</t>
  </si>
  <si>
    <t>AX-95660318</t>
  </si>
  <si>
    <t>QGNP-DS-R2</t>
  </si>
  <si>
    <t>QGNP-DS-R3</t>
  </si>
  <si>
    <t>QGNP-DS-R4</t>
  </si>
  <si>
    <t>AX-111656976</t>
  </si>
  <si>
    <t>AX-110051593</t>
  </si>
  <si>
    <t>QGNP-DS-R5</t>
  </si>
  <si>
    <t>AX-95658487</t>
  </si>
  <si>
    <t>AX-109829036</t>
  </si>
  <si>
    <t>QGNP-DS-R6</t>
  </si>
  <si>
    <t>QGNP-HS-R1</t>
  </si>
  <si>
    <t>QGNP-HS-R2</t>
  </si>
  <si>
    <t>QGNP-HS-R3</t>
  </si>
  <si>
    <t>QGNP-HS-R4</t>
  </si>
  <si>
    <t>QGNP-HS-R5</t>
  </si>
  <si>
    <t>QGNP-HS-R6</t>
  </si>
  <si>
    <t>QGNP-DHS-R1</t>
  </si>
  <si>
    <t>QGNP-DHS-R2</t>
  </si>
  <si>
    <t>AX-110511313</t>
  </si>
  <si>
    <t>QTKW-DS-R1</t>
  </si>
  <si>
    <t>AX-111868233</t>
  </si>
  <si>
    <t>AX-111888929</t>
  </si>
  <si>
    <t>QTKW-DS-R2</t>
  </si>
  <si>
    <t>QTKW-DS-R3</t>
  </si>
  <si>
    <t>QTKW-DS-R4</t>
  </si>
  <si>
    <t>AX-111175238</t>
  </si>
  <si>
    <t>AX-95685100</t>
  </si>
  <si>
    <t>QTKW-DS-R5</t>
  </si>
  <si>
    <t>AX-108946649</t>
  </si>
  <si>
    <t>AX-108772866</t>
  </si>
  <si>
    <t>QTKW-HS-R1</t>
  </si>
  <si>
    <t>AX-94745844</t>
  </si>
  <si>
    <t>AX-110935476</t>
  </si>
  <si>
    <t>QTKW-HS-R2</t>
  </si>
  <si>
    <t>AX-111475478</t>
  </si>
  <si>
    <t>AX-89654830</t>
  </si>
  <si>
    <t>QTKW-HS-R3</t>
  </si>
  <si>
    <t>QTKW-HS-R4</t>
  </si>
  <si>
    <t>AX-108805055</t>
  </si>
  <si>
    <t>QTKW-HS-R5</t>
  </si>
  <si>
    <t>AX-110986080</t>
  </si>
  <si>
    <t>AX-109476271</t>
  </si>
  <si>
    <t>QTKW-DHS-R1</t>
  </si>
  <si>
    <t>AX-111617409</t>
  </si>
  <si>
    <t>AX-110982429</t>
  </si>
  <si>
    <t>QTKW-DHS-R2</t>
  </si>
  <si>
    <t>AX-95171576</t>
  </si>
  <si>
    <t>QTKW-DHS-R3</t>
  </si>
  <si>
    <t>QTKW-DHS-R4</t>
  </si>
  <si>
    <t>AX-111540806</t>
  </si>
  <si>
    <t>AX-109555484</t>
  </si>
  <si>
    <t>QTKW-DHS-R5</t>
  </si>
  <si>
    <t>Xwmc83</t>
  </si>
  <si>
    <t>AX-86176614</t>
  </si>
  <si>
    <t>QGYP-HS-R1</t>
  </si>
  <si>
    <t>QGYP-HS-R2</t>
  </si>
  <si>
    <t>QGYP-HS-R3</t>
  </si>
  <si>
    <t>AX-111659209</t>
  </si>
  <si>
    <t>AX-94667190</t>
  </si>
  <si>
    <t>QGYP-HS-R4</t>
  </si>
  <si>
    <t>AX-109285546</t>
  </si>
  <si>
    <t>QGYP-HS-R5</t>
  </si>
  <si>
    <t>AX-95630862</t>
  </si>
  <si>
    <t>AX-95630256</t>
  </si>
  <si>
    <t>QGYP-DHS-R1</t>
  </si>
  <si>
    <t>AX-108728331</t>
  </si>
  <si>
    <t>QGYP-DHS-R2</t>
  </si>
  <si>
    <t>AX-108737957</t>
  </si>
  <si>
    <t>QGYP-DHS-R3</t>
  </si>
  <si>
    <t>195-215.6</t>
  </si>
  <si>
    <t>18.8-26</t>
  </si>
  <si>
    <t>87.8-96.7</t>
  </si>
  <si>
    <t>112.6-115.2</t>
  </si>
  <si>
    <t>58-61.1</t>
  </si>
  <si>
    <t>56.4-59</t>
  </si>
  <si>
    <t>14.8-18.4</t>
  </si>
  <si>
    <t>66.2-69.6</t>
  </si>
  <si>
    <t>87.2-87.9</t>
  </si>
  <si>
    <t>15.9-20.9</t>
  </si>
  <si>
    <t>28.8-31.3</t>
  </si>
  <si>
    <t>59.2-62.8</t>
  </si>
  <si>
    <t>59.9-70.5</t>
  </si>
  <si>
    <t>0-13.4</t>
  </si>
  <si>
    <t>47-47.9</t>
  </si>
  <si>
    <t>43.4-45.2</t>
  </si>
  <si>
    <t>173.9-182.2</t>
  </si>
  <si>
    <t>31.7-38.6</t>
  </si>
  <si>
    <t>16.6-18.8</t>
  </si>
  <si>
    <t>67.6-68.5</t>
  </si>
  <si>
    <t>10.1-13.6</t>
  </si>
  <si>
    <t>44.3-45.2</t>
  </si>
  <si>
    <t>9-13.3</t>
  </si>
  <si>
    <t>75.9-78.3</t>
  </si>
  <si>
    <t>33.9-35.5</t>
  </si>
  <si>
    <t>19.5-24.4</t>
  </si>
  <si>
    <t>69.2-72.8</t>
  </si>
  <si>
    <t>49.8-55.8</t>
  </si>
  <si>
    <t>142.6-156</t>
  </si>
  <si>
    <t>48.7-56.5</t>
  </si>
  <si>
    <t>72-72.8</t>
  </si>
  <si>
    <t>67.8-69</t>
  </si>
  <si>
    <t>0-0.6</t>
  </si>
  <si>
    <t>108.4-111</t>
  </si>
  <si>
    <t>28.3-29.3</t>
  </si>
  <si>
    <t>202.6-206</t>
  </si>
  <si>
    <t>2.2-16.1</t>
  </si>
  <si>
    <t>2.1-4.8</t>
  </si>
  <si>
    <t>69.1-70.3</t>
  </si>
  <si>
    <t>68.6-83.3</t>
  </si>
  <si>
    <t>99.4-101.8</t>
  </si>
  <si>
    <t>71.3-75.3</t>
  </si>
  <si>
    <t>118.8-124.5</t>
  </si>
  <si>
    <t>145.1-155.9</t>
  </si>
  <si>
    <t>2.7-4.8</t>
  </si>
  <si>
    <t>162.2-163.9</t>
  </si>
  <si>
    <t>53.8-54.9</t>
  </si>
  <si>
    <t>155.1-158.6</t>
  </si>
  <si>
    <t>35-35.4</t>
  </si>
  <si>
    <t>118.7-130.5</t>
  </si>
  <si>
    <t>18.1-23.8</t>
  </si>
  <si>
    <t>95.2-97.1</t>
  </si>
  <si>
    <t>120.6-122.9</t>
  </si>
  <si>
    <t>122.4-124.9</t>
  </si>
  <si>
    <t>40.1-43.4</t>
  </si>
  <si>
    <t>94.4-97.8</t>
  </si>
  <si>
    <t>77.1-81.4</t>
  </si>
  <si>
    <t>15.9-21.5</t>
  </si>
  <si>
    <t>62-63.6</t>
  </si>
  <si>
    <t>72.5-73</t>
  </si>
  <si>
    <t>77.3-79</t>
  </si>
  <si>
    <t>50.6-53.2</t>
  </si>
  <si>
    <t>38.1-40.6</t>
  </si>
  <si>
    <t>14.6-18.8</t>
  </si>
  <si>
    <t>68.6-79</t>
  </si>
  <si>
    <t>0-12</t>
  </si>
  <si>
    <t>31.1-32.2</t>
  </si>
  <si>
    <t>110.3-115</t>
  </si>
  <si>
    <t>65.9-76.2</t>
  </si>
  <si>
    <t>55.3-61.5</t>
  </si>
  <si>
    <t>14.8-18.8</t>
  </si>
  <si>
    <t>65.8-69.6</t>
  </si>
  <si>
    <t>87.6-91.6</t>
  </si>
  <si>
    <t>81.5-84.1</t>
  </si>
  <si>
    <t>79.4-81.4</t>
  </si>
  <si>
    <t>30.1-37.3</t>
  </si>
  <si>
    <t>70.5-72.7</t>
  </si>
  <si>
    <t>103.9-105.8</t>
  </si>
  <si>
    <t>100.5-110.8</t>
  </si>
  <si>
    <t>14.3-18.8</t>
  </si>
  <si>
    <t>46.8-47.8</t>
  </si>
  <si>
    <t>96.3-97.5</t>
  </si>
  <si>
    <t>178.2-183.7</t>
  </si>
  <si>
    <t>2.6-4.9</t>
  </si>
  <si>
    <t>68.8-72.9</t>
  </si>
  <si>
    <t>70.5-72.4</t>
  </si>
  <si>
    <t>17.5-25.8</t>
  </si>
  <si>
    <t>123.1-124.8</t>
  </si>
  <si>
    <t>68.3-73.3</t>
  </si>
  <si>
    <t>44.1-48.7</t>
  </si>
  <si>
    <t>8-13.8</t>
  </si>
  <si>
    <t>30.7-31.8</t>
  </si>
  <si>
    <t>20-26.8</t>
  </si>
  <si>
    <t>59.7-61.5</t>
  </si>
  <si>
    <t>128.8-138.3</t>
  </si>
  <si>
    <t>50.3-59</t>
  </si>
  <si>
    <t>65.5-69.1</t>
  </si>
  <si>
    <t>142.4-151.9</t>
  </si>
  <si>
    <t>2.1-5</t>
  </si>
  <si>
    <t>60.5-72.1</t>
  </si>
  <si>
    <t>22-24.1</t>
  </si>
  <si>
    <t>76.4-78.1</t>
  </si>
  <si>
    <t>118.2-124.3</t>
  </si>
  <si>
    <t>69.7-70.3</t>
  </si>
  <si>
    <t>157.9-168.8</t>
  </si>
  <si>
    <t>87.4-87.5</t>
  </si>
  <si>
    <t>56.6-61.5</t>
  </si>
  <si>
    <t>118.3-124.5</t>
  </si>
  <si>
    <t>86.1-89.1</t>
  </si>
  <si>
    <t>93.8-97.8</t>
  </si>
  <si>
    <t>52.1-54</t>
  </si>
  <si>
    <t>75.4-75.9</t>
  </si>
  <si>
    <t>1-3.4</t>
  </si>
  <si>
    <t>77.6-80.3</t>
  </si>
  <si>
    <t>10.7-12.6</t>
  </si>
  <si>
    <t>112.6-122</t>
  </si>
  <si>
    <t>58.9-60.2</t>
  </si>
  <si>
    <t>89.7-93.1</t>
  </si>
  <si>
    <t>62.1-63.9</t>
  </si>
  <si>
    <t>208.8-224.2</t>
  </si>
  <si>
    <t>72.6-73</t>
  </si>
  <si>
    <t>66.3-72.2</t>
  </si>
  <si>
    <t>102.3-106.1</t>
  </si>
  <si>
    <t>1.4-10.8</t>
  </si>
  <si>
    <t>53.4-54.9</t>
  </si>
  <si>
    <t>0.3-1.1</t>
  </si>
  <si>
    <t>7.1-9</t>
  </si>
  <si>
    <t>56.7-62.4</t>
  </si>
  <si>
    <t>26.4-39.8</t>
  </si>
  <si>
    <t>69.4-72.9</t>
  </si>
  <si>
    <t>200.6-205.7</t>
  </si>
  <si>
    <t>68.6-84.2</t>
  </si>
  <si>
    <t>110.4-120.6</t>
  </si>
  <si>
    <t>137.6-139.9</t>
  </si>
  <si>
    <t>52.8-55.8</t>
  </si>
  <si>
    <t>98.3-99.2</t>
  </si>
  <si>
    <t>0-0.8</t>
  </si>
  <si>
    <t>180.3-185.7</t>
  </si>
  <si>
    <t>173-188.7</t>
  </si>
  <si>
    <t>97.7-99</t>
  </si>
  <si>
    <t>81.1-83.2</t>
  </si>
  <si>
    <t>106.5-111.6</t>
  </si>
  <si>
    <t>38.8-42.9</t>
  </si>
  <si>
    <t>47.4-51.8</t>
  </si>
  <si>
    <t>111.6-126</t>
  </si>
  <si>
    <t>4.9-10.5</t>
  </si>
  <si>
    <t>62-63.4</t>
  </si>
  <si>
    <t>138.3-142.6</t>
  </si>
  <si>
    <t>97.6-98.1</t>
  </si>
  <si>
    <t>77.6-80.9</t>
  </si>
  <si>
    <t>122-123.9</t>
  </si>
  <si>
    <t>62-63.9</t>
  </si>
  <si>
    <t>0-2.7</t>
  </si>
  <si>
    <t>84.5-89.4</t>
  </si>
  <si>
    <t>81.2-82.5</t>
  </si>
  <si>
    <t>53.1-54.9</t>
  </si>
  <si>
    <t>212.4-217.1</t>
  </si>
  <si>
    <t>43.3-49.5</t>
  </si>
  <si>
    <t>52.9-57</t>
  </si>
  <si>
    <t>58.5-59.5</t>
  </si>
  <si>
    <t>61.1-62.1</t>
  </si>
  <si>
    <t>Table S9 Information of QTL detected by linkage mapping</t>
    <phoneticPr fontId="2" type="noConversion"/>
  </si>
  <si>
    <t>Table S8 Information of candidate SNPs (cSNPs) detected by GWAS</t>
    <phoneticPr fontId="2" type="noConversion"/>
  </si>
  <si>
    <t>QGNP-DS-R5, QGNP-HS-R5</t>
  </si>
  <si>
    <t>Table S10 Summary of cSNP-harbored QTL</t>
    <phoneticPr fontId="2" type="noConversion"/>
  </si>
  <si>
    <r>
      <t>Collection 1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YS × T</t>
    <phoneticPr fontId="2" type="noConversion"/>
  </si>
  <si>
    <t>YS × T × G</t>
    <phoneticPr fontId="2" type="noConversion"/>
  </si>
  <si>
    <t>YS × G</t>
    <phoneticPr fontId="2" type="noConversion"/>
  </si>
  <si>
    <t>YS</t>
    <phoneticPr fontId="2" type="noConversion"/>
  </si>
  <si>
    <r>
      <t>G, genotype; T, treatment; YS, year-site. Significance level: 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, *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1, **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01; ns, non-significant.</t>
    </r>
    <phoneticPr fontId="2" type="noConversion"/>
  </si>
  <si>
    <r>
      <rPr>
        <i/>
        <sz val="11"/>
        <color theme="1"/>
        <rFont val="Times New Roman"/>
        <family val="1"/>
      </rPr>
      <t>CV</t>
    </r>
    <r>
      <rPr>
        <sz val="11"/>
        <color theme="1"/>
        <rFont val="Times New Roman"/>
        <family val="1"/>
      </rPr>
      <t xml:space="preserve"> (%)</t>
    </r>
    <phoneticPr fontId="2" type="noConversion"/>
  </si>
  <si>
    <t>ESNP: effective spikes number per plant</t>
    <phoneticPr fontId="2" type="noConversion"/>
  </si>
  <si>
    <t xml:space="preserve">Table S2 Cultivars derived from Xiaobaimai and Mazhamai </t>
    <phoneticPr fontId="12" type="noConversion"/>
  </si>
  <si>
    <t>Xiaobaimai derivatives</t>
    <phoneticPr fontId="2" type="noConversion"/>
  </si>
  <si>
    <t>Mazhamai derivatives</t>
    <phoneticPr fontId="2" type="noConversion"/>
  </si>
  <si>
    <t>Table S3 Information of investigated traits and precipitation in each year and site</t>
    <phoneticPr fontId="2" type="noConversion"/>
  </si>
  <si>
    <r>
      <t>"</t>
    </r>
    <r>
      <rPr>
        <sz val="11"/>
        <color theme="1"/>
        <rFont val="宋体"/>
        <family val="2"/>
      </rPr>
      <t>√</t>
    </r>
    <r>
      <rPr>
        <sz val="11"/>
        <color theme="1"/>
        <rFont val="Times New Roman"/>
        <family val="1"/>
      </rPr>
      <t>" indicates accomplished, "×"indicates unaccomplished</t>
    </r>
    <phoneticPr fontId="2" type="noConversion"/>
  </si>
  <si>
    <t>Table S5 Analysis of variance (ANOVA) of agronomic traits components, and other related traits</t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"</t>
    </r>
    <r>
      <rPr>
        <sz val="11"/>
        <color theme="1"/>
        <rFont val="宋体"/>
        <family val="2"/>
      </rPr>
      <t>√</t>
    </r>
    <r>
      <rPr>
        <sz val="11"/>
        <color theme="1"/>
        <rFont val="Times New Roman"/>
        <family val="1"/>
      </rPr>
      <t>" indicates cSNPs fell within selective sweep for 277 accession population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"</t>
    </r>
    <r>
      <rPr>
        <sz val="11"/>
        <color theme="1"/>
        <rFont val="宋体"/>
        <family val="2"/>
      </rPr>
      <t>√</t>
    </r>
    <r>
      <rPr>
        <sz val="11"/>
        <color theme="1"/>
        <rFont val="Times New Roman"/>
        <family val="1"/>
      </rPr>
      <t>" indicates cSNPs fell within selective sweep for Xiaobaimai derivatives.</t>
    </r>
    <phoneticPr fontId="2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"</t>
    </r>
    <r>
      <rPr>
        <sz val="11"/>
        <color theme="1"/>
        <rFont val="宋体"/>
        <family val="2"/>
      </rPr>
      <t>√</t>
    </r>
    <r>
      <rPr>
        <sz val="11"/>
        <color theme="1"/>
        <rFont val="Times New Roman"/>
        <family val="1"/>
      </rPr>
      <t>" indicates cSNPs fell within selective sweep for Mazhamai derivatives.</t>
    </r>
    <phoneticPr fontId="2" type="noConversion"/>
  </si>
  <si>
    <t>Confident interval (cM)</t>
    <phoneticPr fontId="2" type="noConversion"/>
  </si>
  <si>
    <t>Confident interval (bp)</t>
    <phoneticPr fontId="2" type="noConversion"/>
  </si>
  <si>
    <t>GNP-DS, GNP-DHS</t>
    <phoneticPr fontId="2" type="noConversion"/>
  </si>
  <si>
    <t>GNP-NS</t>
  </si>
  <si>
    <t>SNPP-NS</t>
  </si>
  <si>
    <t>FT-NS</t>
  </si>
  <si>
    <t>SL-NS</t>
  </si>
  <si>
    <t>TKW-NS</t>
  </si>
  <si>
    <t>GYP-NS</t>
  </si>
  <si>
    <t>PH-NS</t>
  </si>
  <si>
    <t>ESNP-NS</t>
  </si>
  <si>
    <t>QPH-NS1</t>
  </si>
  <si>
    <t>QPH-NS2</t>
  </si>
  <si>
    <t>QPH-NS3</t>
  </si>
  <si>
    <t>QPH-NS4</t>
  </si>
  <si>
    <t>QPH-NS5</t>
  </si>
  <si>
    <t>QPH-NS6</t>
  </si>
  <si>
    <t>QPH-NS7</t>
  </si>
  <si>
    <t>QPH-NS8</t>
  </si>
  <si>
    <t>QPH-NS9</t>
  </si>
  <si>
    <t>QPH-NS10</t>
  </si>
  <si>
    <t>QPH-NS11</t>
  </si>
  <si>
    <t>QSL-NS1</t>
  </si>
  <si>
    <t>QSL-NS2</t>
  </si>
  <si>
    <t>QSL-NS3</t>
  </si>
  <si>
    <t>QSL-NS4</t>
  </si>
  <si>
    <t>QSL-NS5</t>
  </si>
  <si>
    <t>QSL-NS6</t>
  </si>
  <si>
    <t>QSL-NS7</t>
  </si>
  <si>
    <t>QSL-NS8</t>
  </si>
  <si>
    <t>QESNP-NS1</t>
  </si>
  <si>
    <t>QSNPP-NS1</t>
  </si>
  <si>
    <t>QSNPP-NS2</t>
  </si>
  <si>
    <t>QSNPP-NS3</t>
  </si>
  <si>
    <t>QSNPP-NS4</t>
  </si>
  <si>
    <t>QSNPP-NS5</t>
  </si>
  <si>
    <t>QSNPP-NS6</t>
  </si>
  <si>
    <t>QSNPP-NS7</t>
  </si>
  <si>
    <t>QSNPP-NS8</t>
  </si>
  <si>
    <t>QSNPP-NS9</t>
  </si>
  <si>
    <t>QSNPP-NS10</t>
  </si>
  <si>
    <t>QSNPP-NS11</t>
  </si>
  <si>
    <t>QGNP-NS1</t>
  </si>
  <si>
    <t>QGNP-NS2</t>
  </si>
  <si>
    <t>QGNP-NS3</t>
  </si>
  <si>
    <t>QGNP-NS4</t>
  </si>
  <si>
    <t>QGNP-NS5</t>
  </si>
  <si>
    <t>QGNP-NS6</t>
  </si>
  <si>
    <t>QGNP-NS7</t>
  </si>
  <si>
    <t>QGNP-NS8</t>
  </si>
  <si>
    <t>QTKW-NS1</t>
  </si>
  <si>
    <t>QTKW-NS2</t>
  </si>
  <si>
    <t>QTKW-NS3</t>
  </si>
  <si>
    <t>QTKW-NS4</t>
  </si>
  <si>
    <t>QTKW-NS5</t>
  </si>
  <si>
    <t>QTKW-NS6</t>
  </si>
  <si>
    <t>QTKW-NS7</t>
  </si>
  <si>
    <t>QTKW-NS8</t>
  </si>
  <si>
    <t>QTKW-NS9</t>
  </si>
  <si>
    <t>QTKW-NS10</t>
  </si>
  <si>
    <t>QGYP-NS1</t>
  </si>
  <si>
    <t>QGYP-NS2</t>
  </si>
  <si>
    <t>QGYP-NS3</t>
  </si>
  <si>
    <t>GNP-NS, GNP-DS, GNP-HS, GNP-DHS</t>
  </si>
  <si>
    <t>TKW-NS, TKW-DS</t>
  </si>
  <si>
    <t>QGYP-NS, QGYP-DS1, QGNP-NS3, QGNP-DS1</t>
  </si>
  <si>
    <t>GNP-NS, GNP-DS, GNP-DHS, GYP-NS, GYP-DS</t>
  </si>
  <si>
    <t>QPH-NS3, QPH-DS2, QSL-NS1, QSL-DS2</t>
  </si>
  <si>
    <t>QSL-NS3, QSL-DS4</t>
  </si>
  <si>
    <t>QGYP-NS3, QGYP-DS3, QGYP-HS2, QGNP-HS1, QGNP-DHS5, QTKW-NS4, QTKW-DHS1, QPH-NS6, QPH-DS5</t>
  </si>
  <si>
    <t>PH-NS, PH-DS</t>
  </si>
  <si>
    <t>QTKW-NS5, QTKW-DS6</t>
  </si>
  <si>
    <t>SNPP-NS, SNPP-DS</t>
  </si>
  <si>
    <t>QGNP-DS7, QGNP-HS5, QGNP-DHS7, QSNPP-NS9</t>
  </si>
  <si>
    <t>PH-NS, PH-DS</t>
    <phoneticPr fontId="2" type="noConversion"/>
  </si>
  <si>
    <t>SL-NS, SL-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####.000"/>
    <numFmt numFmtId="177" formatCode="0.0_ "/>
    <numFmt numFmtId="178" formatCode="0.00_ "/>
    <numFmt numFmtId="179" formatCode="0.000_ "/>
    <numFmt numFmtId="180" formatCode="0.00_);[Red]\(0.00\)"/>
  </numFmts>
  <fonts count="18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color indexed="8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sz val="10"/>
      <color rgb="FF000000"/>
      <name val="Lucida Console"/>
      <family val="3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2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double">
        <color auto="1"/>
      </left>
      <right/>
      <top style="thick">
        <color auto="1"/>
      </top>
      <bottom style="thin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74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7" fontId="7" fillId="0" borderId="0" xfId="3" applyNumberFormat="1" applyFont="1" applyBorder="1" applyAlignment="1">
      <alignment horizontal="center" vertical="top" wrapText="1"/>
    </xf>
    <xf numFmtId="177" fontId="8" fillId="0" borderId="0" xfId="3" applyNumberFormat="1" applyFont="1" applyBorder="1" applyAlignment="1">
      <alignment horizontal="center" vertical="center"/>
    </xf>
    <xf numFmtId="178" fontId="8" fillId="0" borderId="0" xfId="3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6" fillId="0" borderId="0" xfId="2" applyNumberFormat="1" applyFont="1" applyBorder="1" applyAlignment="1">
      <alignment horizontal="center" vertical="center"/>
    </xf>
    <xf numFmtId="176" fontId="6" fillId="0" borderId="0" xfId="1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/>
    <xf numFmtId="176" fontId="6" fillId="0" borderId="2" xfId="2" applyNumberFormat="1" applyFont="1" applyBorder="1" applyAlignment="1">
      <alignment horizontal="center" vertical="center"/>
    </xf>
    <xf numFmtId="176" fontId="6" fillId="0" borderId="2" xfId="1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3" fillId="0" borderId="0" xfId="0" applyFont="1" applyAlignment="1"/>
    <xf numFmtId="0" fontId="13" fillId="0" borderId="0" xfId="0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180" fontId="3" fillId="0" borderId="0" xfId="0" applyNumberFormat="1" applyFont="1" applyBorder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1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0" fontId="17" fillId="0" borderId="0" xfId="0" applyFont="1"/>
    <xf numFmtId="0" fontId="16" fillId="0" borderId="0" xfId="0" applyFont="1" applyFill="1"/>
    <xf numFmtId="0" fontId="0" fillId="0" borderId="0" xfId="0" applyFont="1" applyFill="1"/>
    <xf numFmtId="0" fontId="4" fillId="0" borderId="1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</cellXfs>
  <cellStyles count="4">
    <cellStyle name="常规" xfId="0" builtinId="0"/>
    <cellStyle name="常规_ANOVA结果" xfId="2"/>
    <cellStyle name="常规_Sheet6_1" xfId="1"/>
    <cellStyle name="常规_广义遗传力" xfId="3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0"/>
  <sheetViews>
    <sheetView workbookViewId="0">
      <selection activeCell="I14" sqref="I14"/>
    </sheetView>
  </sheetViews>
  <sheetFormatPr defaultColWidth="8.7265625" defaultRowHeight="14" x14ac:dyDescent="0.25"/>
  <cols>
    <col min="1" max="1" width="8.7265625" style="27"/>
    <col min="2" max="2" width="22.08984375" style="27" customWidth="1"/>
    <col min="3" max="3" width="8.7265625" style="27"/>
    <col min="4" max="4" width="14" style="27" customWidth="1"/>
    <col min="5" max="5" width="18.7265625" style="27" customWidth="1"/>
    <col min="6" max="6" width="8.7265625" style="27"/>
    <col min="7" max="12" width="8.7265625" style="28"/>
    <col min="13" max="16384" width="8.7265625" style="27"/>
  </cols>
  <sheetData>
    <row r="1" spans="1:7" ht="22.5" customHeight="1" thickBot="1" x14ac:dyDescent="0.3">
      <c r="A1" s="63" t="s">
        <v>355</v>
      </c>
      <c r="B1" s="63"/>
      <c r="C1" s="63"/>
      <c r="D1" s="63"/>
      <c r="E1" s="63"/>
    </row>
    <row r="2" spans="1:7" ht="16.5" thickTop="1" x14ac:dyDescent="0.25">
      <c r="A2" s="29" t="s">
        <v>350</v>
      </c>
      <c r="B2" s="29" t="s">
        <v>351</v>
      </c>
      <c r="C2" s="29" t="s">
        <v>352</v>
      </c>
      <c r="D2" s="29" t="s">
        <v>353</v>
      </c>
      <c r="E2" s="29" t="s">
        <v>354</v>
      </c>
    </row>
    <row r="3" spans="1:7" x14ac:dyDescent="0.25">
      <c r="A3" s="30">
        <v>1</v>
      </c>
      <c r="B3" s="30" t="s">
        <v>58</v>
      </c>
      <c r="C3" s="30" t="s">
        <v>59</v>
      </c>
      <c r="D3" s="30" t="s">
        <v>60</v>
      </c>
      <c r="E3" s="30" t="s">
        <v>61</v>
      </c>
      <c r="F3" s="30"/>
      <c r="G3" s="25"/>
    </row>
    <row r="4" spans="1:7" x14ac:dyDescent="0.25">
      <c r="A4" s="30">
        <v>2</v>
      </c>
      <c r="B4" s="30" t="s">
        <v>62</v>
      </c>
      <c r="C4" s="30" t="s">
        <v>59</v>
      </c>
      <c r="D4" s="30" t="s">
        <v>60</v>
      </c>
      <c r="E4" s="30" t="s">
        <v>63</v>
      </c>
      <c r="F4" s="30"/>
      <c r="G4" s="25"/>
    </row>
    <row r="5" spans="1:7" x14ac:dyDescent="0.25">
      <c r="A5" s="30">
        <v>3</v>
      </c>
      <c r="B5" s="30" t="s">
        <v>64</v>
      </c>
      <c r="C5" s="30" t="s">
        <v>59</v>
      </c>
      <c r="D5" s="30" t="s">
        <v>60</v>
      </c>
      <c r="E5" s="30" t="s">
        <v>63</v>
      </c>
      <c r="F5" s="30"/>
      <c r="G5" s="25"/>
    </row>
    <row r="6" spans="1:7" x14ac:dyDescent="0.25">
      <c r="A6" s="30">
        <v>4</v>
      </c>
      <c r="B6" s="30" t="s">
        <v>65</v>
      </c>
      <c r="C6" s="30" t="s">
        <v>59</v>
      </c>
      <c r="D6" s="30" t="s">
        <v>60</v>
      </c>
      <c r="E6" s="30" t="s">
        <v>63</v>
      </c>
      <c r="F6" s="30"/>
      <c r="G6" s="25"/>
    </row>
    <row r="7" spans="1:7" x14ac:dyDescent="0.25">
      <c r="A7" s="30">
        <v>5</v>
      </c>
      <c r="B7" s="30" t="s">
        <v>66</v>
      </c>
      <c r="C7" s="30" t="s">
        <v>59</v>
      </c>
      <c r="D7" s="30" t="s">
        <v>60</v>
      </c>
      <c r="E7" s="30" t="s">
        <v>63</v>
      </c>
      <c r="F7" s="30"/>
      <c r="G7" s="25"/>
    </row>
    <row r="8" spans="1:7" x14ac:dyDescent="0.25">
      <c r="A8" s="30">
        <v>6</v>
      </c>
      <c r="B8" s="30" t="s">
        <v>67</v>
      </c>
      <c r="C8" s="30" t="s">
        <v>59</v>
      </c>
      <c r="D8" s="30" t="s">
        <v>60</v>
      </c>
      <c r="E8" s="30" t="s">
        <v>63</v>
      </c>
      <c r="F8" s="30"/>
      <c r="G8" s="25"/>
    </row>
    <row r="9" spans="1:7" x14ac:dyDescent="0.25">
      <c r="A9" s="30">
        <v>7</v>
      </c>
      <c r="B9" s="30" t="s">
        <v>68</v>
      </c>
      <c r="C9" s="30" t="s">
        <v>59</v>
      </c>
      <c r="D9" s="30" t="s">
        <v>60</v>
      </c>
      <c r="E9" s="30" t="s">
        <v>69</v>
      </c>
      <c r="F9" s="30"/>
      <c r="G9" s="25"/>
    </row>
    <row r="10" spans="1:7" x14ac:dyDescent="0.25">
      <c r="A10" s="30">
        <v>8</v>
      </c>
      <c r="B10" s="31" t="s">
        <v>70</v>
      </c>
      <c r="C10" s="31" t="s">
        <v>59</v>
      </c>
      <c r="D10" s="31" t="s">
        <v>60</v>
      </c>
      <c r="E10" s="31" t="s">
        <v>69</v>
      </c>
      <c r="F10" s="30"/>
      <c r="G10" s="25"/>
    </row>
    <row r="11" spans="1:7" x14ac:dyDescent="0.25">
      <c r="A11" s="30">
        <v>9</v>
      </c>
      <c r="B11" s="30" t="s">
        <v>71</v>
      </c>
      <c r="C11" s="30" t="s">
        <v>59</v>
      </c>
      <c r="D11" s="30" t="s">
        <v>60</v>
      </c>
      <c r="E11" s="30" t="s">
        <v>72</v>
      </c>
      <c r="F11" s="30"/>
      <c r="G11" s="25"/>
    </row>
    <row r="12" spans="1:7" x14ac:dyDescent="0.25">
      <c r="A12" s="30">
        <v>10</v>
      </c>
      <c r="B12" s="30" t="s">
        <v>73</v>
      </c>
      <c r="C12" s="30" t="s">
        <v>59</v>
      </c>
      <c r="D12" s="30" t="s">
        <v>60</v>
      </c>
      <c r="E12" s="30" t="s">
        <v>74</v>
      </c>
      <c r="F12" s="30"/>
      <c r="G12" s="25"/>
    </row>
    <row r="13" spans="1:7" x14ac:dyDescent="0.25">
      <c r="A13" s="30">
        <v>11</v>
      </c>
      <c r="B13" s="30" t="s">
        <v>75</v>
      </c>
      <c r="C13" s="30" t="s">
        <v>59</v>
      </c>
      <c r="D13" s="30" t="s">
        <v>60</v>
      </c>
      <c r="E13" s="30" t="s">
        <v>76</v>
      </c>
      <c r="F13" s="30"/>
      <c r="G13" s="25"/>
    </row>
    <row r="14" spans="1:7" x14ac:dyDescent="0.25">
      <c r="A14" s="30">
        <v>12</v>
      </c>
      <c r="B14" s="30" t="s">
        <v>77</v>
      </c>
      <c r="C14" s="30" t="s">
        <v>59</v>
      </c>
      <c r="D14" s="30" t="s">
        <v>60</v>
      </c>
      <c r="E14" s="30" t="s">
        <v>76</v>
      </c>
      <c r="F14" s="30"/>
      <c r="G14" s="25"/>
    </row>
    <row r="15" spans="1:7" x14ac:dyDescent="0.25">
      <c r="A15" s="30">
        <v>13</v>
      </c>
      <c r="B15" s="30" t="s">
        <v>331</v>
      </c>
      <c r="C15" s="30" t="s">
        <v>332</v>
      </c>
      <c r="D15" s="30">
        <v>1966</v>
      </c>
      <c r="E15" s="30" t="s">
        <v>63</v>
      </c>
      <c r="F15" s="30"/>
      <c r="G15" s="25"/>
    </row>
    <row r="16" spans="1:7" x14ac:dyDescent="0.25">
      <c r="A16" s="30">
        <v>14</v>
      </c>
      <c r="B16" s="30" t="s">
        <v>78</v>
      </c>
      <c r="C16" s="30" t="s">
        <v>79</v>
      </c>
      <c r="D16" s="30">
        <v>1954</v>
      </c>
      <c r="E16" s="30" t="s">
        <v>76</v>
      </c>
      <c r="F16" s="30"/>
      <c r="G16" s="25"/>
    </row>
    <row r="17" spans="1:7" x14ac:dyDescent="0.25">
      <c r="A17" s="30">
        <v>15</v>
      </c>
      <c r="B17" s="30" t="s">
        <v>80</v>
      </c>
      <c r="C17" s="30" t="s">
        <v>79</v>
      </c>
      <c r="D17" s="30">
        <v>1969</v>
      </c>
      <c r="E17" s="30" t="s">
        <v>81</v>
      </c>
      <c r="F17" s="30"/>
      <c r="G17" s="25"/>
    </row>
    <row r="18" spans="1:7" x14ac:dyDescent="0.25">
      <c r="A18" s="30">
        <v>16</v>
      </c>
      <c r="B18" s="30" t="s">
        <v>82</v>
      </c>
      <c r="C18" s="30" t="s">
        <v>79</v>
      </c>
      <c r="D18" s="30">
        <v>1969</v>
      </c>
      <c r="E18" s="30" t="s">
        <v>63</v>
      </c>
      <c r="F18" s="30"/>
      <c r="G18" s="25"/>
    </row>
    <row r="19" spans="1:7" x14ac:dyDescent="0.25">
      <c r="A19" s="30">
        <v>17</v>
      </c>
      <c r="B19" s="30" t="s">
        <v>83</v>
      </c>
      <c r="C19" s="30" t="s">
        <v>79</v>
      </c>
      <c r="D19" s="30">
        <v>1969</v>
      </c>
      <c r="E19" s="30" t="s">
        <v>76</v>
      </c>
      <c r="F19" s="30"/>
      <c r="G19" s="25"/>
    </row>
    <row r="20" spans="1:7" x14ac:dyDescent="0.25">
      <c r="A20" s="30">
        <v>18</v>
      </c>
      <c r="B20" s="30" t="s">
        <v>84</v>
      </c>
      <c r="C20" s="30" t="s">
        <v>79</v>
      </c>
      <c r="D20" s="30">
        <v>1970</v>
      </c>
      <c r="E20" s="30" t="s">
        <v>81</v>
      </c>
      <c r="F20" s="30"/>
      <c r="G20" s="25"/>
    </row>
    <row r="21" spans="1:7" x14ac:dyDescent="0.25">
      <c r="A21" s="30">
        <v>19</v>
      </c>
      <c r="B21" s="30" t="s">
        <v>333</v>
      </c>
      <c r="C21" s="30" t="s">
        <v>332</v>
      </c>
      <c r="D21" s="30">
        <v>1970</v>
      </c>
      <c r="E21" s="30" t="s">
        <v>81</v>
      </c>
      <c r="F21" s="30"/>
      <c r="G21" s="25"/>
    </row>
    <row r="22" spans="1:7" x14ac:dyDescent="0.25">
      <c r="A22" s="30">
        <v>20</v>
      </c>
      <c r="B22" s="30" t="s">
        <v>334</v>
      </c>
      <c r="C22" s="30" t="s">
        <v>332</v>
      </c>
      <c r="D22" s="30">
        <v>1970</v>
      </c>
      <c r="E22" s="30" t="s">
        <v>81</v>
      </c>
      <c r="F22" s="30"/>
      <c r="G22" s="25"/>
    </row>
    <row r="23" spans="1:7" x14ac:dyDescent="0.25">
      <c r="A23" s="30">
        <v>21</v>
      </c>
      <c r="B23" s="30" t="s">
        <v>335</v>
      </c>
      <c r="C23" s="30" t="s">
        <v>332</v>
      </c>
      <c r="D23" s="30">
        <v>1970</v>
      </c>
      <c r="E23" s="30" t="s">
        <v>81</v>
      </c>
      <c r="F23" s="30"/>
      <c r="G23" s="25"/>
    </row>
    <row r="24" spans="1:7" x14ac:dyDescent="0.25">
      <c r="A24" s="30">
        <v>22</v>
      </c>
      <c r="B24" s="30" t="s">
        <v>336</v>
      </c>
      <c r="C24" s="30" t="s">
        <v>332</v>
      </c>
      <c r="D24" s="30">
        <v>1970</v>
      </c>
      <c r="E24" s="30" t="s">
        <v>81</v>
      </c>
      <c r="F24" s="30"/>
      <c r="G24" s="25"/>
    </row>
    <row r="25" spans="1:7" x14ac:dyDescent="0.25">
      <c r="A25" s="30">
        <v>23</v>
      </c>
      <c r="B25" s="30" t="s">
        <v>85</v>
      </c>
      <c r="C25" s="30" t="s">
        <v>79</v>
      </c>
      <c r="D25" s="30">
        <v>1970</v>
      </c>
      <c r="E25" s="30" t="s">
        <v>81</v>
      </c>
      <c r="F25" s="30"/>
      <c r="G25" s="25"/>
    </row>
    <row r="26" spans="1:7" x14ac:dyDescent="0.25">
      <c r="A26" s="30">
        <v>24</v>
      </c>
      <c r="B26" s="30" t="s">
        <v>86</v>
      </c>
      <c r="C26" s="30" t="s">
        <v>79</v>
      </c>
      <c r="D26" s="30">
        <v>1970</v>
      </c>
      <c r="E26" s="30" t="s">
        <v>81</v>
      </c>
      <c r="F26" s="30"/>
      <c r="G26" s="25"/>
    </row>
    <row r="27" spans="1:7" x14ac:dyDescent="0.25">
      <c r="A27" s="30">
        <v>25</v>
      </c>
      <c r="B27" s="30" t="s">
        <v>87</v>
      </c>
      <c r="C27" s="30" t="s">
        <v>79</v>
      </c>
      <c r="D27" s="30">
        <v>1970</v>
      </c>
      <c r="E27" s="30" t="s">
        <v>81</v>
      </c>
      <c r="F27" s="30"/>
      <c r="G27" s="25"/>
    </row>
    <row r="28" spans="1:7" x14ac:dyDescent="0.25">
      <c r="A28" s="30">
        <v>26</v>
      </c>
      <c r="B28" s="30" t="s">
        <v>88</v>
      </c>
      <c r="C28" s="30" t="s">
        <v>79</v>
      </c>
      <c r="D28" s="30">
        <v>1970</v>
      </c>
      <c r="E28" s="30" t="s">
        <v>81</v>
      </c>
      <c r="F28" s="30"/>
      <c r="G28" s="25"/>
    </row>
    <row r="29" spans="1:7" x14ac:dyDescent="0.25">
      <c r="A29" s="30">
        <v>27</v>
      </c>
      <c r="B29" s="30" t="s">
        <v>89</v>
      </c>
      <c r="C29" s="30" t="s">
        <v>79</v>
      </c>
      <c r="D29" s="30">
        <v>1970</v>
      </c>
      <c r="E29" s="30" t="s">
        <v>81</v>
      </c>
      <c r="F29" s="30"/>
      <c r="G29" s="25"/>
    </row>
    <row r="30" spans="1:7" x14ac:dyDescent="0.25">
      <c r="A30" s="30">
        <v>28</v>
      </c>
      <c r="B30" s="30" t="s">
        <v>90</v>
      </c>
      <c r="C30" s="30" t="s">
        <v>79</v>
      </c>
      <c r="D30" s="30">
        <v>1970</v>
      </c>
      <c r="E30" s="30" t="s">
        <v>81</v>
      </c>
      <c r="F30" s="30"/>
      <c r="G30" s="25"/>
    </row>
    <row r="31" spans="1:7" x14ac:dyDescent="0.25">
      <c r="A31" s="30">
        <v>29</v>
      </c>
      <c r="B31" s="30" t="s">
        <v>91</v>
      </c>
      <c r="C31" s="30" t="s">
        <v>79</v>
      </c>
      <c r="D31" s="30">
        <v>1970</v>
      </c>
      <c r="E31" s="30" t="s">
        <v>81</v>
      </c>
      <c r="F31" s="30"/>
      <c r="G31" s="25"/>
    </row>
    <row r="32" spans="1:7" x14ac:dyDescent="0.25">
      <c r="A32" s="30">
        <v>30</v>
      </c>
      <c r="B32" s="30" t="s">
        <v>92</v>
      </c>
      <c r="C32" s="30" t="s">
        <v>79</v>
      </c>
      <c r="D32" s="30">
        <v>1970</v>
      </c>
      <c r="E32" s="30" t="s">
        <v>81</v>
      </c>
      <c r="F32" s="30"/>
      <c r="G32" s="25"/>
    </row>
    <row r="33" spans="1:7" x14ac:dyDescent="0.25">
      <c r="A33" s="30">
        <v>31</v>
      </c>
      <c r="B33" s="30" t="s">
        <v>93</v>
      </c>
      <c r="C33" s="30" t="s">
        <v>79</v>
      </c>
      <c r="D33" s="30">
        <v>1970</v>
      </c>
      <c r="E33" s="30" t="s">
        <v>81</v>
      </c>
      <c r="F33" s="30"/>
      <c r="G33" s="25"/>
    </row>
    <row r="34" spans="1:7" x14ac:dyDescent="0.25">
      <c r="A34" s="30">
        <v>32</v>
      </c>
      <c r="B34" s="30" t="s">
        <v>94</v>
      </c>
      <c r="C34" s="30" t="s">
        <v>79</v>
      </c>
      <c r="D34" s="30">
        <v>1970</v>
      </c>
      <c r="E34" s="30" t="s">
        <v>81</v>
      </c>
      <c r="F34" s="30"/>
      <c r="G34" s="25"/>
    </row>
    <row r="35" spans="1:7" x14ac:dyDescent="0.25">
      <c r="A35" s="30">
        <v>33</v>
      </c>
      <c r="B35" s="30" t="s">
        <v>95</v>
      </c>
      <c r="C35" s="30" t="s">
        <v>79</v>
      </c>
      <c r="D35" s="30">
        <v>1970</v>
      </c>
      <c r="E35" s="30" t="s">
        <v>81</v>
      </c>
      <c r="F35" s="30"/>
      <c r="G35" s="25"/>
    </row>
    <row r="36" spans="1:7" x14ac:dyDescent="0.25">
      <c r="A36" s="30">
        <v>34</v>
      </c>
      <c r="B36" s="30" t="s">
        <v>96</v>
      </c>
      <c r="C36" s="30" t="s">
        <v>79</v>
      </c>
      <c r="D36" s="30">
        <v>1970</v>
      </c>
      <c r="E36" s="30" t="s">
        <v>81</v>
      </c>
      <c r="F36" s="30"/>
      <c r="G36" s="25"/>
    </row>
    <row r="37" spans="1:7" x14ac:dyDescent="0.25">
      <c r="A37" s="30">
        <v>35</v>
      </c>
      <c r="B37" s="30" t="s">
        <v>97</v>
      </c>
      <c r="C37" s="30" t="s">
        <v>79</v>
      </c>
      <c r="D37" s="30">
        <v>1970</v>
      </c>
      <c r="E37" s="30" t="s">
        <v>81</v>
      </c>
      <c r="F37" s="30"/>
      <c r="G37" s="25"/>
    </row>
    <row r="38" spans="1:7" x14ac:dyDescent="0.25">
      <c r="A38" s="30">
        <v>36</v>
      </c>
      <c r="B38" s="30" t="s">
        <v>98</v>
      </c>
      <c r="C38" s="30" t="s">
        <v>79</v>
      </c>
      <c r="D38" s="30">
        <v>1970</v>
      </c>
      <c r="E38" s="30" t="s">
        <v>81</v>
      </c>
      <c r="F38" s="30"/>
      <c r="G38" s="25"/>
    </row>
    <row r="39" spans="1:7" x14ac:dyDescent="0.25">
      <c r="A39" s="30">
        <v>37</v>
      </c>
      <c r="B39" s="30" t="s">
        <v>99</v>
      </c>
      <c r="C39" s="30" t="s">
        <v>79</v>
      </c>
      <c r="D39" s="30">
        <v>1970</v>
      </c>
      <c r="E39" s="30" t="s">
        <v>81</v>
      </c>
      <c r="F39" s="30"/>
      <c r="G39" s="25"/>
    </row>
    <row r="40" spans="1:7" x14ac:dyDescent="0.25">
      <c r="A40" s="30">
        <v>38</v>
      </c>
      <c r="B40" s="30" t="s">
        <v>100</v>
      </c>
      <c r="C40" s="30" t="s">
        <v>79</v>
      </c>
      <c r="D40" s="30">
        <v>1970</v>
      </c>
      <c r="E40" s="30" t="s">
        <v>81</v>
      </c>
      <c r="F40" s="30"/>
      <c r="G40" s="25"/>
    </row>
    <row r="41" spans="1:7" x14ac:dyDescent="0.25">
      <c r="A41" s="30">
        <v>39</v>
      </c>
      <c r="B41" s="30" t="s">
        <v>337</v>
      </c>
      <c r="C41" s="30" t="s">
        <v>79</v>
      </c>
      <c r="D41" s="30">
        <v>1970</v>
      </c>
      <c r="E41" s="30" t="s">
        <v>81</v>
      </c>
      <c r="F41" s="30"/>
      <c r="G41" s="25"/>
    </row>
    <row r="42" spans="1:7" x14ac:dyDescent="0.25">
      <c r="A42" s="30">
        <v>40</v>
      </c>
      <c r="B42" s="30" t="s">
        <v>338</v>
      </c>
      <c r="C42" s="30" t="s">
        <v>79</v>
      </c>
      <c r="D42" s="30">
        <v>1970</v>
      </c>
      <c r="E42" s="30" t="s">
        <v>81</v>
      </c>
      <c r="F42" s="30"/>
      <c r="G42" s="25"/>
    </row>
    <row r="43" spans="1:7" x14ac:dyDescent="0.25">
      <c r="A43" s="30">
        <v>41</v>
      </c>
      <c r="B43" s="30" t="s">
        <v>101</v>
      </c>
      <c r="C43" s="30" t="s">
        <v>79</v>
      </c>
      <c r="D43" s="30">
        <v>1970</v>
      </c>
      <c r="E43" s="30" t="s">
        <v>81</v>
      </c>
      <c r="F43" s="30"/>
      <c r="G43" s="25"/>
    </row>
    <row r="44" spans="1:7" x14ac:dyDescent="0.25">
      <c r="A44" s="30">
        <v>42</v>
      </c>
      <c r="B44" s="30" t="s">
        <v>102</v>
      </c>
      <c r="C44" s="30" t="s">
        <v>79</v>
      </c>
      <c r="D44" s="30">
        <v>1970</v>
      </c>
      <c r="E44" s="30" t="s">
        <v>81</v>
      </c>
      <c r="F44" s="30"/>
      <c r="G44" s="25"/>
    </row>
    <row r="45" spans="1:7" x14ac:dyDescent="0.25">
      <c r="A45" s="30">
        <v>43</v>
      </c>
      <c r="B45" s="30" t="s">
        <v>103</v>
      </c>
      <c r="C45" s="30" t="s">
        <v>79</v>
      </c>
      <c r="D45" s="30">
        <v>1970</v>
      </c>
      <c r="E45" s="30" t="s">
        <v>76</v>
      </c>
      <c r="F45" s="30"/>
      <c r="G45" s="25"/>
    </row>
    <row r="46" spans="1:7" x14ac:dyDescent="0.25">
      <c r="A46" s="30">
        <v>44</v>
      </c>
      <c r="B46" s="30" t="s">
        <v>104</v>
      </c>
      <c r="C46" s="30" t="s">
        <v>79</v>
      </c>
      <c r="D46" s="30">
        <v>1970</v>
      </c>
      <c r="E46" s="30" t="s">
        <v>76</v>
      </c>
      <c r="F46" s="30"/>
      <c r="G46" s="25"/>
    </row>
    <row r="47" spans="1:7" x14ac:dyDescent="0.25">
      <c r="A47" s="30">
        <v>45</v>
      </c>
      <c r="B47" s="30" t="s">
        <v>105</v>
      </c>
      <c r="C47" s="30" t="s">
        <v>79</v>
      </c>
      <c r="D47" s="30">
        <v>1980</v>
      </c>
      <c r="E47" s="30" t="s">
        <v>81</v>
      </c>
      <c r="F47" s="30"/>
      <c r="G47" s="25"/>
    </row>
    <row r="48" spans="1:7" x14ac:dyDescent="0.25">
      <c r="A48" s="30">
        <v>46</v>
      </c>
      <c r="B48" s="30" t="s">
        <v>106</v>
      </c>
      <c r="C48" s="30" t="s">
        <v>79</v>
      </c>
      <c r="D48" s="30">
        <v>1990</v>
      </c>
      <c r="E48" s="30" t="s">
        <v>76</v>
      </c>
      <c r="F48" s="30"/>
      <c r="G48" s="25"/>
    </row>
    <row r="49" spans="1:7" x14ac:dyDescent="0.25">
      <c r="A49" s="30">
        <v>47</v>
      </c>
      <c r="B49" s="30" t="s">
        <v>107</v>
      </c>
      <c r="C49" s="30" t="s">
        <v>79</v>
      </c>
      <c r="D49" s="30">
        <v>2008</v>
      </c>
      <c r="E49" s="30" t="s">
        <v>76</v>
      </c>
      <c r="F49" s="30"/>
      <c r="G49" s="25"/>
    </row>
    <row r="50" spans="1:7" x14ac:dyDescent="0.25">
      <c r="A50" s="30">
        <v>48</v>
      </c>
      <c r="B50" s="30" t="s">
        <v>108</v>
      </c>
      <c r="C50" s="30" t="s">
        <v>109</v>
      </c>
      <c r="D50" s="30">
        <v>1940</v>
      </c>
      <c r="E50" s="30" t="s">
        <v>72</v>
      </c>
      <c r="F50" s="30"/>
      <c r="G50" s="25"/>
    </row>
    <row r="51" spans="1:7" x14ac:dyDescent="0.25">
      <c r="A51" s="30">
        <v>49</v>
      </c>
      <c r="B51" s="30" t="s">
        <v>110</v>
      </c>
      <c r="C51" s="30" t="s">
        <v>109</v>
      </c>
      <c r="D51" s="30">
        <v>1947</v>
      </c>
      <c r="E51" s="30" t="s">
        <v>72</v>
      </c>
      <c r="F51" s="30"/>
      <c r="G51" s="25"/>
    </row>
    <row r="52" spans="1:7" x14ac:dyDescent="0.25">
      <c r="A52" s="30">
        <v>50</v>
      </c>
      <c r="B52" s="30" t="s">
        <v>111</v>
      </c>
      <c r="C52" s="30" t="s">
        <v>109</v>
      </c>
      <c r="D52" s="30">
        <v>1947</v>
      </c>
      <c r="E52" s="30" t="s">
        <v>72</v>
      </c>
      <c r="F52" s="30"/>
      <c r="G52" s="25"/>
    </row>
    <row r="53" spans="1:7" x14ac:dyDescent="0.25">
      <c r="A53" s="30">
        <v>51</v>
      </c>
      <c r="B53" s="30" t="s">
        <v>112</v>
      </c>
      <c r="C53" s="30" t="s">
        <v>109</v>
      </c>
      <c r="D53" s="30">
        <v>1950</v>
      </c>
      <c r="E53" s="30" t="s">
        <v>81</v>
      </c>
      <c r="F53" s="30"/>
      <c r="G53" s="25"/>
    </row>
    <row r="54" spans="1:7" x14ac:dyDescent="0.25">
      <c r="A54" s="30">
        <v>52</v>
      </c>
      <c r="B54" s="30" t="s">
        <v>113</v>
      </c>
      <c r="C54" s="30" t="s">
        <v>109</v>
      </c>
      <c r="D54" s="30">
        <v>1950</v>
      </c>
      <c r="E54" s="30" t="s">
        <v>81</v>
      </c>
      <c r="F54" s="30"/>
      <c r="G54" s="25"/>
    </row>
    <row r="55" spans="1:7" x14ac:dyDescent="0.25">
      <c r="A55" s="30">
        <v>53</v>
      </c>
      <c r="B55" s="30" t="s">
        <v>114</v>
      </c>
      <c r="C55" s="30" t="s">
        <v>109</v>
      </c>
      <c r="D55" s="30">
        <v>1950</v>
      </c>
      <c r="E55" s="30" t="s">
        <v>76</v>
      </c>
      <c r="F55" s="30"/>
      <c r="G55" s="25"/>
    </row>
    <row r="56" spans="1:7" x14ac:dyDescent="0.25">
      <c r="A56" s="30">
        <v>54</v>
      </c>
      <c r="B56" s="30" t="s">
        <v>115</v>
      </c>
      <c r="C56" s="30" t="s">
        <v>109</v>
      </c>
      <c r="D56" s="30">
        <v>1952</v>
      </c>
      <c r="E56" s="30" t="s">
        <v>63</v>
      </c>
      <c r="F56" s="30"/>
      <c r="G56" s="25"/>
    </row>
    <row r="57" spans="1:7" x14ac:dyDescent="0.25">
      <c r="A57" s="30">
        <v>55</v>
      </c>
      <c r="B57" s="30" t="s">
        <v>116</v>
      </c>
      <c r="C57" s="30" t="s">
        <v>109</v>
      </c>
      <c r="D57" s="30">
        <v>1955</v>
      </c>
      <c r="E57" s="30" t="s">
        <v>81</v>
      </c>
      <c r="F57" s="30"/>
      <c r="G57" s="25"/>
    </row>
    <row r="58" spans="1:7" x14ac:dyDescent="0.25">
      <c r="A58" s="30">
        <v>56</v>
      </c>
      <c r="B58" s="30" t="s">
        <v>117</v>
      </c>
      <c r="C58" s="30" t="s">
        <v>109</v>
      </c>
      <c r="D58" s="30">
        <v>1955</v>
      </c>
      <c r="E58" s="30" t="s">
        <v>81</v>
      </c>
      <c r="F58" s="30"/>
      <c r="G58" s="25"/>
    </row>
    <row r="59" spans="1:7" x14ac:dyDescent="0.25">
      <c r="A59" s="30">
        <v>57</v>
      </c>
      <c r="B59" s="30" t="s">
        <v>118</v>
      </c>
      <c r="C59" s="30" t="s">
        <v>109</v>
      </c>
      <c r="D59" s="30">
        <v>1955</v>
      </c>
      <c r="E59" s="30" t="s">
        <v>81</v>
      </c>
      <c r="F59" s="30"/>
      <c r="G59" s="25"/>
    </row>
    <row r="60" spans="1:7" x14ac:dyDescent="0.25">
      <c r="A60" s="30">
        <v>58</v>
      </c>
      <c r="B60" s="30" t="s">
        <v>119</v>
      </c>
      <c r="C60" s="30" t="s">
        <v>109</v>
      </c>
      <c r="D60" s="30">
        <v>1956</v>
      </c>
      <c r="E60" s="30" t="s">
        <v>63</v>
      </c>
      <c r="F60" s="30"/>
      <c r="G60" s="25"/>
    </row>
    <row r="61" spans="1:7" x14ac:dyDescent="0.25">
      <c r="A61" s="30">
        <v>59</v>
      </c>
      <c r="B61" s="30" t="s">
        <v>120</v>
      </c>
      <c r="C61" s="30" t="s">
        <v>109</v>
      </c>
      <c r="D61" s="30">
        <v>1960</v>
      </c>
      <c r="E61" s="30" t="s">
        <v>69</v>
      </c>
      <c r="F61" s="30"/>
      <c r="G61" s="25"/>
    </row>
    <row r="62" spans="1:7" x14ac:dyDescent="0.25">
      <c r="A62" s="30">
        <v>60</v>
      </c>
      <c r="B62" s="30" t="s">
        <v>121</v>
      </c>
      <c r="C62" s="30" t="s">
        <v>109</v>
      </c>
      <c r="D62" s="30">
        <v>1960</v>
      </c>
      <c r="E62" s="30" t="s">
        <v>72</v>
      </c>
      <c r="F62" s="30"/>
      <c r="G62" s="25"/>
    </row>
    <row r="63" spans="1:7" x14ac:dyDescent="0.25">
      <c r="A63" s="30">
        <v>61</v>
      </c>
      <c r="B63" s="30" t="s">
        <v>122</v>
      </c>
      <c r="C63" s="30" t="s">
        <v>109</v>
      </c>
      <c r="D63" s="30">
        <v>1960</v>
      </c>
      <c r="E63" s="30" t="s">
        <v>74</v>
      </c>
      <c r="F63" s="30"/>
      <c r="G63" s="25"/>
    </row>
    <row r="64" spans="1:7" x14ac:dyDescent="0.25">
      <c r="A64" s="30">
        <v>62</v>
      </c>
      <c r="B64" s="30" t="s">
        <v>123</v>
      </c>
      <c r="C64" s="30" t="s">
        <v>109</v>
      </c>
      <c r="D64" s="30">
        <v>1961</v>
      </c>
      <c r="E64" s="30" t="s">
        <v>124</v>
      </c>
      <c r="F64" s="30"/>
      <c r="G64" s="25"/>
    </row>
    <row r="65" spans="1:7" x14ac:dyDescent="0.25">
      <c r="A65" s="30">
        <v>63</v>
      </c>
      <c r="B65" s="30" t="s">
        <v>125</v>
      </c>
      <c r="C65" s="30" t="s">
        <v>109</v>
      </c>
      <c r="D65" s="30">
        <v>1961</v>
      </c>
      <c r="E65" s="30" t="s">
        <v>72</v>
      </c>
      <c r="F65" s="30"/>
      <c r="G65" s="25"/>
    </row>
    <row r="66" spans="1:7" x14ac:dyDescent="0.25">
      <c r="A66" s="30">
        <v>64</v>
      </c>
      <c r="B66" s="30" t="s">
        <v>126</v>
      </c>
      <c r="C66" s="30" t="s">
        <v>109</v>
      </c>
      <c r="D66" s="30">
        <v>1962</v>
      </c>
      <c r="E66" s="30" t="s">
        <v>81</v>
      </c>
      <c r="F66" s="30"/>
      <c r="G66" s="25"/>
    </row>
    <row r="67" spans="1:7" x14ac:dyDescent="0.25">
      <c r="A67" s="30">
        <v>65</v>
      </c>
      <c r="B67" s="30" t="s">
        <v>127</v>
      </c>
      <c r="C67" s="30" t="s">
        <v>109</v>
      </c>
      <c r="D67" s="30">
        <v>1963</v>
      </c>
      <c r="E67" s="30" t="s">
        <v>81</v>
      </c>
      <c r="F67" s="30"/>
      <c r="G67" s="25"/>
    </row>
    <row r="68" spans="1:7" x14ac:dyDescent="0.25">
      <c r="A68" s="30">
        <v>66</v>
      </c>
      <c r="B68" s="30" t="s">
        <v>128</v>
      </c>
      <c r="C68" s="30" t="s">
        <v>109</v>
      </c>
      <c r="D68" s="30">
        <v>1963</v>
      </c>
      <c r="E68" s="30" t="s">
        <v>81</v>
      </c>
      <c r="F68" s="30"/>
      <c r="G68" s="25"/>
    </row>
    <row r="69" spans="1:7" x14ac:dyDescent="0.25">
      <c r="A69" s="30">
        <v>67</v>
      </c>
      <c r="B69" s="30" t="s">
        <v>129</v>
      </c>
      <c r="C69" s="30" t="s">
        <v>109</v>
      </c>
      <c r="D69" s="30">
        <v>1964</v>
      </c>
      <c r="E69" s="30" t="s">
        <v>81</v>
      </c>
      <c r="F69" s="30"/>
      <c r="G69" s="25"/>
    </row>
    <row r="70" spans="1:7" x14ac:dyDescent="0.25">
      <c r="A70" s="30">
        <v>68</v>
      </c>
      <c r="B70" s="30" t="s">
        <v>130</v>
      </c>
      <c r="C70" s="30" t="s">
        <v>109</v>
      </c>
      <c r="D70" s="30">
        <v>1964</v>
      </c>
      <c r="E70" s="30" t="s">
        <v>72</v>
      </c>
      <c r="F70" s="30"/>
      <c r="G70" s="25"/>
    </row>
    <row r="71" spans="1:7" x14ac:dyDescent="0.25">
      <c r="A71" s="30">
        <v>69</v>
      </c>
      <c r="B71" s="30" t="s">
        <v>131</v>
      </c>
      <c r="C71" s="30" t="s">
        <v>109</v>
      </c>
      <c r="D71" s="30">
        <v>1965</v>
      </c>
      <c r="E71" s="30" t="s">
        <v>72</v>
      </c>
      <c r="F71" s="30"/>
      <c r="G71" s="25"/>
    </row>
    <row r="72" spans="1:7" x14ac:dyDescent="0.25">
      <c r="A72" s="30">
        <v>70</v>
      </c>
      <c r="B72" s="30" t="s">
        <v>132</v>
      </c>
      <c r="C72" s="30" t="s">
        <v>109</v>
      </c>
      <c r="D72" s="30">
        <v>1965</v>
      </c>
      <c r="E72" s="30" t="s">
        <v>76</v>
      </c>
      <c r="F72" s="30"/>
      <c r="G72" s="25"/>
    </row>
    <row r="73" spans="1:7" x14ac:dyDescent="0.25">
      <c r="A73" s="30">
        <v>71</v>
      </c>
      <c r="B73" s="30" t="s">
        <v>133</v>
      </c>
      <c r="C73" s="30" t="s">
        <v>109</v>
      </c>
      <c r="D73" s="30">
        <v>1966</v>
      </c>
      <c r="E73" s="30" t="s">
        <v>72</v>
      </c>
      <c r="F73" s="30"/>
      <c r="G73" s="25"/>
    </row>
    <row r="74" spans="1:7" x14ac:dyDescent="0.25">
      <c r="A74" s="30">
        <v>72</v>
      </c>
      <c r="B74" s="30" t="s">
        <v>134</v>
      </c>
      <c r="C74" s="30" t="s">
        <v>109</v>
      </c>
      <c r="D74" s="30">
        <v>1966</v>
      </c>
      <c r="E74" s="30" t="s">
        <v>76</v>
      </c>
      <c r="F74" s="30"/>
      <c r="G74" s="25"/>
    </row>
    <row r="75" spans="1:7" x14ac:dyDescent="0.25">
      <c r="A75" s="30">
        <v>73</v>
      </c>
      <c r="B75" s="30" t="s">
        <v>135</v>
      </c>
      <c r="C75" s="30" t="s">
        <v>109</v>
      </c>
      <c r="D75" s="30">
        <v>1966</v>
      </c>
      <c r="E75" s="30" t="s">
        <v>76</v>
      </c>
      <c r="F75" s="30"/>
      <c r="G75" s="25"/>
    </row>
    <row r="76" spans="1:7" x14ac:dyDescent="0.25">
      <c r="A76" s="30">
        <v>74</v>
      </c>
      <c r="B76" s="30" t="s">
        <v>136</v>
      </c>
      <c r="C76" s="30" t="s">
        <v>109</v>
      </c>
      <c r="D76" s="30">
        <v>1967</v>
      </c>
      <c r="E76" s="30" t="s">
        <v>81</v>
      </c>
      <c r="F76" s="30"/>
      <c r="G76" s="25"/>
    </row>
    <row r="77" spans="1:7" x14ac:dyDescent="0.25">
      <c r="A77" s="30">
        <v>75</v>
      </c>
      <c r="B77" s="30" t="s">
        <v>137</v>
      </c>
      <c r="C77" s="30" t="s">
        <v>109</v>
      </c>
      <c r="D77" s="30">
        <v>1967</v>
      </c>
      <c r="E77" s="30" t="s">
        <v>72</v>
      </c>
      <c r="F77" s="30"/>
      <c r="G77" s="25"/>
    </row>
    <row r="78" spans="1:7" x14ac:dyDescent="0.25">
      <c r="A78" s="30">
        <v>76</v>
      </c>
      <c r="B78" s="30" t="s">
        <v>138</v>
      </c>
      <c r="C78" s="30" t="s">
        <v>109</v>
      </c>
      <c r="D78" s="30">
        <v>1967</v>
      </c>
      <c r="E78" s="30" t="s">
        <v>72</v>
      </c>
      <c r="F78" s="30"/>
      <c r="G78" s="25"/>
    </row>
    <row r="79" spans="1:7" x14ac:dyDescent="0.25">
      <c r="A79" s="30">
        <v>77</v>
      </c>
      <c r="B79" s="30" t="s">
        <v>139</v>
      </c>
      <c r="C79" s="30" t="s">
        <v>109</v>
      </c>
      <c r="D79" s="30">
        <v>1967</v>
      </c>
      <c r="E79" s="30" t="s">
        <v>72</v>
      </c>
      <c r="F79" s="30"/>
      <c r="G79" s="25"/>
    </row>
    <row r="80" spans="1:7" x14ac:dyDescent="0.25">
      <c r="A80" s="30">
        <v>78</v>
      </c>
      <c r="B80" s="30" t="s">
        <v>140</v>
      </c>
      <c r="C80" s="30" t="s">
        <v>109</v>
      </c>
      <c r="D80" s="30">
        <v>1968</v>
      </c>
      <c r="E80" s="30" t="s">
        <v>81</v>
      </c>
      <c r="F80" s="30"/>
      <c r="G80" s="25"/>
    </row>
    <row r="81" spans="1:7" x14ac:dyDescent="0.25">
      <c r="A81" s="30">
        <v>79</v>
      </c>
      <c r="B81" s="30" t="s">
        <v>141</v>
      </c>
      <c r="C81" s="30" t="s">
        <v>109</v>
      </c>
      <c r="D81" s="30">
        <v>1968</v>
      </c>
      <c r="E81" s="30" t="s">
        <v>74</v>
      </c>
      <c r="F81" s="30"/>
      <c r="G81" s="25"/>
    </row>
    <row r="82" spans="1:7" x14ac:dyDescent="0.25">
      <c r="A82" s="30">
        <v>80</v>
      </c>
      <c r="B82" s="30" t="s">
        <v>142</v>
      </c>
      <c r="C82" s="30" t="s">
        <v>109</v>
      </c>
      <c r="D82" s="30">
        <v>1968</v>
      </c>
      <c r="E82" s="30" t="s">
        <v>76</v>
      </c>
      <c r="F82" s="30"/>
      <c r="G82" s="25"/>
    </row>
    <row r="83" spans="1:7" x14ac:dyDescent="0.25">
      <c r="A83" s="30">
        <v>81</v>
      </c>
      <c r="B83" s="30" t="s">
        <v>143</v>
      </c>
      <c r="C83" s="30" t="s">
        <v>109</v>
      </c>
      <c r="D83" s="30">
        <v>1968</v>
      </c>
      <c r="E83" s="30" t="s">
        <v>76</v>
      </c>
      <c r="F83" s="30"/>
      <c r="G83" s="25"/>
    </row>
    <row r="84" spans="1:7" x14ac:dyDescent="0.25">
      <c r="A84" s="30">
        <v>82</v>
      </c>
      <c r="B84" s="30" t="s">
        <v>144</v>
      </c>
      <c r="C84" s="30" t="s">
        <v>109</v>
      </c>
      <c r="D84" s="30">
        <v>1969</v>
      </c>
      <c r="E84" s="30" t="s">
        <v>61</v>
      </c>
      <c r="F84" s="30"/>
      <c r="G84" s="25"/>
    </row>
    <row r="85" spans="1:7" x14ac:dyDescent="0.25">
      <c r="A85" s="30">
        <v>83</v>
      </c>
      <c r="B85" s="30" t="s">
        <v>145</v>
      </c>
      <c r="C85" s="30" t="s">
        <v>109</v>
      </c>
      <c r="D85" s="30">
        <v>1969</v>
      </c>
      <c r="E85" s="30" t="s">
        <v>69</v>
      </c>
      <c r="F85" s="30"/>
      <c r="G85" s="25"/>
    </row>
    <row r="86" spans="1:7" x14ac:dyDescent="0.25">
      <c r="A86" s="30">
        <v>84</v>
      </c>
      <c r="B86" s="30" t="s">
        <v>146</v>
      </c>
      <c r="C86" s="30" t="s">
        <v>109</v>
      </c>
      <c r="D86" s="30">
        <v>1969</v>
      </c>
      <c r="E86" s="30" t="s">
        <v>72</v>
      </c>
      <c r="F86" s="30"/>
      <c r="G86" s="25"/>
    </row>
    <row r="87" spans="1:7" x14ac:dyDescent="0.25">
      <c r="A87" s="30">
        <v>85</v>
      </c>
      <c r="B87" s="30" t="s">
        <v>147</v>
      </c>
      <c r="C87" s="30" t="s">
        <v>109</v>
      </c>
      <c r="D87" s="30">
        <v>1969</v>
      </c>
      <c r="E87" s="30" t="s">
        <v>74</v>
      </c>
      <c r="F87" s="30"/>
      <c r="G87" s="25"/>
    </row>
    <row r="88" spans="1:7" x14ac:dyDescent="0.25">
      <c r="A88" s="30">
        <v>86</v>
      </c>
      <c r="B88" s="30" t="s">
        <v>148</v>
      </c>
      <c r="C88" s="30" t="s">
        <v>109</v>
      </c>
      <c r="D88" s="30">
        <v>1969</v>
      </c>
      <c r="E88" s="30" t="s">
        <v>74</v>
      </c>
      <c r="F88" s="30"/>
      <c r="G88" s="25"/>
    </row>
    <row r="89" spans="1:7" x14ac:dyDescent="0.25">
      <c r="A89" s="30">
        <v>87</v>
      </c>
      <c r="B89" s="30" t="s">
        <v>149</v>
      </c>
      <c r="C89" s="30" t="s">
        <v>109</v>
      </c>
      <c r="D89" s="30">
        <v>1969</v>
      </c>
      <c r="E89" s="30" t="s">
        <v>76</v>
      </c>
      <c r="F89" s="30"/>
      <c r="G89" s="25"/>
    </row>
    <row r="90" spans="1:7" x14ac:dyDescent="0.25">
      <c r="A90" s="30">
        <v>88</v>
      </c>
      <c r="B90" s="30" t="s">
        <v>150</v>
      </c>
      <c r="C90" s="30" t="s">
        <v>109</v>
      </c>
      <c r="D90" s="30">
        <v>1970</v>
      </c>
      <c r="E90" s="30" t="s">
        <v>81</v>
      </c>
      <c r="F90" s="30"/>
      <c r="G90" s="25"/>
    </row>
    <row r="91" spans="1:7" x14ac:dyDescent="0.25">
      <c r="A91" s="30">
        <v>89</v>
      </c>
      <c r="B91" s="30" t="s">
        <v>151</v>
      </c>
      <c r="C91" s="30" t="s">
        <v>109</v>
      </c>
      <c r="D91" s="30">
        <v>1970</v>
      </c>
      <c r="E91" s="30" t="s">
        <v>61</v>
      </c>
      <c r="F91" s="30"/>
      <c r="G91" s="25"/>
    </row>
    <row r="92" spans="1:7" x14ac:dyDescent="0.25">
      <c r="A92" s="30">
        <v>90</v>
      </c>
      <c r="B92" s="30" t="s">
        <v>152</v>
      </c>
      <c r="C92" s="30" t="s">
        <v>109</v>
      </c>
      <c r="D92" s="30">
        <v>1970</v>
      </c>
      <c r="E92" s="30" t="s">
        <v>124</v>
      </c>
      <c r="F92" s="30"/>
      <c r="G92" s="25"/>
    </row>
    <row r="93" spans="1:7" x14ac:dyDescent="0.25">
      <c r="A93" s="30">
        <v>91</v>
      </c>
      <c r="B93" s="30" t="s">
        <v>153</v>
      </c>
      <c r="C93" s="30" t="s">
        <v>109</v>
      </c>
      <c r="D93" s="30">
        <v>1970</v>
      </c>
      <c r="E93" s="30" t="s">
        <v>72</v>
      </c>
      <c r="F93" s="30"/>
      <c r="G93" s="25"/>
    </row>
    <row r="94" spans="1:7" x14ac:dyDescent="0.25">
      <c r="A94" s="30">
        <v>92</v>
      </c>
      <c r="B94" s="30" t="s">
        <v>339</v>
      </c>
      <c r="C94" s="30" t="s">
        <v>109</v>
      </c>
      <c r="D94" s="30">
        <v>1970</v>
      </c>
      <c r="E94" s="30" t="s">
        <v>72</v>
      </c>
      <c r="F94" s="30"/>
      <c r="G94" s="25"/>
    </row>
    <row r="95" spans="1:7" x14ac:dyDescent="0.25">
      <c r="A95" s="30">
        <v>93</v>
      </c>
      <c r="B95" s="30" t="s">
        <v>154</v>
      </c>
      <c r="C95" s="30" t="s">
        <v>109</v>
      </c>
      <c r="D95" s="30">
        <v>1970</v>
      </c>
      <c r="E95" s="30" t="s">
        <v>72</v>
      </c>
      <c r="F95" s="30"/>
      <c r="G95" s="25"/>
    </row>
    <row r="96" spans="1:7" x14ac:dyDescent="0.25">
      <c r="A96" s="30">
        <v>94</v>
      </c>
      <c r="B96" s="30" t="s">
        <v>155</v>
      </c>
      <c r="C96" s="30" t="s">
        <v>109</v>
      </c>
      <c r="D96" s="30">
        <v>1971</v>
      </c>
      <c r="E96" s="30" t="s">
        <v>72</v>
      </c>
      <c r="F96" s="30"/>
      <c r="G96" s="25"/>
    </row>
    <row r="97" spans="1:7" x14ac:dyDescent="0.25">
      <c r="A97" s="30">
        <v>95</v>
      </c>
      <c r="B97" s="30" t="s">
        <v>156</v>
      </c>
      <c r="C97" s="30" t="s">
        <v>109</v>
      </c>
      <c r="D97" s="30">
        <v>1971</v>
      </c>
      <c r="E97" s="30" t="s">
        <v>76</v>
      </c>
      <c r="F97" s="30"/>
      <c r="G97" s="25"/>
    </row>
    <row r="98" spans="1:7" x14ac:dyDescent="0.25">
      <c r="A98" s="30">
        <v>96</v>
      </c>
      <c r="B98" s="30" t="s">
        <v>157</v>
      </c>
      <c r="C98" s="30" t="s">
        <v>109</v>
      </c>
      <c r="D98" s="30">
        <v>1972</v>
      </c>
      <c r="E98" s="30" t="s">
        <v>81</v>
      </c>
      <c r="F98" s="30"/>
      <c r="G98" s="25"/>
    </row>
    <row r="99" spans="1:7" x14ac:dyDescent="0.25">
      <c r="A99" s="30">
        <v>97</v>
      </c>
      <c r="B99" s="30" t="s">
        <v>158</v>
      </c>
      <c r="C99" s="30" t="s">
        <v>109</v>
      </c>
      <c r="D99" s="30">
        <v>1972</v>
      </c>
      <c r="E99" s="30" t="s">
        <v>63</v>
      </c>
      <c r="F99" s="30"/>
      <c r="G99" s="25"/>
    </row>
    <row r="100" spans="1:7" x14ac:dyDescent="0.25">
      <c r="A100" s="30">
        <v>98</v>
      </c>
      <c r="B100" s="30" t="s">
        <v>159</v>
      </c>
      <c r="C100" s="30" t="s">
        <v>109</v>
      </c>
      <c r="D100" s="30">
        <v>1974</v>
      </c>
      <c r="E100" s="30" t="s">
        <v>76</v>
      </c>
      <c r="F100" s="30"/>
      <c r="G100" s="25"/>
    </row>
    <row r="101" spans="1:7" x14ac:dyDescent="0.25">
      <c r="A101" s="30">
        <v>99</v>
      </c>
      <c r="B101" s="30" t="s">
        <v>160</v>
      </c>
      <c r="C101" s="30" t="s">
        <v>109</v>
      </c>
      <c r="D101" s="30">
        <v>1975</v>
      </c>
      <c r="E101" s="30" t="s">
        <v>76</v>
      </c>
      <c r="F101" s="30"/>
      <c r="G101" s="25"/>
    </row>
    <row r="102" spans="1:7" x14ac:dyDescent="0.25">
      <c r="A102" s="30">
        <v>100</v>
      </c>
      <c r="B102" s="30" t="s">
        <v>161</v>
      </c>
      <c r="C102" s="30" t="s">
        <v>109</v>
      </c>
      <c r="D102" s="30">
        <v>1975</v>
      </c>
      <c r="E102" s="30" t="s">
        <v>76</v>
      </c>
      <c r="F102" s="30"/>
      <c r="G102" s="25"/>
    </row>
    <row r="103" spans="1:7" x14ac:dyDescent="0.25">
      <c r="A103" s="30">
        <v>101</v>
      </c>
      <c r="B103" s="30" t="s">
        <v>162</v>
      </c>
      <c r="C103" s="30" t="s">
        <v>109</v>
      </c>
      <c r="D103" s="30">
        <v>1976</v>
      </c>
      <c r="E103" s="30" t="s">
        <v>81</v>
      </c>
      <c r="F103" s="30"/>
      <c r="G103" s="25"/>
    </row>
    <row r="104" spans="1:7" x14ac:dyDescent="0.25">
      <c r="A104" s="30">
        <v>102</v>
      </c>
      <c r="B104" s="30" t="s">
        <v>340</v>
      </c>
      <c r="C104" s="30" t="s">
        <v>109</v>
      </c>
      <c r="D104" s="30">
        <v>2008</v>
      </c>
      <c r="E104" s="30" t="s">
        <v>63</v>
      </c>
      <c r="F104" s="30"/>
      <c r="G104" s="25"/>
    </row>
    <row r="105" spans="1:7" x14ac:dyDescent="0.25">
      <c r="A105" s="30">
        <v>103</v>
      </c>
      <c r="B105" s="30" t="s">
        <v>164</v>
      </c>
      <c r="C105" s="30" t="s">
        <v>109</v>
      </c>
      <c r="D105" s="30">
        <v>1977</v>
      </c>
      <c r="E105" s="30" t="s">
        <v>61</v>
      </c>
      <c r="F105" s="30"/>
      <c r="G105" s="25"/>
    </row>
    <row r="106" spans="1:7" x14ac:dyDescent="0.25">
      <c r="A106" s="30">
        <v>104</v>
      </c>
      <c r="B106" s="30" t="s">
        <v>165</v>
      </c>
      <c r="C106" s="30" t="s">
        <v>109</v>
      </c>
      <c r="D106" s="30">
        <v>1977</v>
      </c>
      <c r="E106" s="30" t="s">
        <v>63</v>
      </c>
      <c r="F106" s="30"/>
      <c r="G106" s="25"/>
    </row>
    <row r="107" spans="1:7" x14ac:dyDescent="0.25">
      <c r="A107" s="30">
        <v>105</v>
      </c>
      <c r="B107" s="30" t="s">
        <v>166</v>
      </c>
      <c r="C107" s="30" t="s">
        <v>109</v>
      </c>
      <c r="D107" s="30">
        <v>1977</v>
      </c>
      <c r="E107" s="30" t="s">
        <v>74</v>
      </c>
      <c r="F107" s="30"/>
      <c r="G107" s="25"/>
    </row>
    <row r="108" spans="1:7" x14ac:dyDescent="0.25">
      <c r="A108" s="30">
        <v>106</v>
      </c>
      <c r="B108" s="30" t="s">
        <v>167</v>
      </c>
      <c r="C108" s="30" t="s">
        <v>109</v>
      </c>
      <c r="D108" s="30">
        <v>1979</v>
      </c>
      <c r="E108" s="30" t="s">
        <v>72</v>
      </c>
      <c r="F108" s="30"/>
      <c r="G108" s="25"/>
    </row>
    <row r="109" spans="1:7" x14ac:dyDescent="0.25">
      <c r="A109" s="30">
        <v>107</v>
      </c>
      <c r="B109" s="30" t="s">
        <v>168</v>
      </c>
      <c r="C109" s="30" t="s">
        <v>109</v>
      </c>
      <c r="D109" s="30">
        <v>1980</v>
      </c>
      <c r="E109" s="30" t="s">
        <v>81</v>
      </c>
      <c r="F109" s="30"/>
      <c r="G109" s="25"/>
    </row>
    <row r="110" spans="1:7" x14ac:dyDescent="0.25">
      <c r="A110" s="30">
        <v>108</v>
      </c>
      <c r="B110" s="30" t="s">
        <v>341</v>
      </c>
      <c r="C110" s="30" t="s">
        <v>109</v>
      </c>
      <c r="D110" s="30">
        <v>1980</v>
      </c>
      <c r="E110" s="30" t="s">
        <v>81</v>
      </c>
      <c r="F110" s="30"/>
      <c r="G110" s="25"/>
    </row>
    <row r="111" spans="1:7" x14ac:dyDescent="0.25">
      <c r="A111" s="30">
        <v>109</v>
      </c>
      <c r="B111" s="30" t="s">
        <v>169</v>
      </c>
      <c r="C111" s="30" t="s">
        <v>109</v>
      </c>
      <c r="D111" s="30">
        <v>1980</v>
      </c>
      <c r="E111" s="30" t="s">
        <v>81</v>
      </c>
      <c r="F111" s="30"/>
      <c r="G111" s="25"/>
    </row>
    <row r="112" spans="1:7" x14ac:dyDescent="0.25">
      <c r="A112" s="30">
        <v>110</v>
      </c>
      <c r="B112" s="30" t="s">
        <v>170</v>
      </c>
      <c r="C112" s="30" t="s">
        <v>109</v>
      </c>
      <c r="D112" s="30">
        <v>1980</v>
      </c>
      <c r="E112" s="30" t="s">
        <v>61</v>
      </c>
      <c r="F112" s="30"/>
      <c r="G112" s="25"/>
    </row>
    <row r="113" spans="1:7" x14ac:dyDescent="0.25">
      <c r="A113" s="30">
        <v>111</v>
      </c>
      <c r="B113" s="30" t="s">
        <v>171</v>
      </c>
      <c r="C113" s="30" t="s">
        <v>109</v>
      </c>
      <c r="D113" s="30">
        <v>1980</v>
      </c>
      <c r="E113" s="30" t="s">
        <v>72</v>
      </c>
      <c r="F113" s="30"/>
      <c r="G113" s="25"/>
    </row>
    <row r="114" spans="1:7" x14ac:dyDescent="0.25">
      <c r="A114" s="30">
        <v>112</v>
      </c>
      <c r="B114" s="30" t="s">
        <v>172</v>
      </c>
      <c r="C114" s="30" t="s">
        <v>109</v>
      </c>
      <c r="D114" s="30">
        <v>1980</v>
      </c>
      <c r="E114" s="30" t="s">
        <v>72</v>
      </c>
      <c r="F114" s="30"/>
      <c r="G114" s="25"/>
    </row>
    <row r="115" spans="1:7" x14ac:dyDescent="0.25">
      <c r="A115" s="30">
        <v>113</v>
      </c>
      <c r="B115" s="30" t="s">
        <v>173</v>
      </c>
      <c r="C115" s="30" t="s">
        <v>109</v>
      </c>
      <c r="D115" s="30">
        <v>1981</v>
      </c>
      <c r="E115" s="30" t="s">
        <v>81</v>
      </c>
      <c r="F115" s="30"/>
      <c r="G115" s="25"/>
    </row>
    <row r="116" spans="1:7" x14ac:dyDescent="0.25">
      <c r="A116" s="30">
        <v>114</v>
      </c>
      <c r="B116" s="30" t="s">
        <v>174</v>
      </c>
      <c r="C116" s="30" t="s">
        <v>109</v>
      </c>
      <c r="D116" s="30">
        <v>1981</v>
      </c>
      <c r="E116" s="30" t="s">
        <v>81</v>
      </c>
      <c r="F116" s="30"/>
      <c r="G116" s="25"/>
    </row>
    <row r="117" spans="1:7" x14ac:dyDescent="0.25">
      <c r="A117" s="30">
        <v>115</v>
      </c>
      <c r="B117" s="30" t="s">
        <v>175</v>
      </c>
      <c r="C117" s="30" t="s">
        <v>109</v>
      </c>
      <c r="D117" s="30">
        <v>1981</v>
      </c>
      <c r="E117" s="30" t="s">
        <v>63</v>
      </c>
      <c r="F117" s="30"/>
      <c r="G117" s="25"/>
    </row>
    <row r="118" spans="1:7" x14ac:dyDescent="0.25">
      <c r="A118" s="30">
        <v>116</v>
      </c>
      <c r="B118" s="30" t="s">
        <v>176</v>
      </c>
      <c r="C118" s="30" t="s">
        <v>109</v>
      </c>
      <c r="D118" s="30">
        <v>1982</v>
      </c>
      <c r="E118" s="30" t="s">
        <v>81</v>
      </c>
      <c r="F118" s="30"/>
      <c r="G118" s="25"/>
    </row>
    <row r="119" spans="1:7" x14ac:dyDescent="0.25">
      <c r="A119" s="30">
        <v>117</v>
      </c>
      <c r="B119" s="30" t="s">
        <v>177</v>
      </c>
      <c r="C119" s="30" t="s">
        <v>109</v>
      </c>
      <c r="D119" s="30">
        <v>1982</v>
      </c>
      <c r="E119" s="30" t="s">
        <v>81</v>
      </c>
      <c r="F119" s="30"/>
      <c r="G119" s="25"/>
    </row>
    <row r="120" spans="1:7" x14ac:dyDescent="0.25">
      <c r="A120" s="30">
        <v>118</v>
      </c>
      <c r="B120" s="30" t="s">
        <v>178</v>
      </c>
      <c r="C120" s="30" t="s">
        <v>109</v>
      </c>
      <c r="D120" s="30">
        <v>1982</v>
      </c>
      <c r="E120" s="30" t="s">
        <v>81</v>
      </c>
      <c r="F120" s="30"/>
      <c r="G120" s="25"/>
    </row>
    <row r="121" spans="1:7" x14ac:dyDescent="0.25">
      <c r="A121" s="30">
        <v>119</v>
      </c>
      <c r="B121" s="30" t="s">
        <v>179</v>
      </c>
      <c r="C121" s="30" t="s">
        <v>109</v>
      </c>
      <c r="D121" s="30">
        <v>1982</v>
      </c>
      <c r="E121" s="30" t="s">
        <v>124</v>
      </c>
      <c r="F121" s="30"/>
      <c r="G121" s="25"/>
    </row>
    <row r="122" spans="1:7" x14ac:dyDescent="0.25">
      <c r="A122" s="30">
        <v>120</v>
      </c>
      <c r="B122" s="30" t="s">
        <v>180</v>
      </c>
      <c r="C122" s="30" t="s">
        <v>109</v>
      </c>
      <c r="D122" s="30">
        <v>1983</v>
      </c>
      <c r="E122" s="30" t="s">
        <v>81</v>
      </c>
      <c r="F122" s="30"/>
      <c r="G122" s="25"/>
    </row>
    <row r="123" spans="1:7" x14ac:dyDescent="0.25">
      <c r="A123" s="30">
        <v>121</v>
      </c>
      <c r="B123" s="30" t="s">
        <v>181</v>
      </c>
      <c r="C123" s="30" t="s">
        <v>109</v>
      </c>
      <c r="D123" s="30">
        <v>1983</v>
      </c>
      <c r="E123" s="30" t="s">
        <v>69</v>
      </c>
      <c r="F123" s="30"/>
      <c r="G123" s="25"/>
    </row>
    <row r="124" spans="1:7" x14ac:dyDescent="0.25">
      <c r="A124" s="30">
        <v>122</v>
      </c>
      <c r="B124" s="30" t="s">
        <v>182</v>
      </c>
      <c r="C124" s="30" t="s">
        <v>109</v>
      </c>
      <c r="D124" s="30">
        <v>1983</v>
      </c>
      <c r="E124" s="30" t="s">
        <v>74</v>
      </c>
      <c r="F124" s="30"/>
      <c r="G124" s="25"/>
    </row>
    <row r="125" spans="1:7" x14ac:dyDescent="0.25">
      <c r="A125" s="30">
        <v>123</v>
      </c>
      <c r="B125" s="30" t="s">
        <v>183</v>
      </c>
      <c r="C125" s="30" t="s">
        <v>109</v>
      </c>
      <c r="D125" s="30">
        <v>1984</v>
      </c>
      <c r="E125" s="30" t="s">
        <v>184</v>
      </c>
      <c r="F125" s="30"/>
      <c r="G125" s="25"/>
    </row>
    <row r="126" spans="1:7" x14ac:dyDescent="0.25">
      <c r="A126" s="30">
        <v>124</v>
      </c>
      <c r="B126" s="30" t="s">
        <v>185</v>
      </c>
      <c r="C126" s="30" t="s">
        <v>109</v>
      </c>
      <c r="D126" s="30">
        <v>1984</v>
      </c>
      <c r="E126" s="30" t="s">
        <v>63</v>
      </c>
      <c r="F126" s="30"/>
      <c r="G126" s="25"/>
    </row>
    <row r="127" spans="1:7" x14ac:dyDescent="0.25">
      <c r="A127" s="30">
        <v>125</v>
      </c>
      <c r="B127" s="30" t="s">
        <v>342</v>
      </c>
      <c r="C127" s="30" t="s">
        <v>109</v>
      </c>
      <c r="D127" s="30">
        <v>1984</v>
      </c>
      <c r="E127" s="30" t="s">
        <v>74</v>
      </c>
      <c r="F127" s="30"/>
      <c r="G127" s="25"/>
    </row>
    <row r="128" spans="1:7" x14ac:dyDescent="0.25">
      <c r="A128" s="30">
        <v>126</v>
      </c>
      <c r="B128" s="30" t="s">
        <v>186</v>
      </c>
      <c r="C128" s="30" t="s">
        <v>109</v>
      </c>
      <c r="D128" s="30">
        <v>1985</v>
      </c>
      <c r="E128" s="30" t="s">
        <v>81</v>
      </c>
      <c r="F128" s="30"/>
      <c r="G128" s="25"/>
    </row>
    <row r="129" spans="1:7" x14ac:dyDescent="0.25">
      <c r="A129" s="30">
        <v>127</v>
      </c>
      <c r="B129" s="30" t="s">
        <v>187</v>
      </c>
      <c r="C129" s="30" t="s">
        <v>109</v>
      </c>
      <c r="D129" s="30">
        <v>1985</v>
      </c>
      <c r="E129" s="30" t="s">
        <v>81</v>
      </c>
      <c r="F129" s="30"/>
      <c r="G129" s="25"/>
    </row>
    <row r="130" spans="1:7" x14ac:dyDescent="0.25">
      <c r="A130" s="30">
        <v>128</v>
      </c>
      <c r="B130" s="30" t="s">
        <v>188</v>
      </c>
      <c r="C130" s="30" t="s">
        <v>109</v>
      </c>
      <c r="D130" s="30">
        <v>1985</v>
      </c>
      <c r="E130" s="30" t="s">
        <v>61</v>
      </c>
      <c r="F130" s="30"/>
      <c r="G130" s="25"/>
    </row>
    <row r="131" spans="1:7" x14ac:dyDescent="0.25">
      <c r="A131" s="30">
        <v>129</v>
      </c>
      <c r="B131" s="30" t="s">
        <v>343</v>
      </c>
      <c r="C131" s="30" t="s">
        <v>109</v>
      </c>
      <c r="D131" s="30">
        <v>2006</v>
      </c>
      <c r="E131" s="30" t="s">
        <v>63</v>
      </c>
      <c r="F131" s="30"/>
      <c r="G131" s="25"/>
    </row>
    <row r="132" spans="1:7" x14ac:dyDescent="0.25">
      <c r="A132" s="30">
        <v>130</v>
      </c>
      <c r="B132" s="30" t="s">
        <v>190</v>
      </c>
      <c r="C132" s="30" t="s">
        <v>109</v>
      </c>
      <c r="D132" s="30">
        <v>1985</v>
      </c>
      <c r="E132" s="30" t="s">
        <v>69</v>
      </c>
      <c r="F132" s="30"/>
      <c r="G132" s="25"/>
    </row>
    <row r="133" spans="1:7" x14ac:dyDescent="0.25">
      <c r="A133" s="30">
        <v>131</v>
      </c>
      <c r="B133" s="30" t="s">
        <v>191</v>
      </c>
      <c r="C133" s="30" t="s">
        <v>109</v>
      </c>
      <c r="D133" s="30">
        <v>1985</v>
      </c>
      <c r="E133" s="30" t="s">
        <v>72</v>
      </c>
      <c r="F133" s="30"/>
      <c r="G133" s="25"/>
    </row>
    <row r="134" spans="1:7" x14ac:dyDescent="0.25">
      <c r="A134" s="30">
        <v>132</v>
      </c>
      <c r="B134" s="30" t="s">
        <v>192</v>
      </c>
      <c r="C134" s="30" t="s">
        <v>109</v>
      </c>
      <c r="D134" s="30">
        <v>1985</v>
      </c>
      <c r="E134" s="30" t="s">
        <v>74</v>
      </c>
      <c r="F134" s="30"/>
      <c r="G134" s="25"/>
    </row>
    <row r="135" spans="1:7" x14ac:dyDescent="0.25">
      <c r="A135" s="30">
        <v>133</v>
      </c>
      <c r="B135" s="30" t="s">
        <v>193</v>
      </c>
      <c r="C135" s="30" t="s">
        <v>109</v>
      </c>
      <c r="D135" s="30">
        <v>1987</v>
      </c>
      <c r="E135" s="30" t="s">
        <v>81</v>
      </c>
      <c r="F135" s="30"/>
      <c r="G135" s="25"/>
    </row>
    <row r="136" spans="1:7" x14ac:dyDescent="0.25">
      <c r="A136" s="30">
        <v>134</v>
      </c>
      <c r="B136" s="30" t="s">
        <v>194</v>
      </c>
      <c r="C136" s="30" t="s">
        <v>109</v>
      </c>
      <c r="D136" s="30">
        <v>1987</v>
      </c>
      <c r="E136" s="30" t="s">
        <v>63</v>
      </c>
      <c r="F136" s="30"/>
      <c r="G136" s="25"/>
    </row>
    <row r="137" spans="1:7" x14ac:dyDescent="0.25">
      <c r="A137" s="30">
        <v>135</v>
      </c>
      <c r="B137" s="30" t="s">
        <v>195</v>
      </c>
      <c r="C137" s="30" t="s">
        <v>109</v>
      </c>
      <c r="D137" s="30">
        <v>1988</v>
      </c>
      <c r="E137" s="30" t="s">
        <v>63</v>
      </c>
      <c r="F137" s="30"/>
      <c r="G137" s="25"/>
    </row>
    <row r="138" spans="1:7" x14ac:dyDescent="0.25">
      <c r="A138" s="30">
        <v>136</v>
      </c>
      <c r="B138" s="30" t="s">
        <v>196</v>
      </c>
      <c r="C138" s="30" t="s">
        <v>109</v>
      </c>
      <c r="D138" s="30">
        <v>1989</v>
      </c>
      <c r="E138" s="30" t="s">
        <v>81</v>
      </c>
      <c r="F138" s="30"/>
      <c r="G138" s="25"/>
    </row>
    <row r="139" spans="1:7" x14ac:dyDescent="0.25">
      <c r="A139" s="30">
        <v>137</v>
      </c>
      <c r="B139" s="30" t="s">
        <v>197</v>
      </c>
      <c r="C139" s="30" t="s">
        <v>109</v>
      </c>
      <c r="D139" s="30">
        <v>1989</v>
      </c>
      <c r="E139" s="30" t="s">
        <v>69</v>
      </c>
      <c r="F139" s="30"/>
      <c r="G139" s="25"/>
    </row>
    <row r="140" spans="1:7" x14ac:dyDescent="0.25">
      <c r="A140" s="30">
        <v>138</v>
      </c>
      <c r="B140" s="30" t="s">
        <v>198</v>
      </c>
      <c r="C140" s="30" t="s">
        <v>109</v>
      </c>
      <c r="D140" s="30">
        <v>1989</v>
      </c>
      <c r="E140" s="30" t="s">
        <v>72</v>
      </c>
      <c r="F140" s="30"/>
      <c r="G140" s="25"/>
    </row>
    <row r="141" spans="1:7" x14ac:dyDescent="0.25">
      <c r="A141" s="30">
        <v>139</v>
      </c>
      <c r="B141" s="30" t="s">
        <v>199</v>
      </c>
      <c r="C141" s="30" t="s">
        <v>109</v>
      </c>
      <c r="D141" s="30">
        <v>1989</v>
      </c>
      <c r="E141" s="30" t="s">
        <v>72</v>
      </c>
      <c r="F141" s="30"/>
      <c r="G141" s="25"/>
    </row>
    <row r="142" spans="1:7" x14ac:dyDescent="0.25">
      <c r="A142" s="30">
        <v>140</v>
      </c>
      <c r="B142" s="30" t="s">
        <v>200</v>
      </c>
      <c r="C142" s="30" t="s">
        <v>109</v>
      </c>
      <c r="D142" s="30">
        <v>1989</v>
      </c>
      <c r="E142" s="30" t="s">
        <v>72</v>
      </c>
      <c r="F142" s="30"/>
      <c r="G142" s="25"/>
    </row>
    <row r="143" spans="1:7" x14ac:dyDescent="0.25">
      <c r="A143" s="30">
        <v>141</v>
      </c>
      <c r="B143" s="30" t="s">
        <v>201</v>
      </c>
      <c r="C143" s="30" t="s">
        <v>109</v>
      </c>
      <c r="D143" s="30">
        <v>1990</v>
      </c>
      <c r="E143" s="30" t="s">
        <v>81</v>
      </c>
      <c r="F143" s="30"/>
      <c r="G143" s="25"/>
    </row>
    <row r="144" spans="1:7" x14ac:dyDescent="0.25">
      <c r="A144" s="30">
        <v>142</v>
      </c>
      <c r="B144" s="30" t="s">
        <v>202</v>
      </c>
      <c r="C144" s="30" t="s">
        <v>109</v>
      </c>
      <c r="D144" s="30">
        <v>1990</v>
      </c>
      <c r="E144" s="30" t="s">
        <v>63</v>
      </c>
      <c r="F144" s="30"/>
      <c r="G144" s="25"/>
    </row>
    <row r="145" spans="1:7" x14ac:dyDescent="0.25">
      <c r="A145" s="30">
        <v>143</v>
      </c>
      <c r="B145" s="30" t="s">
        <v>203</v>
      </c>
      <c r="C145" s="30" t="s">
        <v>109</v>
      </c>
      <c r="D145" s="30">
        <v>1990</v>
      </c>
      <c r="E145" s="30" t="s">
        <v>69</v>
      </c>
      <c r="F145" s="30"/>
      <c r="G145" s="25"/>
    </row>
    <row r="146" spans="1:7" x14ac:dyDescent="0.25">
      <c r="A146" s="30">
        <v>144</v>
      </c>
      <c r="B146" s="30" t="s">
        <v>204</v>
      </c>
      <c r="C146" s="30" t="s">
        <v>109</v>
      </c>
      <c r="D146" s="30">
        <v>1990</v>
      </c>
      <c r="E146" s="30" t="s">
        <v>69</v>
      </c>
      <c r="F146" s="30"/>
      <c r="G146" s="25"/>
    </row>
    <row r="147" spans="1:7" x14ac:dyDescent="0.25">
      <c r="A147" s="30">
        <v>145</v>
      </c>
      <c r="B147" s="30" t="s">
        <v>205</v>
      </c>
      <c r="C147" s="30" t="s">
        <v>109</v>
      </c>
      <c r="D147" s="30">
        <v>1990</v>
      </c>
      <c r="E147" s="30" t="s">
        <v>72</v>
      </c>
      <c r="F147" s="30"/>
      <c r="G147" s="25"/>
    </row>
    <row r="148" spans="1:7" x14ac:dyDescent="0.25">
      <c r="A148" s="30">
        <v>146</v>
      </c>
      <c r="B148" s="30" t="s">
        <v>206</v>
      </c>
      <c r="C148" s="30" t="s">
        <v>109</v>
      </c>
      <c r="D148" s="30">
        <v>1990</v>
      </c>
      <c r="E148" s="30" t="s">
        <v>74</v>
      </c>
      <c r="F148" s="30"/>
      <c r="G148" s="25"/>
    </row>
    <row r="149" spans="1:7" x14ac:dyDescent="0.25">
      <c r="A149" s="30">
        <v>147</v>
      </c>
      <c r="B149" s="30" t="s">
        <v>207</v>
      </c>
      <c r="C149" s="30" t="s">
        <v>109</v>
      </c>
      <c r="D149" s="30">
        <v>1990</v>
      </c>
      <c r="E149" s="30" t="s">
        <v>74</v>
      </c>
      <c r="F149" s="30"/>
      <c r="G149" s="25"/>
    </row>
    <row r="150" spans="1:7" x14ac:dyDescent="0.25">
      <c r="A150" s="30">
        <v>148</v>
      </c>
      <c r="B150" s="30" t="s">
        <v>208</v>
      </c>
      <c r="C150" s="30" t="s">
        <v>109</v>
      </c>
      <c r="D150" s="30">
        <v>1990</v>
      </c>
      <c r="E150" s="30" t="s">
        <v>74</v>
      </c>
      <c r="F150" s="30"/>
      <c r="G150" s="25"/>
    </row>
    <row r="151" spans="1:7" x14ac:dyDescent="0.25">
      <c r="A151" s="30">
        <v>149</v>
      </c>
      <c r="B151" s="30" t="s">
        <v>209</v>
      </c>
      <c r="C151" s="30" t="s">
        <v>109</v>
      </c>
      <c r="D151" s="30">
        <v>1990</v>
      </c>
      <c r="E151" s="30" t="s">
        <v>76</v>
      </c>
      <c r="F151" s="30"/>
      <c r="G151" s="25"/>
    </row>
    <row r="152" spans="1:7" x14ac:dyDescent="0.25">
      <c r="A152" s="30">
        <v>150</v>
      </c>
      <c r="B152" s="30" t="s">
        <v>210</v>
      </c>
      <c r="C152" s="30" t="s">
        <v>109</v>
      </c>
      <c r="D152" s="30">
        <v>1990</v>
      </c>
      <c r="E152" s="30" t="s">
        <v>76</v>
      </c>
      <c r="F152" s="30"/>
      <c r="G152" s="25"/>
    </row>
    <row r="153" spans="1:7" x14ac:dyDescent="0.25">
      <c r="A153" s="30">
        <v>151</v>
      </c>
      <c r="B153" s="30" t="s">
        <v>211</v>
      </c>
      <c r="C153" s="30" t="s">
        <v>109</v>
      </c>
      <c r="D153" s="30">
        <v>1991</v>
      </c>
      <c r="E153" s="30" t="s">
        <v>81</v>
      </c>
      <c r="F153" s="30"/>
      <c r="G153" s="25"/>
    </row>
    <row r="154" spans="1:7" x14ac:dyDescent="0.25">
      <c r="A154" s="30">
        <v>152</v>
      </c>
      <c r="B154" s="30" t="s">
        <v>344</v>
      </c>
      <c r="C154" s="30" t="s">
        <v>109</v>
      </c>
      <c r="D154" s="30">
        <v>1991</v>
      </c>
      <c r="E154" s="30" t="s">
        <v>81</v>
      </c>
      <c r="F154" s="30"/>
      <c r="G154" s="25"/>
    </row>
    <row r="155" spans="1:7" x14ac:dyDescent="0.25">
      <c r="A155" s="30">
        <v>153</v>
      </c>
      <c r="B155" s="30" t="s">
        <v>212</v>
      </c>
      <c r="C155" s="30" t="s">
        <v>109</v>
      </c>
      <c r="D155" s="30">
        <v>1991</v>
      </c>
      <c r="E155" s="30" t="s">
        <v>61</v>
      </c>
      <c r="F155" s="30"/>
      <c r="G155" s="25"/>
    </row>
    <row r="156" spans="1:7" x14ac:dyDescent="0.25">
      <c r="A156" s="30">
        <v>154</v>
      </c>
      <c r="B156" s="30" t="s">
        <v>213</v>
      </c>
      <c r="C156" s="30" t="s">
        <v>109</v>
      </c>
      <c r="D156" s="30">
        <v>1991</v>
      </c>
      <c r="E156" s="30" t="s">
        <v>72</v>
      </c>
      <c r="F156" s="30"/>
      <c r="G156" s="25"/>
    </row>
    <row r="157" spans="1:7" x14ac:dyDescent="0.25">
      <c r="A157" s="30">
        <v>155</v>
      </c>
      <c r="B157" s="30" t="s">
        <v>214</v>
      </c>
      <c r="C157" s="30" t="s">
        <v>109</v>
      </c>
      <c r="D157" s="30">
        <v>1991</v>
      </c>
      <c r="E157" s="30" t="s">
        <v>76</v>
      </c>
      <c r="F157" s="30"/>
      <c r="G157" s="25"/>
    </row>
    <row r="158" spans="1:7" x14ac:dyDescent="0.25">
      <c r="A158" s="30">
        <v>156</v>
      </c>
      <c r="B158" s="30" t="s">
        <v>215</v>
      </c>
      <c r="C158" s="30" t="s">
        <v>109</v>
      </c>
      <c r="D158" s="30">
        <v>1991</v>
      </c>
      <c r="E158" s="30" t="s">
        <v>76</v>
      </c>
      <c r="F158" s="30"/>
      <c r="G158" s="25"/>
    </row>
    <row r="159" spans="1:7" x14ac:dyDescent="0.25">
      <c r="A159" s="30">
        <v>157</v>
      </c>
      <c r="B159" s="30" t="s">
        <v>345</v>
      </c>
      <c r="C159" s="30" t="s">
        <v>109</v>
      </c>
      <c r="D159" s="30">
        <v>1992</v>
      </c>
      <c r="E159" s="30" t="s">
        <v>81</v>
      </c>
      <c r="F159" s="30"/>
      <c r="G159" s="25"/>
    </row>
    <row r="160" spans="1:7" x14ac:dyDescent="0.25">
      <c r="A160" s="30">
        <v>158</v>
      </c>
      <c r="B160" s="30" t="s">
        <v>216</v>
      </c>
      <c r="C160" s="30" t="s">
        <v>109</v>
      </c>
      <c r="D160" s="30">
        <v>1992</v>
      </c>
      <c r="E160" s="30" t="s">
        <v>61</v>
      </c>
      <c r="F160" s="30"/>
      <c r="G160" s="25"/>
    </row>
    <row r="161" spans="1:7" x14ac:dyDescent="0.25">
      <c r="A161" s="30">
        <v>159</v>
      </c>
      <c r="B161" s="30" t="s">
        <v>217</v>
      </c>
      <c r="C161" s="30" t="s">
        <v>109</v>
      </c>
      <c r="D161" s="30">
        <v>1992</v>
      </c>
      <c r="E161" s="30" t="s">
        <v>63</v>
      </c>
      <c r="F161" s="30"/>
      <c r="G161" s="25"/>
    </row>
    <row r="162" spans="1:7" x14ac:dyDescent="0.25">
      <c r="A162" s="30">
        <v>160</v>
      </c>
      <c r="B162" s="30" t="s">
        <v>218</v>
      </c>
      <c r="C162" s="30" t="s">
        <v>109</v>
      </c>
      <c r="D162" s="30">
        <v>1992</v>
      </c>
      <c r="E162" s="30" t="s">
        <v>63</v>
      </c>
      <c r="F162" s="30"/>
      <c r="G162" s="25"/>
    </row>
    <row r="163" spans="1:7" x14ac:dyDescent="0.25">
      <c r="A163" s="30">
        <v>161</v>
      </c>
      <c r="B163" s="30" t="s">
        <v>219</v>
      </c>
      <c r="C163" s="30" t="s">
        <v>109</v>
      </c>
      <c r="D163" s="30">
        <v>1992</v>
      </c>
      <c r="E163" s="30" t="s">
        <v>72</v>
      </c>
      <c r="F163" s="30"/>
      <c r="G163" s="25"/>
    </row>
    <row r="164" spans="1:7" x14ac:dyDescent="0.25">
      <c r="A164" s="30">
        <v>162</v>
      </c>
      <c r="B164" s="30" t="s">
        <v>220</v>
      </c>
      <c r="C164" s="30" t="s">
        <v>109</v>
      </c>
      <c r="D164" s="30">
        <v>1992</v>
      </c>
      <c r="E164" s="30" t="s">
        <v>74</v>
      </c>
      <c r="F164" s="30"/>
      <c r="G164" s="25"/>
    </row>
    <row r="165" spans="1:7" x14ac:dyDescent="0.25">
      <c r="A165" s="30">
        <v>163</v>
      </c>
      <c r="B165" s="30" t="s">
        <v>221</v>
      </c>
      <c r="C165" s="30" t="s">
        <v>109</v>
      </c>
      <c r="D165" s="30">
        <v>1992</v>
      </c>
      <c r="E165" s="30" t="s">
        <v>76</v>
      </c>
      <c r="F165" s="30"/>
      <c r="G165" s="25"/>
    </row>
    <row r="166" spans="1:7" x14ac:dyDescent="0.25">
      <c r="A166" s="30">
        <v>164</v>
      </c>
      <c r="B166" s="30" t="s">
        <v>346</v>
      </c>
      <c r="C166" s="30" t="s">
        <v>109</v>
      </c>
      <c r="D166" s="30">
        <v>1993</v>
      </c>
      <c r="E166" s="30" t="s">
        <v>81</v>
      </c>
      <c r="F166" s="30"/>
      <c r="G166" s="25"/>
    </row>
    <row r="167" spans="1:7" x14ac:dyDescent="0.25">
      <c r="A167" s="30">
        <v>165</v>
      </c>
      <c r="B167" s="30" t="s">
        <v>222</v>
      </c>
      <c r="C167" s="30" t="s">
        <v>109</v>
      </c>
      <c r="D167" s="30">
        <v>1993</v>
      </c>
      <c r="E167" s="30" t="s">
        <v>69</v>
      </c>
      <c r="F167" s="30"/>
      <c r="G167" s="25"/>
    </row>
    <row r="168" spans="1:7" x14ac:dyDescent="0.25">
      <c r="A168" s="30">
        <v>166</v>
      </c>
      <c r="B168" s="30" t="s">
        <v>223</v>
      </c>
      <c r="C168" s="30" t="s">
        <v>109</v>
      </c>
      <c r="D168" s="30">
        <v>1993</v>
      </c>
      <c r="E168" s="30" t="s">
        <v>74</v>
      </c>
      <c r="F168" s="30"/>
      <c r="G168" s="25"/>
    </row>
    <row r="169" spans="1:7" x14ac:dyDescent="0.25">
      <c r="A169" s="30">
        <v>167</v>
      </c>
      <c r="B169" s="30" t="s">
        <v>224</v>
      </c>
      <c r="C169" s="30" t="s">
        <v>109</v>
      </c>
      <c r="D169" s="30">
        <v>1993</v>
      </c>
      <c r="E169" s="30" t="s">
        <v>76</v>
      </c>
      <c r="F169" s="30"/>
      <c r="G169" s="25"/>
    </row>
    <row r="170" spans="1:7" x14ac:dyDescent="0.25">
      <c r="A170" s="30">
        <v>168</v>
      </c>
      <c r="B170" s="30" t="s">
        <v>225</v>
      </c>
      <c r="C170" s="30" t="s">
        <v>109</v>
      </c>
      <c r="D170" s="30">
        <v>1994</v>
      </c>
      <c r="E170" s="30" t="s">
        <v>81</v>
      </c>
      <c r="F170" s="30"/>
      <c r="G170" s="25"/>
    </row>
    <row r="171" spans="1:7" x14ac:dyDescent="0.25">
      <c r="A171" s="30">
        <v>169</v>
      </c>
      <c r="B171" s="30" t="s">
        <v>226</v>
      </c>
      <c r="C171" s="30" t="s">
        <v>109</v>
      </c>
      <c r="D171" s="30">
        <v>1994</v>
      </c>
      <c r="E171" s="30" t="s">
        <v>61</v>
      </c>
      <c r="F171" s="30"/>
      <c r="G171" s="25"/>
    </row>
    <row r="172" spans="1:7" x14ac:dyDescent="0.25">
      <c r="A172" s="30">
        <v>170</v>
      </c>
      <c r="B172" s="30" t="s">
        <v>227</v>
      </c>
      <c r="C172" s="30" t="s">
        <v>109</v>
      </c>
      <c r="D172" s="30">
        <v>1994</v>
      </c>
      <c r="E172" s="30" t="s">
        <v>76</v>
      </c>
      <c r="F172" s="30"/>
      <c r="G172" s="25"/>
    </row>
    <row r="173" spans="1:7" x14ac:dyDescent="0.25">
      <c r="A173" s="30">
        <v>171</v>
      </c>
      <c r="B173" s="30" t="s">
        <v>228</v>
      </c>
      <c r="C173" s="30" t="s">
        <v>109</v>
      </c>
      <c r="D173" s="30">
        <v>1995</v>
      </c>
      <c r="E173" s="30" t="s">
        <v>81</v>
      </c>
      <c r="F173" s="30"/>
      <c r="G173" s="25"/>
    </row>
    <row r="174" spans="1:7" x14ac:dyDescent="0.25">
      <c r="A174" s="30">
        <v>172</v>
      </c>
      <c r="B174" s="30" t="s">
        <v>229</v>
      </c>
      <c r="C174" s="30" t="s">
        <v>109</v>
      </c>
      <c r="D174" s="30">
        <v>1995</v>
      </c>
      <c r="E174" s="30" t="s">
        <v>69</v>
      </c>
      <c r="F174" s="30"/>
      <c r="G174" s="25"/>
    </row>
    <row r="175" spans="1:7" x14ac:dyDescent="0.25">
      <c r="A175" s="30">
        <v>173</v>
      </c>
      <c r="B175" s="30" t="s">
        <v>230</v>
      </c>
      <c r="C175" s="30" t="s">
        <v>109</v>
      </c>
      <c r="D175" s="30">
        <v>1995</v>
      </c>
      <c r="E175" s="30" t="s">
        <v>76</v>
      </c>
      <c r="F175" s="30"/>
      <c r="G175" s="25"/>
    </row>
    <row r="176" spans="1:7" x14ac:dyDescent="0.25">
      <c r="A176" s="30">
        <v>174</v>
      </c>
      <c r="B176" s="30" t="s">
        <v>231</v>
      </c>
      <c r="C176" s="30" t="s">
        <v>109</v>
      </c>
      <c r="D176" s="30">
        <v>1996</v>
      </c>
      <c r="E176" s="30" t="s">
        <v>63</v>
      </c>
      <c r="F176" s="30"/>
      <c r="G176" s="25"/>
    </row>
    <row r="177" spans="1:7" x14ac:dyDescent="0.25">
      <c r="A177" s="30">
        <v>175</v>
      </c>
      <c r="B177" s="30" t="s">
        <v>232</v>
      </c>
      <c r="C177" s="30" t="s">
        <v>109</v>
      </c>
      <c r="D177" s="30">
        <v>1996</v>
      </c>
      <c r="E177" s="30" t="s">
        <v>72</v>
      </c>
      <c r="F177" s="30"/>
      <c r="G177" s="25"/>
    </row>
    <row r="178" spans="1:7" x14ac:dyDescent="0.25">
      <c r="A178" s="30">
        <v>176</v>
      </c>
      <c r="B178" s="30" t="s">
        <v>233</v>
      </c>
      <c r="C178" s="30" t="s">
        <v>109</v>
      </c>
      <c r="D178" s="30">
        <v>1996</v>
      </c>
      <c r="E178" s="30" t="s">
        <v>76</v>
      </c>
      <c r="F178" s="30"/>
      <c r="G178" s="25"/>
    </row>
    <row r="179" spans="1:7" x14ac:dyDescent="0.25">
      <c r="A179" s="30">
        <v>177</v>
      </c>
      <c r="B179" s="30" t="s">
        <v>234</v>
      </c>
      <c r="C179" s="30" t="s">
        <v>109</v>
      </c>
      <c r="D179" s="30">
        <v>1996</v>
      </c>
      <c r="E179" s="30" t="s">
        <v>76</v>
      </c>
      <c r="F179" s="30"/>
      <c r="G179" s="25"/>
    </row>
    <row r="180" spans="1:7" x14ac:dyDescent="0.25">
      <c r="A180" s="30">
        <v>178</v>
      </c>
      <c r="B180" s="30" t="s">
        <v>235</v>
      </c>
      <c r="C180" s="30" t="s">
        <v>109</v>
      </c>
      <c r="D180" s="30">
        <v>1996</v>
      </c>
      <c r="E180" s="30" t="s">
        <v>76</v>
      </c>
      <c r="F180" s="30"/>
      <c r="G180" s="25"/>
    </row>
    <row r="181" spans="1:7" x14ac:dyDescent="0.25">
      <c r="A181" s="30">
        <v>179</v>
      </c>
      <c r="B181" s="30" t="s">
        <v>236</v>
      </c>
      <c r="C181" s="30" t="s">
        <v>109</v>
      </c>
      <c r="D181" s="30">
        <v>1997</v>
      </c>
      <c r="E181" s="30" t="s">
        <v>81</v>
      </c>
      <c r="F181" s="30"/>
      <c r="G181" s="25"/>
    </row>
    <row r="182" spans="1:7" x14ac:dyDescent="0.25">
      <c r="A182" s="30">
        <v>180</v>
      </c>
      <c r="B182" s="30" t="s">
        <v>237</v>
      </c>
      <c r="C182" s="30" t="s">
        <v>109</v>
      </c>
      <c r="D182" s="30">
        <v>1997</v>
      </c>
      <c r="E182" s="30" t="s">
        <v>69</v>
      </c>
      <c r="F182" s="30"/>
      <c r="G182" s="25"/>
    </row>
    <row r="183" spans="1:7" x14ac:dyDescent="0.25">
      <c r="A183" s="30">
        <v>181</v>
      </c>
      <c r="B183" s="30" t="s">
        <v>238</v>
      </c>
      <c r="C183" s="30" t="s">
        <v>109</v>
      </c>
      <c r="D183" s="30">
        <v>1997</v>
      </c>
      <c r="E183" s="30" t="s">
        <v>69</v>
      </c>
      <c r="F183" s="30"/>
      <c r="G183" s="25"/>
    </row>
    <row r="184" spans="1:7" x14ac:dyDescent="0.25">
      <c r="A184" s="30">
        <v>182</v>
      </c>
      <c r="B184" s="30" t="s">
        <v>239</v>
      </c>
      <c r="C184" s="30" t="s">
        <v>109</v>
      </c>
      <c r="D184" s="30">
        <v>1997</v>
      </c>
      <c r="E184" s="30" t="s">
        <v>69</v>
      </c>
      <c r="F184" s="30"/>
      <c r="G184" s="25"/>
    </row>
    <row r="185" spans="1:7" x14ac:dyDescent="0.25">
      <c r="A185" s="30">
        <v>183</v>
      </c>
      <c r="B185" s="30" t="s">
        <v>240</v>
      </c>
      <c r="C185" s="30" t="s">
        <v>109</v>
      </c>
      <c r="D185" s="30">
        <v>1997</v>
      </c>
      <c r="E185" s="30" t="s">
        <v>76</v>
      </c>
      <c r="F185" s="30"/>
      <c r="G185" s="25"/>
    </row>
    <row r="186" spans="1:7" x14ac:dyDescent="0.25">
      <c r="A186" s="30">
        <v>184</v>
      </c>
      <c r="B186" s="30" t="s">
        <v>241</v>
      </c>
      <c r="C186" s="30" t="s">
        <v>109</v>
      </c>
      <c r="D186" s="30">
        <v>1998</v>
      </c>
      <c r="E186" s="30" t="s">
        <v>63</v>
      </c>
      <c r="F186" s="30"/>
      <c r="G186" s="25"/>
    </row>
    <row r="187" spans="1:7" x14ac:dyDescent="0.25">
      <c r="A187" s="30">
        <v>185</v>
      </c>
      <c r="B187" s="30" t="s">
        <v>242</v>
      </c>
      <c r="C187" s="30" t="s">
        <v>109</v>
      </c>
      <c r="D187" s="30">
        <v>1998</v>
      </c>
      <c r="E187" s="30" t="s">
        <v>63</v>
      </c>
      <c r="F187" s="30"/>
      <c r="G187" s="25"/>
    </row>
    <row r="188" spans="1:7" x14ac:dyDescent="0.25">
      <c r="A188" s="30">
        <v>186</v>
      </c>
      <c r="B188" s="30" t="s">
        <v>243</v>
      </c>
      <c r="C188" s="30" t="s">
        <v>109</v>
      </c>
      <c r="D188" s="30">
        <v>1998</v>
      </c>
      <c r="E188" s="30" t="s">
        <v>63</v>
      </c>
      <c r="F188" s="30"/>
      <c r="G188" s="25"/>
    </row>
    <row r="189" spans="1:7" x14ac:dyDescent="0.25">
      <c r="A189" s="30">
        <v>187</v>
      </c>
      <c r="B189" s="30" t="s">
        <v>244</v>
      </c>
      <c r="C189" s="30" t="s">
        <v>109</v>
      </c>
      <c r="D189" s="30">
        <v>1998</v>
      </c>
      <c r="E189" s="30" t="s">
        <v>74</v>
      </c>
      <c r="F189" s="30"/>
      <c r="G189" s="25"/>
    </row>
    <row r="190" spans="1:7" x14ac:dyDescent="0.25">
      <c r="A190" s="30">
        <v>188</v>
      </c>
      <c r="B190" s="30" t="s">
        <v>245</v>
      </c>
      <c r="C190" s="30" t="s">
        <v>109</v>
      </c>
      <c r="D190" s="30">
        <v>1998</v>
      </c>
      <c r="E190" s="30" t="s">
        <v>76</v>
      </c>
      <c r="F190" s="30"/>
      <c r="G190" s="25"/>
    </row>
    <row r="191" spans="1:7" x14ac:dyDescent="0.25">
      <c r="A191" s="30">
        <v>189</v>
      </c>
      <c r="B191" s="30" t="s">
        <v>246</v>
      </c>
      <c r="C191" s="30" t="s">
        <v>109</v>
      </c>
      <c r="D191" s="30">
        <v>1999</v>
      </c>
      <c r="E191" s="30" t="s">
        <v>247</v>
      </c>
      <c r="F191" s="30"/>
      <c r="G191" s="25"/>
    </row>
    <row r="192" spans="1:7" x14ac:dyDescent="0.25">
      <c r="A192" s="30">
        <v>190</v>
      </c>
      <c r="B192" s="30" t="s">
        <v>248</v>
      </c>
      <c r="C192" s="30" t="s">
        <v>109</v>
      </c>
      <c r="D192" s="30">
        <v>1999</v>
      </c>
      <c r="E192" s="30" t="s">
        <v>63</v>
      </c>
      <c r="F192" s="30"/>
      <c r="G192" s="25"/>
    </row>
    <row r="193" spans="1:7" x14ac:dyDescent="0.25">
      <c r="A193" s="30">
        <v>191</v>
      </c>
      <c r="B193" s="30" t="s">
        <v>249</v>
      </c>
      <c r="C193" s="30" t="s">
        <v>109</v>
      </c>
      <c r="D193" s="30">
        <v>1999</v>
      </c>
      <c r="E193" s="30" t="s">
        <v>124</v>
      </c>
      <c r="F193" s="30"/>
      <c r="G193" s="25"/>
    </row>
    <row r="194" spans="1:7" x14ac:dyDescent="0.25">
      <c r="A194" s="30">
        <v>192</v>
      </c>
      <c r="B194" s="30" t="s">
        <v>250</v>
      </c>
      <c r="C194" s="30" t="s">
        <v>109</v>
      </c>
      <c r="D194" s="30">
        <v>1999</v>
      </c>
      <c r="E194" s="30" t="s">
        <v>72</v>
      </c>
      <c r="F194" s="30"/>
      <c r="G194" s="25"/>
    </row>
    <row r="195" spans="1:7" x14ac:dyDescent="0.25">
      <c r="A195" s="30">
        <v>193</v>
      </c>
      <c r="B195" s="30" t="s">
        <v>251</v>
      </c>
      <c r="C195" s="30" t="s">
        <v>109</v>
      </c>
      <c r="D195" s="30">
        <v>2000</v>
      </c>
      <c r="E195" s="30" t="s">
        <v>63</v>
      </c>
      <c r="F195" s="30"/>
      <c r="G195" s="25"/>
    </row>
    <row r="196" spans="1:7" x14ac:dyDescent="0.25">
      <c r="A196" s="30">
        <v>194</v>
      </c>
      <c r="B196" s="30" t="s">
        <v>252</v>
      </c>
      <c r="C196" s="30" t="s">
        <v>109</v>
      </c>
      <c r="D196" s="30">
        <v>2000</v>
      </c>
      <c r="E196" s="30" t="s">
        <v>69</v>
      </c>
      <c r="F196" s="30"/>
      <c r="G196" s="25"/>
    </row>
    <row r="197" spans="1:7" x14ac:dyDescent="0.25">
      <c r="A197" s="30">
        <v>195</v>
      </c>
      <c r="B197" s="30" t="s">
        <v>253</v>
      </c>
      <c r="C197" s="30" t="s">
        <v>109</v>
      </c>
      <c r="D197" s="30">
        <v>2000</v>
      </c>
      <c r="E197" s="30" t="s">
        <v>74</v>
      </c>
      <c r="F197" s="30"/>
      <c r="G197" s="25"/>
    </row>
    <row r="198" spans="1:7" x14ac:dyDescent="0.25">
      <c r="A198" s="30">
        <v>196</v>
      </c>
      <c r="B198" s="30" t="s">
        <v>254</v>
      </c>
      <c r="C198" s="30" t="s">
        <v>109</v>
      </c>
      <c r="D198" s="30">
        <v>2000</v>
      </c>
      <c r="E198" s="30" t="s">
        <v>76</v>
      </c>
      <c r="F198" s="30"/>
      <c r="G198" s="25"/>
    </row>
    <row r="199" spans="1:7" x14ac:dyDescent="0.25">
      <c r="A199" s="30">
        <v>197</v>
      </c>
      <c r="B199" s="30" t="s">
        <v>255</v>
      </c>
      <c r="C199" s="30" t="s">
        <v>109</v>
      </c>
      <c r="D199" s="30">
        <v>2000</v>
      </c>
      <c r="E199" s="30" t="s">
        <v>76</v>
      </c>
      <c r="F199" s="30"/>
      <c r="G199" s="25"/>
    </row>
    <row r="200" spans="1:7" x14ac:dyDescent="0.25">
      <c r="A200" s="30">
        <v>198</v>
      </c>
      <c r="B200" s="30" t="s">
        <v>347</v>
      </c>
      <c r="C200" s="30" t="s">
        <v>109</v>
      </c>
      <c r="D200" s="30">
        <v>2000</v>
      </c>
      <c r="E200" s="30" t="s">
        <v>76</v>
      </c>
      <c r="F200" s="30"/>
      <c r="G200" s="25"/>
    </row>
    <row r="201" spans="1:7" x14ac:dyDescent="0.25">
      <c r="A201" s="30">
        <v>199</v>
      </c>
      <c r="B201" s="30" t="s">
        <v>256</v>
      </c>
      <c r="C201" s="30" t="s">
        <v>109</v>
      </c>
      <c r="D201" s="30">
        <v>2001</v>
      </c>
      <c r="E201" s="30" t="s">
        <v>81</v>
      </c>
      <c r="F201" s="30"/>
      <c r="G201" s="25"/>
    </row>
    <row r="202" spans="1:7" x14ac:dyDescent="0.25">
      <c r="A202" s="30">
        <v>200</v>
      </c>
      <c r="B202" s="30" t="s">
        <v>257</v>
      </c>
      <c r="C202" s="30" t="s">
        <v>109</v>
      </c>
      <c r="D202" s="30">
        <v>2001</v>
      </c>
      <c r="E202" s="30" t="s">
        <v>63</v>
      </c>
      <c r="F202" s="30"/>
      <c r="G202" s="25"/>
    </row>
    <row r="203" spans="1:7" x14ac:dyDescent="0.25">
      <c r="A203" s="30">
        <v>201</v>
      </c>
      <c r="B203" s="30" t="s">
        <v>258</v>
      </c>
      <c r="C203" s="30" t="s">
        <v>109</v>
      </c>
      <c r="D203" s="30">
        <v>2001</v>
      </c>
      <c r="E203" s="30" t="s">
        <v>63</v>
      </c>
      <c r="F203" s="30"/>
      <c r="G203" s="25"/>
    </row>
    <row r="204" spans="1:7" x14ac:dyDescent="0.25">
      <c r="A204" s="30">
        <v>202</v>
      </c>
      <c r="B204" s="30" t="s">
        <v>259</v>
      </c>
      <c r="C204" s="30" t="s">
        <v>109</v>
      </c>
      <c r="D204" s="30">
        <v>2001</v>
      </c>
      <c r="E204" s="30" t="s">
        <v>76</v>
      </c>
      <c r="F204" s="30"/>
      <c r="G204" s="25"/>
    </row>
    <row r="205" spans="1:7" x14ac:dyDescent="0.25">
      <c r="A205" s="30">
        <v>203</v>
      </c>
      <c r="B205" s="30" t="s">
        <v>260</v>
      </c>
      <c r="C205" s="30" t="s">
        <v>109</v>
      </c>
      <c r="D205" s="30">
        <v>2002</v>
      </c>
      <c r="E205" s="30" t="s">
        <v>81</v>
      </c>
      <c r="F205" s="30"/>
      <c r="G205" s="25"/>
    </row>
    <row r="206" spans="1:7" x14ac:dyDescent="0.25">
      <c r="A206" s="30">
        <v>204</v>
      </c>
      <c r="B206" s="30" t="s">
        <v>261</v>
      </c>
      <c r="C206" s="30" t="s">
        <v>109</v>
      </c>
      <c r="D206" s="30">
        <v>2002</v>
      </c>
      <c r="E206" s="30" t="s">
        <v>74</v>
      </c>
      <c r="F206" s="30"/>
      <c r="G206" s="25"/>
    </row>
    <row r="207" spans="1:7" x14ac:dyDescent="0.25">
      <c r="A207" s="30">
        <v>205</v>
      </c>
      <c r="B207" s="30" t="s">
        <v>262</v>
      </c>
      <c r="C207" s="30" t="s">
        <v>109</v>
      </c>
      <c r="D207" s="30">
        <v>2002</v>
      </c>
      <c r="E207" s="30" t="s">
        <v>74</v>
      </c>
      <c r="F207" s="30"/>
      <c r="G207" s="25"/>
    </row>
    <row r="208" spans="1:7" x14ac:dyDescent="0.25">
      <c r="A208" s="30">
        <v>206</v>
      </c>
      <c r="B208" s="30" t="s">
        <v>263</v>
      </c>
      <c r="C208" s="30" t="s">
        <v>109</v>
      </c>
      <c r="D208" s="30">
        <v>2002</v>
      </c>
      <c r="E208" s="30" t="s">
        <v>76</v>
      </c>
      <c r="F208" s="30"/>
      <c r="G208" s="25"/>
    </row>
    <row r="209" spans="1:7" x14ac:dyDescent="0.25">
      <c r="A209" s="30">
        <v>207</v>
      </c>
      <c r="B209" s="30" t="s">
        <v>264</v>
      </c>
      <c r="C209" s="30" t="s">
        <v>109</v>
      </c>
      <c r="D209" s="30">
        <v>2003</v>
      </c>
      <c r="E209" s="30" t="s">
        <v>81</v>
      </c>
      <c r="F209" s="30"/>
      <c r="G209" s="25"/>
    </row>
    <row r="210" spans="1:7" x14ac:dyDescent="0.25">
      <c r="A210" s="30">
        <v>208</v>
      </c>
      <c r="B210" s="30" t="s">
        <v>265</v>
      </c>
      <c r="C210" s="30" t="s">
        <v>109</v>
      </c>
      <c r="D210" s="30">
        <v>2003</v>
      </c>
      <c r="E210" s="30" t="s">
        <v>63</v>
      </c>
      <c r="F210" s="30"/>
      <c r="G210" s="25"/>
    </row>
    <row r="211" spans="1:7" x14ac:dyDescent="0.25">
      <c r="A211" s="30">
        <v>209</v>
      </c>
      <c r="B211" s="30" t="s">
        <v>266</v>
      </c>
      <c r="C211" s="30" t="s">
        <v>109</v>
      </c>
      <c r="D211" s="30">
        <v>2003</v>
      </c>
      <c r="E211" s="30" t="s">
        <v>69</v>
      </c>
      <c r="F211" s="30"/>
      <c r="G211" s="25"/>
    </row>
    <row r="212" spans="1:7" x14ac:dyDescent="0.25">
      <c r="A212" s="30">
        <v>210</v>
      </c>
      <c r="B212" s="30" t="s">
        <v>267</v>
      </c>
      <c r="C212" s="30" t="s">
        <v>109</v>
      </c>
      <c r="D212" s="30">
        <v>2003</v>
      </c>
      <c r="E212" s="30" t="s">
        <v>69</v>
      </c>
      <c r="F212" s="30"/>
      <c r="G212" s="25"/>
    </row>
    <row r="213" spans="1:7" x14ac:dyDescent="0.25">
      <c r="A213" s="30">
        <v>211</v>
      </c>
      <c r="B213" s="30" t="s">
        <v>268</v>
      </c>
      <c r="C213" s="30" t="s">
        <v>109</v>
      </c>
      <c r="D213" s="30">
        <v>2003</v>
      </c>
      <c r="E213" s="30" t="s">
        <v>76</v>
      </c>
      <c r="F213" s="30"/>
      <c r="G213" s="25"/>
    </row>
    <row r="214" spans="1:7" x14ac:dyDescent="0.25">
      <c r="A214" s="30">
        <v>212</v>
      </c>
      <c r="B214" s="30" t="s">
        <v>269</v>
      </c>
      <c r="C214" s="30" t="s">
        <v>109</v>
      </c>
      <c r="D214" s="30">
        <v>2003</v>
      </c>
      <c r="E214" s="30" t="s">
        <v>76</v>
      </c>
      <c r="F214" s="30"/>
      <c r="G214" s="25"/>
    </row>
    <row r="215" spans="1:7" x14ac:dyDescent="0.25">
      <c r="A215" s="30">
        <v>213</v>
      </c>
      <c r="B215" s="30" t="s">
        <v>270</v>
      </c>
      <c r="C215" s="30" t="s">
        <v>109</v>
      </c>
      <c r="D215" s="30">
        <v>2003</v>
      </c>
      <c r="E215" s="30" t="s">
        <v>76</v>
      </c>
      <c r="F215" s="30"/>
      <c r="G215" s="25"/>
    </row>
    <row r="216" spans="1:7" x14ac:dyDescent="0.25">
      <c r="A216" s="30">
        <v>214</v>
      </c>
      <c r="B216" s="30" t="s">
        <v>271</v>
      </c>
      <c r="C216" s="30" t="s">
        <v>109</v>
      </c>
      <c r="D216" s="30">
        <v>2004</v>
      </c>
      <c r="E216" s="30" t="s">
        <v>81</v>
      </c>
      <c r="F216" s="30"/>
      <c r="G216" s="25"/>
    </row>
    <row r="217" spans="1:7" x14ac:dyDescent="0.25">
      <c r="A217" s="30">
        <v>215</v>
      </c>
      <c r="B217" s="30" t="s">
        <v>272</v>
      </c>
      <c r="C217" s="30" t="s">
        <v>109</v>
      </c>
      <c r="D217" s="30">
        <v>2004</v>
      </c>
      <c r="E217" s="30" t="s">
        <v>61</v>
      </c>
      <c r="F217" s="30"/>
      <c r="G217" s="25"/>
    </row>
    <row r="218" spans="1:7" x14ac:dyDescent="0.25">
      <c r="A218" s="30">
        <v>216</v>
      </c>
      <c r="B218" s="30" t="s">
        <v>273</v>
      </c>
      <c r="C218" s="30" t="s">
        <v>109</v>
      </c>
      <c r="D218" s="30">
        <v>2004</v>
      </c>
      <c r="E218" s="30" t="s">
        <v>63</v>
      </c>
      <c r="F218" s="30"/>
      <c r="G218" s="25"/>
    </row>
    <row r="219" spans="1:7" x14ac:dyDescent="0.25">
      <c r="A219" s="30">
        <v>217</v>
      </c>
      <c r="B219" s="30" t="s">
        <v>274</v>
      </c>
      <c r="C219" s="30" t="s">
        <v>109</v>
      </c>
      <c r="D219" s="30">
        <v>2004</v>
      </c>
      <c r="E219" s="30" t="s">
        <v>63</v>
      </c>
      <c r="F219" s="30"/>
      <c r="G219" s="25"/>
    </row>
    <row r="220" spans="1:7" x14ac:dyDescent="0.25">
      <c r="A220" s="30">
        <v>218</v>
      </c>
      <c r="B220" s="30" t="s">
        <v>275</v>
      </c>
      <c r="C220" s="30" t="s">
        <v>109</v>
      </c>
      <c r="D220" s="30">
        <v>2004</v>
      </c>
      <c r="E220" s="30" t="s">
        <v>63</v>
      </c>
      <c r="F220" s="30"/>
      <c r="G220" s="25"/>
    </row>
    <row r="221" spans="1:7" x14ac:dyDescent="0.25">
      <c r="A221" s="30">
        <v>219</v>
      </c>
      <c r="B221" s="30" t="s">
        <v>276</v>
      </c>
      <c r="C221" s="30" t="s">
        <v>109</v>
      </c>
      <c r="D221" s="30">
        <v>2004</v>
      </c>
      <c r="E221" s="30" t="s">
        <v>63</v>
      </c>
      <c r="F221" s="30"/>
      <c r="G221" s="25"/>
    </row>
    <row r="222" spans="1:7" x14ac:dyDescent="0.25">
      <c r="A222" s="30">
        <v>220</v>
      </c>
      <c r="B222" s="30" t="s">
        <v>277</v>
      </c>
      <c r="C222" s="30" t="s">
        <v>109</v>
      </c>
      <c r="D222" s="30">
        <v>2004</v>
      </c>
      <c r="E222" s="30" t="s">
        <v>69</v>
      </c>
      <c r="F222" s="30"/>
      <c r="G222" s="25"/>
    </row>
    <row r="223" spans="1:7" x14ac:dyDescent="0.25">
      <c r="A223" s="30">
        <v>221</v>
      </c>
      <c r="B223" s="30" t="s">
        <v>278</v>
      </c>
      <c r="C223" s="30" t="s">
        <v>109</v>
      </c>
      <c r="D223" s="30">
        <v>2004</v>
      </c>
      <c r="E223" s="30" t="s">
        <v>69</v>
      </c>
      <c r="F223" s="30"/>
      <c r="G223" s="25"/>
    </row>
    <row r="224" spans="1:7" x14ac:dyDescent="0.25">
      <c r="A224" s="30">
        <v>222</v>
      </c>
      <c r="B224" s="30" t="s">
        <v>279</v>
      </c>
      <c r="C224" s="30" t="s">
        <v>109</v>
      </c>
      <c r="D224" s="30">
        <v>2004</v>
      </c>
      <c r="E224" s="30" t="s">
        <v>74</v>
      </c>
      <c r="F224" s="30"/>
      <c r="G224" s="25"/>
    </row>
    <row r="225" spans="1:7" x14ac:dyDescent="0.25">
      <c r="A225" s="30">
        <v>223</v>
      </c>
      <c r="B225" s="30" t="s">
        <v>280</v>
      </c>
      <c r="C225" s="30" t="s">
        <v>109</v>
      </c>
      <c r="D225" s="30">
        <v>2004</v>
      </c>
      <c r="E225" s="30" t="s">
        <v>74</v>
      </c>
      <c r="F225" s="30"/>
      <c r="G225" s="25"/>
    </row>
    <row r="226" spans="1:7" x14ac:dyDescent="0.25">
      <c r="A226" s="30">
        <v>224</v>
      </c>
      <c r="B226" s="30" t="s">
        <v>281</v>
      </c>
      <c r="C226" s="30" t="s">
        <v>109</v>
      </c>
      <c r="D226" s="30">
        <v>2004</v>
      </c>
      <c r="E226" s="30" t="s">
        <v>76</v>
      </c>
      <c r="F226" s="30"/>
      <c r="G226" s="25"/>
    </row>
    <row r="227" spans="1:7" x14ac:dyDescent="0.25">
      <c r="A227" s="30">
        <v>225</v>
      </c>
      <c r="B227" s="30" t="s">
        <v>282</v>
      </c>
      <c r="C227" s="30" t="s">
        <v>109</v>
      </c>
      <c r="D227" s="30">
        <v>2005</v>
      </c>
      <c r="E227" s="30" t="s">
        <v>63</v>
      </c>
      <c r="F227" s="30"/>
      <c r="G227" s="25"/>
    </row>
    <row r="228" spans="1:7" x14ac:dyDescent="0.25">
      <c r="A228" s="30">
        <v>226</v>
      </c>
      <c r="B228" s="30" t="s">
        <v>283</v>
      </c>
      <c r="C228" s="30" t="s">
        <v>109</v>
      </c>
      <c r="D228" s="30">
        <v>2005</v>
      </c>
      <c r="E228" s="30" t="s">
        <v>69</v>
      </c>
      <c r="F228" s="30"/>
      <c r="G228" s="25"/>
    </row>
    <row r="229" spans="1:7" x14ac:dyDescent="0.25">
      <c r="A229" s="30">
        <v>227</v>
      </c>
      <c r="B229" s="30" t="s">
        <v>284</v>
      </c>
      <c r="C229" s="30" t="s">
        <v>109</v>
      </c>
      <c r="D229" s="30">
        <v>2005</v>
      </c>
      <c r="E229" s="30" t="s">
        <v>72</v>
      </c>
      <c r="F229" s="30"/>
      <c r="G229" s="25"/>
    </row>
    <row r="230" spans="1:7" x14ac:dyDescent="0.25">
      <c r="A230" s="30">
        <v>228</v>
      </c>
      <c r="B230" s="30" t="s">
        <v>285</v>
      </c>
      <c r="C230" s="30" t="s">
        <v>109</v>
      </c>
      <c r="D230" s="30">
        <v>2005</v>
      </c>
      <c r="E230" s="30" t="s">
        <v>74</v>
      </c>
      <c r="F230" s="30"/>
      <c r="G230" s="25"/>
    </row>
    <row r="231" spans="1:7" x14ac:dyDescent="0.25">
      <c r="A231" s="30">
        <v>229</v>
      </c>
      <c r="B231" s="30" t="s">
        <v>348</v>
      </c>
      <c r="C231" s="30" t="s">
        <v>109</v>
      </c>
      <c r="D231" s="30">
        <v>2005</v>
      </c>
      <c r="E231" s="30" t="s">
        <v>76</v>
      </c>
      <c r="F231" s="30"/>
      <c r="G231" s="25"/>
    </row>
    <row r="232" spans="1:7" x14ac:dyDescent="0.25">
      <c r="A232" s="30">
        <v>230</v>
      </c>
      <c r="B232" s="30" t="s">
        <v>286</v>
      </c>
      <c r="C232" s="30" t="s">
        <v>109</v>
      </c>
      <c r="D232" s="30">
        <v>2005</v>
      </c>
      <c r="E232" s="30" t="s">
        <v>76</v>
      </c>
      <c r="F232" s="30"/>
      <c r="G232" s="25"/>
    </row>
    <row r="233" spans="1:7" x14ac:dyDescent="0.25">
      <c r="A233" s="30">
        <v>231</v>
      </c>
      <c r="B233" s="30" t="s">
        <v>287</v>
      </c>
      <c r="C233" s="30" t="s">
        <v>109</v>
      </c>
      <c r="D233" s="30">
        <v>2005</v>
      </c>
      <c r="E233" s="30" t="s">
        <v>76</v>
      </c>
      <c r="F233" s="30"/>
      <c r="G233" s="25"/>
    </row>
    <row r="234" spans="1:7" x14ac:dyDescent="0.25">
      <c r="A234" s="30">
        <v>232</v>
      </c>
      <c r="B234" s="30" t="s">
        <v>349</v>
      </c>
      <c r="C234" s="30" t="s">
        <v>109</v>
      </c>
      <c r="D234" s="30">
        <v>2005</v>
      </c>
      <c r="E234" s="30" t="s">
        <v>76</v>
      </c>
      <c r="F234" s="30"/>
      <c r="G234" s="25"/>
    </row>
    <row r="235" spans="1:7" x14ac:dyDescent="0.25">
      <c r="A235" s="30">
        <v>233</v>
      </c>
      <c r="B235" s="30" t="s">
        <v>288</v>
      </c>
      <c r="C235" s="30" t="s">
        <v>109</v>
      </c>
      <c r="D235" s="30">
        <v>2006</v>
      </c>
      <c r="E235" s="30" t="s">
        <v>63</v>
      </c>
      <c r="F235" s="30"/>
      <c r="G235" s="25"/>
    </row>
    <row r="236" spans="1:7" x14ac:dyDescent="0.25">
      <c r="A236" s="30">
        <v>234</v>
      </c>
      <c r="B236" s="30" t="s">
        <v>189</v>
      </c>
      <c r="C236" s="30" t="s">
        <v>109</v>
      </c>
      <c r="D236" s="30">
        <v>2006</v>
      </c>
      <c r="E236" s="30" t="s">
        <v>63</v>
      </c>
      <c r="F236" s="30"/>
      <c r="G236" s="25"/>
    </row>
    <row r="237" spans="1:7" x14ac:dyDescent="0.25">
      <c r="A237" s="30">
        <v>235</v>
      </c>
      <c r="B237" s="30" t="s">
        <v>289</v>
      </c>
      <c r="C237" s="30" t="s">
        <v>109</v>
      </c>
      <c r="D237" s="30">
        <v>2006</v>
      </c>
      <c r="E237" s="30" t="s">
        <v>63</v>
      </c>
      <c r="F237" s="30"/>
      <c r="G237" s="25"/>
    </row>
    <row r="238" spans="1:7" x14ac:dyDescent="0.25">
      <c r="A238" s="30">
        <v>236</v>
      </c>
      <c r="B238" s="30" t="s">
        <v>290</v>
      </c>
      <c r="C238" s="30" t="s">
        <v>109</v>
      </c>
      <c r="D238" s="30">
        <v>2006</v>
      </c>
      <c r="E238" s="30" t="s">
        <v>69</v>
      </c>
      <c r="F238" s="30"/>
      <c r="G238" s="25"/>
    </row>
    <row r="239" spans="1:7" x14ac:dyDescent="0.25">
      <c r="A239" s="30">
        <v>237</v>
      </c>
      <c r="B239" s="30" t="s">
        <v>291</v>
      </c>
      <c r="C239" s="30" t="s">
        <v>109</v>
      </c>
      <c r="D239" s="30">
        <v>2006</v>
      </c>
      <c r="E239" s="30" t="s">
        <v>69</v>
      </c>
      <c r="F239" s="30"/>
      <c r="G239" s="25"/>
    </row>
    <row r="240" spans="1:7" x14ac:dyDescent="0.25">
      <c r="A240" s="30">
        <v>238</v>
      </c>
      <c r="B240" s="30" t="s">
        <v>292</v>
      </c>
      <c r="C240" s="30" t="s">
        <v>109</v>
      </c>
      <c r="D240" s="30">
        <v>2006</v>
      </c>
      <c r="E240" s="30" t="s">
        <v>76</v>
      </c>
      <c r="F240" s="30"/>
      <c r="G240" s="25"/>
    </row>
    <row r="241" spans="1:7" x14ac:dyDescent="0.25">
      <c r="A241" s="30">
        <v>239</v>
      </c>
      <c r="B241" s="30" t="s">
        <v>293</v>
      </c>
      <c r="C241" s="30" t="s">
        <v>109</v>
      </c>
      <c r="D241" s="30">
        <v>2006</v>
      </c>
      <c r="E241" s="30" t="s">
        <v>76</v>
      </c>
      <c r="F241" s="30"/>
      <c r="G241" s="25"/>
    </row>
    <row r="242" spans="1:7" x14ac:dyDescent="0.25">
      <c r="A242" s="30">
        <v>240</v>
      </c>
      <c r="B242" s="30" t="s">
        <v>294</v>
      </c>
      <c r="C242" s="30" t="s">
        <v>109</v>
      </c>
      <c r="D242" s="30">
        <v>2006</v>
      </c>
      <c r="E242" s="30" t="s">
        <v>76</v>
      </c>
      <c r="F242" s="30"/>
      <c r="G242" s="25"/>
    </row>
    <row r="243" spans="1:7" x14ac:dyDescent="0.25">
      <c r="A243" s="30">
        <v>241</v>
      </c>
      <c r="B243" s="30" t="s">
        <v>295</v>
      </c>
      <c r="C243" s="30" t="s">
        <v>109</v>
      </c>
      <c r="D243" s="30">
        <v>2007</v>
      </c>
      <c r="E243" s="30" t="s">
        <v>63</v>
      </c>
      <c r="F243" s="30"/>
      <c r="G243" s="25"/>
    </row>
    <row r="244" spans="1:7" x14ac:dyDescent="0.25">
      <c r="A244" s="30">
        <v>242</v>
      </c>
      <c r="B244" s="30" t="s">
        <v>296</v>
      </c>
      <c r="C244" s="30" t="s">
        <v>109</v>
      </c>
      <c r="D244" s="30">
        <v>2007</v>
      </c>
      <c r="E244" s="30" t="s">
        <v>63</v>
      </c>
      <c r="F244" s="30"/>
      <c r="G244" s="25"/>
    </row>
    <row r="245" spans="1:7" x14ac:dyDescent="0.25">
      <c r="A245" s="30">
        <v>243</v>
      </c>
      <c r="B245" s="30" t="s">
        <v>297</v>
      </c>
      <c r="C245" s="30" t="s">
        <v>109</v>
      </c>
      <c r="D245" s="30">
        <v>2007</v>
      </c>
      <c r="E245" s="30" t="s">
        <v>69</v>
      </c>
      <c r="F245" s="30"/>
      <c r="G245" s="25"/>
    </row>
    <row r="246" spans="1:7" x14ac:dyDescent="0.25">
      <c r="A246" s="30">
        <v>244</v>
      </c>
      <c r="B246" s="30" t="s">
        <v>298</v>
      </c>
      <c r="C246" s="30" t="s">
        <v>109</v>
      </c>
      <c r="D246" s="30">
        <v>2007</v>
      </c>
      <c r="E246" s="30" t="s">
        <v>69</v>
      </c>
      <c r="F246" s="30"/>
      <c r="G246" s="25"/>
    </row>
    <row r="247" spans="1:7" x14ac:dyDescent="0.25">
      <c r="A247" s="30">
        <v>245</v>
      </c>
      <c r="B247" s="30" t="s">
        <v>299</v>
      </c>
      <c r="C247" s="30" t="s">
        <v>109</v>
      </c>
      <c r="D247" s="30">
        <v>2007</v>
      </c>
      <c r="E247" s="30" t="s">
        <v>69</v>
      </c>
      <c r="F247" s="30"/>
      <c r="G247" s="25"/>
    </row>
    <row r="248" spans="1:7" x14ac:dyDescent="0.25">
      <c r="A248" s="30">
        <v>246</v>
      </c>
      <c r="B248" s="30" t="s">
        <v>300</v>
      </c>
      <c r="C248" s="30" t="s">
        <v>109</v>
      </c>
      <c r="D248" s="30">
        <v>2007</v>
      </c>
      <c r="E248" s="30" t="s">
        <v>69</v>
      </c>
      <c r="F248" s="30"/>
      <c r="G248" s="25"/>
    </row>
    <row r="249" spans="1:7" x14ac:dyDescent="0.25">
      <c r="A249" s="30">
        <v>247</v>
      </c>
      <c r="B249" s="30" t="s">
        <v>301</v>
      </c>
      <c r="C249" s="30" t="s">
        <v>109</v>
      </c>
      <c r="D249" s="30">
        <v>2007</v>
      </c>
      <c r="E249" s="30" t="s">
        <v>69</v>
      </c>
      <c r="F249" s="30"/>
      <c r="G249" s="25"/>
    </row>
    <row r="250" spans="1:7" x14ac:dyDescent="0.25">
      <c r="A250" s="30">
        <v>248</v>
      </c>
      <c r="B250" s="30" t="s">
        <v>302</v>
      </c>
      <c r="C250" s="30" t="s">
        <v>109</v>
      </c>
      <c r="D250" s="30">
        <v>2007</v>
      </c>
      <c r="E250" s="30" t="s">
        <v>124</v>
      </c>
      <c r="F250" s="30"/>
      <c r="G250" s="25"/>
    </row>
    <row r="251" spans="1:7" x14ac:dyDescent="0.25">
      <c r="A251" s="30">
        <v>249</v>
      </c>
      <c r="B251" s="30" t="s">
        <v>303</v>
      </c>
      <c r="C251" s="30" t="s">
        <v>109</v>
      </c>
      <c r="D251" s="30">
        <v>2007</v>
      </c>
      <c r="E251" s="30" t="s">
        <v>76</v>
      </c>
      <c r="F251" s="30"/>
      <c r="G251" s="25"/>
    </row>
    <row r="252" spans="1:7" x14ac:dyDescent="0.25">
      <c r="A252" s="30">
        <v>250</v>
      </c>
      <c r="B252" s="30" t="s">
        <v>304</v>
      </c>
      <c r="C252" s="30" t="s">
        <v>109</v>
      </c>
      <c r="D252" s="30">
        <v>2008</v>
      </c>
      <c r="E252" s="30" t="s">
        <v>63</v>
      </c>
      <c r="F252" s="30"/>
      <c r="G252" s="25"/>
    </row>
    <row r="253" spans="1:7" x14ac:dyDescent="0.25">
      <c r="A253" s="30">
        <v>251</v>
      </c>
      <c r="B253" s="30" t="s">
        <v>305</v>
      </c>
      <c r="C253" s="30" t="s">
        <v>109</v>
      </c>
      <c r="D253" s="30">
        <v>2008</v>
      </c>
      <c r="E253" s="30" t="s">
        <v>63</v>
      </c>
      <c r="F253" s="30"/>
      <c r="G253" s="25"/>
    </row>
    <row r="254" spans="1:7" x14ac:dyDescent="0.25">
      <c r="A254" s="30">
        <v>252</v>
      </c>
      <c r="B254" s="30" t="s">
        <v>163</v>
      </c>
      <c r="C254" s="30" t="s">
        <v>109</v>
      </c>
      <c r="D254" s="30">
        <v>2008</v>
      </c>
      <c r="E254" s="30" t="s">
        <v>63</v>
      </c>
      <c r="F254" s="30"/>
      <c r="G254" s="25"/>
    </row>
    <row r="255" spans="1:7" x14ac:dyDescent="0.25">
      <c r="A255" s="30">
        <v>253</v>
      </c>
      <c r="B255" s="30" t="s">
        <v>306</v>
      </c>
      <c r="C255" s="30" t="s">
        <v>109</v>
      </c>
      <c r="D255" s="30">
        <v>2008</v>
      </c>
      <c r="E255" s="30" t="s">
        <v>69</v>
      </c>
      <c r="F255" s="30"/>
      <c r="G255" s="25"/>
    </row>
    <row r="256" spans="1:7" x14ac:dyDescent="0.25">
      <c r="A256" s="30">
        <v>254</v>
      </c>
      <c r="B256" s="30" t="s">
        <v>307</v>
      </c>
      <c r="C256" s="30" t="s">
        <v>109</v>
      </c>
      <c r="D256" s="30">
        <v>2008</v>
      </c>
      <c r="E256" s="30" t="s">
        <v>69</v>
      </c>
      <c r="F256" s="30"/>
      <c r="G256" s="25"/>
    </row>
    <row r="257" spans="1:7" x14ac:dyDescent="0.25">
      <c r="A257" s="30">
        <v>255</v>
      </c>
      <c r="B257" s="30" t="s">
        <v>308</v>
      </c>
      <c r="C257" s="30" t="s">
        <v>109</v>
      </c>
      <c r="D257" s="30">
        <v>2008</v>
      </c>
      <c r="E257" s="30" t="s">
        <v>69</v>
      </c>
      <c r="F257" s="30"/>
      <c r="G257" s="25"/>
    </row>
    <row r="258" spans="1:7" x14ac:dyDescent="0.25">
      <c r="A258" s="30">
        <v>256</v>
      </c>
      <c r="B258" s="30" t="s">
        <v>309</v>
      </c>
      <c r="C258" s="30" t="s">
        <v>109</v>
      </c>
      <c r="D258" s="30">
        <v>2008</v>
      </c>
      <c r="E258" s="30" t="s">
        <v>69</v>
      </c>
      <c r="F258" s="30"/>
      <c r="G258" s="25"/>
    </row>
    <row r="259" spans="1:7" x14ac:dyDescent="0.25">
      <c r="A259" s="30">
        <v>257</v>
      </c>
      <c r="B259" s="30" t="s">
        <v>310</v>
      </c>
      <c r="C259" s="30" t="s">
        <v>109</v>
      </c>
      <c r="D259" s="30">
        <v>2008</v>
      </c>
      <c r="E259" s="30" t="s">
        <v>69</v>
      </c>
      <c r="F259" s="30"/>
      <c r="G259" s="25"/>
    </row>
    <row r="260" spans="1:7" x14ac:dyDescent="0.25">
      <c r="A260" s="30">
        <v>258</v>
      </c>
      <c r="B260" s="30" t="s">
        <v>311</v>
      </c>
      <c r="C260" s="30" t="s">
        <v>109</v>
      </c>
      <c r="D260" s="30">
        <v>2008</v>
      </c>
      <c r="E260" s="30" t="s">
        <v>69</v>
      </c>
      <c r="F260" s="30"/>
      <c r="G260" s="25"/>
    </row>
    <row r="261" spans="1:7" x14ac:dyDescent="0.25">
      <c r="A261" s="30">
        <v>259</v>
      </c>
      <c r="B261" s="30" t="s">
        <v>312</v>
      </c>
      <c r="C261" s="30" t="s">
        <v>109</v>
      </c>
      <c r="D261" s="30">
        <v>2008</v>
      </c>
      <c r="E261" s="30" t="s">
        <v>69</v>
      </c>
      <c r="F261" s="30"/>
      <c r="G261" s="25"/>
    </row>
    <row r="262" spans="1:7" x14ac:dyDescent="0.25">
      <c r="A262" s="30">
        <v>260</v>
      </c>
      <c r="B262" s="30" t="s">
        <v>313</v>
      </c>
      <c r="C262" s="30" t="s">
        <v>109</v>
      </c>
      <c r="D262" s="30">
        <v>2008</v>
      </c>
      <c r="E262" s="30" t="s">
        <v>69</v>
      </c>
      <c r="F262" s="30"/>
      <c r="G262" s="25"/>
    </row>
    <row r="263" spans="1:7" x14ac:dyDescent="0.25">
      <c r="A263" s="30">
        <v>261</v>
      </c>
      <c r="B263" s="30" t="s">
        <v>314</v>
      </c>
      <c r="C263" s="30" t="s">
        <v>109</v>
      </c>
      <c r="D263" s="30">
        <v>2008</v>
      </c>
      <c r="E263" s="30" t="s">
        <v>74</v>
      </c>
      <c r="F263" s="30"/>
      <c r="G263" s="25"/>
    </row>
    <row r="264" spans="1:7" x14ac:dyDescent="0.25">
      <c r="A264" s="30">
        <v>262</v>
      </c>
      <c r="B264" s="30" t="s">
        <v>315</v>
      </c>
      <c r="C264" s="30" t="s">
        <v>109</v>
      </c>
      <c r="D264" s="30">
        <v>2009</v>
      </c>
      <c r="E264" s="30" t="s">
        <v>63</v>
      </c>
      <c r="F264" s="30"/>
      <c r="G264" s="25"/>
    </row>
    <row r="265" spans="1:7" x14ac:dyDescent="0.25">
      <c r="A265" s="30">
        <v>263</v>
      </c>
      <c r="B265" s="30" t="s">
        <v>316</v>
      </c>
      <c r="C265" s="30" t="s">
        <v>109</v>
      </c>
      <c r="D265" s="30">
        <v>2009</v>
      </c>
      <c r="E265" s="30" t="s">
        <v>63</v>
      </c>
      <c r="F265" s="30"/>
      <c r="G265" s="25"/>
    </row>
    <row r="266" spans="1:7" x14ac:dyDescent="0.25">
      <c r="A266" s="30">
        <v>264</v>
      </c>
      <c r="B266" s="30" t="s">
        <v>317</v>
      </c>
      <c r="C266" s="30" t="s">
        <v>109</v>
      </c>
      <c r="D266" s="30">
        <v>2009</v>
      </c>
      <c r="E266" s="30" t="s">
        <v>63</v>
      </c>
      <c r="F266" s="30"/>
      <c r="G266" s="25"/>
    </row>
    <row r="267" spans="1:7" x14ac:dyDescent="0.25">
      <c r="A267" s="30">
        <v>265</v>
      </c>
      <c r="B267" s="30" t="s">
        <v>318</v>
      </c>
      <c r="C267" s="30" t="s">
        <v>109</v>
      </c>
      <c r="D267" s="30">
        <v>2009</v>
      </c>
      <c r="E267" s="30" t="s">
        <v>69</v>
      </c>
      <c r="F267" s="30"/>
      <c r="G267" s="25"/>
    </row>
    <row r="268" spans="1:7" x14ac:dyDescent="0.25">
      <c r="A268" s="30">
        <v>266</v>
      </c>
      <c r="B268" s="30" t="s">
        <v>319</v>
      </c>
      <c r="C268" s="30" t="s">
        <v>109</v>
      </c>
      <c r="D268" s="30">
        <v>2009</v>
      </c>
      <c r="E268" s="30" t="s">
        <v>69</v>
      </c>
      <c r="F268" s="30"/>
      <c r="G268" s="25"/>
    </row>
    <row r="269" spans="1:7" x14ac:dyDescent="0.25">
      <c r="A269" s="30">
        <v>267</v>
      </c>
      <c r="B269" s="30" t="s">
        <v>320</v>
      </c>
      <c r="C269" s="30" t="s">
        <v>109</v>
      </c>
      <c r="D269" s="30">
        <v>2009</v>
      </c>
      <c r="E269" s="30" t="s">
        <v>69</v>
      </c>
      <c r="F269" s="30"/>
      <c r="G269" s="25"/>
    </row>
    <row r="270" spans="1:7" x14ac:dyDescent="0.25">
      <c r="A270" s="30">
        <v>268</v>
      </c>
      <c r="B270" s="30" t="s">
        <v>321</v>
      </c>
      <c r="C270" s="30" t="s">
        <v>109</v>
      </c>
      <c r="D270" s="30">
        <v>2009</v>
      </c>
      <c r="E270" s="30" t="s">
        <v>69</v>
      </c>
      <c r="F270" s="30"/>
      <c r="G270" s="25"/>
    </row>
    <row r="271" spans="1:7" x14ac:dyDescent="0.25">
      <c r="A271" s="30">
        <v>269</v>
      </c>
      <c r="B271" s="30" t="s">
        <v>322</v>
      </c>
      <c r="C271" s="30" t="s">
        <v>109</v>
      </c>
      <c r="D271" s="30">
        <v>2009</v>
      </c>
      <c r="E271" s="30" t="s">
        <v>69</v>
      </c>
      <c r="F271" s="30"/>
      <c r="G271" s="25"/>
    </row>
    <row r="272" spans="1:7" x14ac:dyDescent="0.25">
      <c r="A272" s="30">
        <v>270</v>
      </c>
      <c r="B272" s="30" t="s">
        <v>323</v>
      </c>
      <c r="C272" s="30" t="s">
        <v>109</v>
      </c>
      <c r="D272" s="30">
        <v>2009</v>
      </c>
      <c r="E272" s="30" t="s">
        <v>69</v>
      </c>
      <c r="F272" s="30"/>
      <c r="G272" s="25"/>
    </row>
    <row r="273" spans="1:7" x14ac:dyDescent="0.25">
      <c r="A273" s="30">
        <v>271</v>
      </c>
      <c r="B273" s="30" t="s">
        <v>324</v>
      </c>
      <c r="C273" s="30" t="s">
        <v>109</v>
      </c>
      <c r="D273" s="30">
        <v>2009</v>
      </c>
      <c r="E273" s="30" t="s">
        <v>72</v>
      </c>
      <c r="F273" s="30"/>
      <c r="G273" s="25"/>
    </row>
    <row r="274" spans="1:7" x14ac:dyDescent="0.25">
      <c r="A274" s="30">
        <v>272</v>
      </c>
      <c r="B274" s="30" t="s">
        <v>325</v>
      </c>
      <c r="C274" s="30" t="s">
        <v>109</v>
      </c>
      <c r="D274" s="30">
        <v>2009</v>
      </c>
      <c r="E274" s="30" t="s">
        <v>76</v>
      </c>
      <c r="F274" s="30"/>
      <c r="G274" s="25"/>
    </row>
    <row r="275" spans="1:7" x14ac:dyDescent="0.25">
      <c r="A275" s="30">
        <v>273</v>
      </c>
      <c r="B275" s="30" t="s">
        <v>326</v>
      </c>
      <c r="C275" s="30" t="s">
        <v>109</v>
      </c>
      <c r="D275" s="30">
        <v>2010</v>
      </c>
      <c r="E275" s="30" t="s">
        <v>63</v>
      </c>
      <c r="F275" s="30"/>
      <c r="G275" s="25"/>
    </row>
    <row r="276" spans="1:7" x14ac:dyDescent="0.25">
      <c r="A276" s="30">
        <v>274</v>
      </c>
      <c r="B276" s="30" t="s">
        <v>327</v>
      </c>
      <c r="C276" s="30" t="s">
        <v>109</v>
      </c>
      <c r="D276" s="30">
        <v>2010</v>
      </c>
      <c r="E276" s="30" t="s">
        <v>69</v>
      </c>
      <c r="F276" s="30"/>
      <c r="G276" s="25"/>
    </row>
    <row r="277" spans="1:7" x14ac:dyDescent="0.25">
      <c r="A277" s="30">
        <v>275</v>
      </c>
      <c r="B277" s="30" t="s">
        <v>328</v>
      </c>
      <c r="C277" s="30" t="s">
        <v>109</v>
      </c>
      <c r="D277" s="30">
        <v>2010</v>
      </c>
      <c r="E277" s="30" t="s">
        <v>76</v>
      </c>
      <c r="F277" s="30"/>
      <c r="G277" s="25"/>
    </row>
    <row r="278" spans="1:7" x14ac:dyDescent="0.25">
      <c r="A278" s="30">
        <v>276</v>
      </c>
      <c r="B278" s="30" t="s">
        <v>329</v>
      </c>
      <c r="C278" s="30" t="s">
        <v>109</v>
      </c>
      <c r="D278" s="30">
        <v>2011</v>
      </c>
      <c r="E278" s="30" t="s">
        <v>72</v>
      </c>
      <c r="F278" s="30"/>
      <c r="G278" s="25"/>
    </row>
    <row r="279" spans="1:7" ht="14.5" thickBot="1" x14ac:dyDescent="0.3">
      <c r="A279" s="32">
        <v>277</v>
      </c>
      <c r="B279" s="32" t="s">
        <v>330</v>
      </c>
      <c r="C279" s="32" t="s">
        <v>109</v>
      </c>
      <c r="D279" s="32">
        <v>2011</v>
      </c>
      <c r="E279" s="32" t="s">
        <v>63</v>
      </c>
      <c r="F279" s="30"/>
      <c r="G279" s="25"/>
    </row>
    <row r="280" spans="1:7" ht="16.5" thickTop="1" x14ac:dyDescent="0.25">
      <c r="A280" s="33" t="s">
        <v>356</v>
      </c>
    </row>
  </sheetData>
  <sortState ref="A1:E324">
    <sortCondition ref="A1"/>
  </sortState>
  <mergeCells count="1">
    <mergeCell ref="A1:E1"/>
  </mergeCells>
  <phoneticPr fontId="2" type="noConversion"/>
  <conditionalFormatting sqref="B3:B279">
    <cfRule type="duplicateValues" dxfId="5" priority="59"/>
    <cfRule type="duplicateValues" dxfId="4" priority="60"/>
  </conditionalFormatting>
  <conditionalFormatting sqref="B2">
    <cfRule type="duplicateValues" dxfId="3" priority="3"/>
    <cfRule type="duplicateValues" dxfId="2" priority="4"/>
  </conditionalFormatting>
  <conditionalFormatting sqref="B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A18" sqref="A18"/>
    </sheetView>
  </sheetViews>
  <sheetFormatPr defaultColWidth="8.7265625" defaultRowHeight="14" x14ac:dyDescent="0.25"/>
  <cols>
    <col min="1" max="1" width="100.90625" style="20" customWidth="1"/>
    <col min="2" max="2" width="16.08984375" style="20" customWidth="1"/>
    <col min="3" max="3" width="38.90625" style="20" customWidth="1"/>
    <col min="4" max="4" width="8.7265625" style="20"/>
    <col min="5" max="5" width="13.36328125" style="20" customWidth="1"/>
    <col min="6" max="16384" width="8.7265625" style="20"/>
  </cols>
  <sheetData>
    <row r="1" spans="1:3" ht="18" customHeight="1" thickBot="1" x14ac:dyDescent="0.3">
      <c r="A1" s="20" t="s">
        <v>1666</v>
      </c>
    </row>
    <row r="2" spans="1:3" ht="14.5" thickTop="1" x14ac:dyDescent="0.25">
      <c r="A2" s="51" t="s">
        <v>1140</v>
      </c>
      <c r="B2" s="51" t="s">
        <v>572</v>
      </c>
      <c r="C2" s="51" t="s">
        <v>571</v>
      </c>
    </row>
    <row r="3" spans="1:3" x14ac:dyDescent="0.25">
      <c r="A3" s="52" t="s">
        <v>1727</v>
      </c>
      <c r="B3" s="52" t="s">
        <v>581</v>
      </c>
      <c r="C3" s="52" t="s">
        <v>1747</v>
      </c>
    </row>
    <row r="4" spans="1:3" x14ac:dyDescent="0.25">
      <c r="A4" s="53" t="s">
        <v>1352</v>
      </c>
      <c r="B4" s="53" t="s">
        <v>607</v>
      </c>
      <c r="C4" s="53" t="s">
        <v>606</v>
      </c>
    </row>
    <row r="5" spans="1:3" x14ac:dyDescent="0.25">
      <c r="A5" s="53" t="s">
        <v>1734</v>
      </c>
      <c r="B5" s="53" t="s">
        <v>645</v>
      </c>
      <c r="C5" s="53" t="s">
        <v>1748</v>
      </c>
    </row>
    <row r="6" spans="1:3" x14ac:dyDescent="0.25">
      <c r="A6" s="53" t="s">
        <v>1749</v>
      </c>
      <c r="B6" s="53" t="s">
        <v>658</v>
      </c>
      <c r="C6" s="53" t="s">
        <v>1750</v>
      </c>
    </row>
    <row r="7" spans="1:3" x14ac:dyDescent="0.25">
      <c r="A7" s="53" t="s">
        <v>1751</v>
      </c>
      <c r="B7" s="53" t="s">
        <v>720</v>
      </c>
      <c r="C7" s="53" t="s">
        <v>1759</v>
      </c>
    </row>
    <row r="8" spans="1:3" x14ac:dyDescent="0.25">
      <c r="A8" s="53"/>
      <c r="B8" s="53" t="s">
        <v>723</v>
      </c>
      <c r="C8" s="53" t="s">
        <v>1758</v>
      </c>
    </row>
    <row r="9" spans="1:3" x14ac:dyDescent="0.25">
      <c r="A9" s="53" t="s">
        <v>1295</v>
      </c>
      <c r="B9" s="53" t="s">
        <v>726</v>
      </c>
      <c r="C9" s="53" t="s">
        <v>725</v>
      </c>
    </row>
    <row r="10" spans="1:3" x14ac:dyDescent="0.25">
      <c r="A10" s="53" t="s">
        <v>1752</v>
      </c>
      <c r="B10" s="53" t="s">
        <v>779</v>
      </c>
      <c r="C10" s="53" t="s">
        <v>1687</v>
      </c>
    </row>
    <row r="11" spans="1:3" x14ac:dyDescent="0.25">
      <c r="A11" s="53" t="s">
        <v>1325</v>
      </c>
      <c r="B11" s="53" t="s">
        <v>832</v>
      </c>
      <c r="C11" s="53" t="s">
        <v>1687</v>
      </c>
    </row>
    <row r="12" spans="1:3" x14ac:dyDescent="0.25">
      <c r="A12" s="53"/>
      <c r="B12" s="53" t="s">
        <v>837</v>
      </c>
      <c r="C12" s="53" t="s">
        <v>584</v>
      </c>
    </row>
    <row r="13" spans="1:3" x14ac:dyDescent="0.25">
      <c r="A13" s="53" t="s">
        <v>1328</v>
      </c>
      <c r="B13" s="53" t="s">
        <v>851</v>
      </c>
      <c r="C13" s="53" t="s">
        <v>614</v>
      </c>
    </row>
    <row r="14" spans="1:3" x14ac:dyDescent="0.25">
      <c r="A14" s="53" t="s">
        <v>1753</v>
      </c>
      <c r="B14" s="53" t="s">
        <v>857</v>
      </c>
      <c r="C14" s="53" t="s">
        <v>1754</v>
      </c>
    </row>
    <row r="15" spans="1:3" x14ac:dyDescent="0.25">
      <c r="A15" s="53" t="s">
        <v>1343</v>
      </c>
      <c r="B15" s="53" t="s">
        <v>861</v>
      </c>
      <c r="C15" s="53" t="s">
        <v>1754</v>
      </c>
    </row>
    <row r="16" spans="1:3" x14ac:dyDescent="0.25">
      <c r="A16" s="53" t="s">
        <v>1755</v>
      </c>
      <c r="B16" s="53" t="s">
        <v>886</v>
      </c>
      <c r="C16" s="53" t="s">
        <v>1748</v>
      </c>
    </row>
    <row r="17" spans="1:3" x14ac:dyDescent="0.25">
      <c r="A17" s="53" t="s">
        <v>1238</v>
      </c>
      <c r="B17" s="53" t="s">
        <v>959</v>
      </c>
      <c r="C17" s="53" t="s">
        <v>632</v>
      </c>
    </row>
    <row r="18" spans="1:3" x14ac:dyDescent="0.25">
      <c r="A18" s="53" t="s">
        <v>1721</v>
      </c>
      <c r="B18" s="53" t="s">
        <v>982</v>
      </c>
      <c r="C18" s="53" t="s">
        <v>1756</v>
      </c>
    </row>
    <row r="19" spans="1:3" x14ac:dyDescent="0.25">
      <c r="A19" s="53" t="s">
        <v>1757</v>
      </c>
      <c r="B19" s="53" t="s">
        <v>1060</v>
      </c>
      <c r="C19" s="53" t="s">
        <v>1686</v>
      </c>
    </row>
    <row r="20" spans="1:3" x14ac:dyDescent="0.25">
      <c r="A20" s="53" t="s">
        <v>1487</v>
      </c>
      <c r="B20" s="53" t="s">
        <v>579</v>
      </c>
      <c r="C20" s="53" t="s">
        <v>578</v>
      </c>
    </row>
    <row r="21" spans="1:3" x14ac:dyDescent="0.25">
      <c r="A21" s="53" t="s">
        <v>1406</v>
      </c>
      <c r="B21" s="53" t="s">
        <v>601</v>
      </c>
      <c r="C21" s="53" t="s">
        <v>600</v>
      </c>
    </row>
    <row r="22" spans="1:3" x14ac:dyDescent="0.25">
      <c r="A22" s="53" t="s">
        <v>1665</v>
      </c>
      <c r="B22" s="53" t="s">
        <v>935</v>
      </c>
      <c r="C22" s="53" t="s">
        <v>627</v>
      </c>
    </row>
    <row r="23" spans="1:3" x14ac:dyDescent="0.25">
      <c r="A23" s="53"/>
      <c r="B23" s="53" t="s">
        <v>937</v>
      </c>
      <c r="C23" s="53" t="s">
        <v>803</v>
      </c>
    </row>
    <row r="24" spans="1:3" ht="14.5" thickBot="1" x14ac:dyDescent="0.3">
      <c r="A24" s="54" t="s">
        <v>1442</v>
      </c>
      <c r="B24" s="54" t="s">
        <v>1058</v>
      </c>
      <c r="C24" s="54" t="s">
        <v>600</v>
      </c>
    </row>
    <row r="25" spans="1:3" ht="14.5" thickTop="1" x14ac:dyDescent="0.25"/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"/>
  <sheetViews>
    <sheetView workbookViewId="0">
      <selection activeCell="C18" sqref="C18"/>
    </sheetView>
  </sheetViews>
  <sheetFormatPr defaultColWidth="8.7265625" defaultRowHeight="17.149999999999999" customHeight="1" x14ac:dyDescent="0.25"/>
  <cols>
    <col min="1" max="1" width="28" style="28" customWidth="1"/>
    <col min="2" max="2" width="12.6328125" style="28" customWidth="1"/>
    <col min="3" max="3" width="28.90625" style="28" customWidth="1"/>
    <col min="4" max="4" width="13.36328125" style="28" customWidth="1"/>
    <col min="5" max="16384" width="8.7265625" style="27"/>
  </cols>
  <sheetData>
    <row r="1" spans="1:5" ht="17.149999999999999" customHeight="1" thickBot="1" x14ac:dyDescent="0.3">
      <c r="A1" s="64" t="s">
        <v>1675</v>
      </c>
      <c r="B1" s="64"/>
      <c r="C1" s="64"/>
      <c r="D1" s="64"/>
      <c r="E1" s="26"/>
    </row>
    <row r="2" spans="1:5" ht="17.149999999999999" customHeight="1" thickTop="1" x14ac:dyDescent="0.25">
      <c r="A2" s="57" t="s">
        <v>1676</v>
      </c>
      <c r="B2" s="57" t="s">
        <v>459</v>
      </c>
      <c r="C2" s="34" t="s">
        <v>1677</v>
      </c>
      <c r="D2" s="57" t="s">
        <v>459</v>
      </c>
      <c r="E2" s="35"/>
    </row>
    <row r="3" spans="1:5" ht="17.149999999999999" customHeight="1" x14ac:dyDescent="0.25">
      <c r="A3" s="22" t="s">
        <v>357</v>
      </c>
      <c r="B3" s="22">
        <v>1</v>
      </c>
      <c r="C3" s="36" t="s">
        <v>460</v>
      </c>
      <c r="D3" s="23">
        <v>1</v>
      </c>
    </row>
    <row r="4" spans="1:5" ht="17.149999999999999" customHeight="1" x14ac:dyDescent="0.25">
      <c r="A4" s="22" t="s">
        <v>358</v>
      </c>
      <c r="B4" s="22">
        <v>1</v>
      </c>
      <c r="C4" s="36" t="s">
        <v>397</v>
      </c>
      <c r="D4" s="23">
        <v>2</v>
      </c>
    </row>
    <row r="5" spans="1:5" ht="17.149999999999999" customHeight="1" x14ac:dyDescent="0.25">
      <c r="A5" s="22" t="s">
        <v>359</v>
      </c>
      <c r="B5" s="22">
        <v>1</v>
      </c>
      <c r="C5" s="36" t="s">
        <v>398</v>
      </c>
      <c r="D5" s="23">
        <v>2</v>
      </c>
    </row>
    <row r="6" spans="1:5" ht="17.149999999999999" customHeight="1" x14ac:dyDescent="0.25">
      <c r="A6" s="22" t="s">
        <v>360</v>
      </c>
      <c r="B6" s="22">
        <v>1</v>
      </c>
      <c r="C6" s="36" t="s">
        <v>461</v>
      </c>
      <c r="D6" s="23">
        <v>2</v>
      </c>
    </row>
    <row r="7" spans="1:5" ht="17.149999999999999" customHeight="1" x14ac:dyDescent="0.25">
      <c r="A7" s="22" t="s">
        <v>361</v>
      </c>
      <c r="B7" s="22">
        <v>1</v>
      </c>
      <c r="C7" s="36" t="s">
        <v>462</v>
      </c>
      <c r="D7" s="23">
        <v>2</v>
      </c>
    </row>
    <row r="8" spans="1:5" ht="17.149999999999999" customHeight="1" x14ac:dyDescent="0.25">
      <c r="A8" s="22" t="s">
        <v>362</v>
      </c>
      <c r="B8" s="22">
        <v>1</v>
      </c>
      <c r="C8" s="36" t="s">
        <v>463</v>
      </c>
      <c r="D8" s="23">
        <v>2</v>
      </c>
    </row>
    <row r="9" spans="1:5" ht="17.149999999999999" customHeight="1" x14ac:dyDescent="0.25">
      <c r="A9" s="22" t="s">
        <v>363</v>
      </c>
      <c r="B9" s="22">
        <v>1</v>
      </c>
      <c r="C9" s="36" t="s">
        <v>464</v>
      </c>
      <c r="D9" s="23">
        <v>2</v>
      </c>
    </row>
    <row r="10" spans="1:5" ht="17.149999999999999" customHeight="1" x14ac:dyDescent="0.25">
      <c r="A10" s="22" t="s">
        <v>364</v>
      </c>
      <c r="B10" s="22">
        <v>1</v>
      </c>
      <c r="C10" s="36" t="s">
        <v>465</v>
      </c>
      <c r="D10" s="23">
        <v>2</v>
      </c>
    </row>
    <row r="11" spans="1:5" ht="17.149999999999999" customHeight="1" x14ac:dyDescent="0.25">
      <c r="A11" s="22" t="s">
        <v>365</v>
      </c>
      <c r="B11" s="22">
        <v>1</v>
      </c>
      <c r="C11" s="36" t="s">
        <v>466</v>
      </c>
      <c r="D11" s="23">
        <v>2</v>
      </c>
    </row>
    <row r="12" spans="1:5" ht="17.149999999999999" customHeight="1" x14ac:dyDescent="0.25">
      <c r="A12" s="22" t="s">
        <v>366</v>
      </c>
      <c r="B12" s="22">
        <v>2</v>
      </c>
      <c r="C12" s="36" t="s">
        <v>467</v>
      </c>
      <c r="D12" s="23">
        <v>2</v>
      </c>
    </row>
    <row r="13" spans="1:5" ht="17.149999999999999" customHeight="1" x14ac:dyDescent="0.25">
      <c r="A13" s="22" t="s">
        <v>367</v>
      </c>
      <c r="B13" s="22">
        <v>2</v>
      </c>
      <c r="C13" s="36" t="s">
        <v>468</v>
      </c>
      <c r="D13" s="23">
        <v>2</v>
      </c>
    </row>
    <row r="14" spans="1:5" ht="17.149999999999999" customHeight="1" x14ac:dyDescent="0.25">
      <c r="A14" s="22" t="s">
        <v>368</v>
      </c>
      <c r="B14" s="22">
        <v>2</v>
      </c>
      <c r="C14" s="36" t="s">
        <v>469</v>
      </c>
      <c r="D14" s="23">
        <v>2</v>
      </c>
    </row>
    <row r="15" spans="1:5" ht="17.149999999999999" customHeight="1" x14ac:dyDescent="0.25">
      <c r="A15" s="22" t="s">
        <v>369</v>
      </c>
      <c r="B15" s="22">
        <v>2</v>
      </c>
      <c r="C15" s="36" t="s">
        <v>470</v>
      </c>
      <c r="D15" s="23">
        <v>2</v>
      </c>
    </row>
    <row r="16" spans="1:5" ht="17.149999999999999" customHeight="1" x14ac:dyDescent="0.25">
      <c r="A16" s="22" t="s">
        <v>370</v>
      </c>
      <c r="B16" s="22">
        <v>2</v>
      </c>
      <c r="C16" s="36" t="s">
        <v>471</v>
      </c>
      <c r="D16" s="23">
        <v>2</v>
      </c>
    </row>
    <row r="17" spans="1:4" ht="17.149999999999999" customHeight="1" x14ac:dyDescent="0.25">
      <c r="A17" s="22" t="s">
        <v>371</v>
      </c>
      <c r="B17" s="22">
        <v>2</v>
      </c>
      <c r="C17" s="36" t="s">
        <v>472</v>
      </c>
      <c r="D17" s="23">
        <v>2</v>
      </c>
    </row>
    <row r="18" spans="1:4" ht="17.149999999999999" customHeight="1" x14ac:dyDescent="0.25">
      <c r="A18" s="22" t="s">
        <v>372</v>
      </c>
      <c r="B18" s="22">
        <v>2</v>
      </c>
      <c r="C18" s="36" t="s">
        <v>473</v>
      </c>
      <c r="D18" s="23">
        <v>2</v>
      </c>
    </row>
    <row r="19" spans="1:4" ht="17.149999999999999" customHeight="1" x14ac:dyDescent="0.25">
      <c r="A19" s="22" t="s">
        <v>373</v>
      </c>
      <c r="B19" s="22">
        <v>2</v>
      </c>
      <c r="C19" s="36" t="s">
        <v>474</v>
      </c>
      <c r="D19" s="23">
        <v>2</v>
      </c>
    </row>
    <row r="20" spans="1:4" ht="17.149999999999999" customHeight="1" x14ac:dyDescent="0.25">
      <c r="A20" s="22" t="s">
        <v>374</v>
      </c>
      <c r="B20" s="22">
        <v>2</v>
      </c>
      <c r="C20" s="36" t="s">
        <v>392</v>
      </c>
      <c r="D20" s="23">
        <v>3</v>
      </c>
    </row>
    <row r="21" spans="1:4" ht="17.149999999999999" customHeight="1" x14ac:dyDescent="0.25">
      <c r="A21" s="22" t="s">
        <v>375</v>
      </c>
      <c r="B21" s="22">
        <v>2</v>
      </c>
      <c r="C21" s="36" t="s">
        <v>407</v>
      </c>
      <c r="D21" s="23">
        <v>3</v>
      </c>
    </row>
    <row r="22" spans="1:4" ht="17.149999999999999" customHeight="1" x14ac:dyDescent="0.25">
      <c r="A22" s="22" t="s">
        <v>376</v>
      </c>
      <c r="B22" s="22">
        <v>2</v>
      </c>
      <c r="C22" s="36" t="s">
        <v>475</v>
      </c>
      <c r="D22" s="23">
        <v>3</v>
      </c>
    </row>
    <row r="23" spans="1:4" ht="17.149999999999999" customHeight="1" x14ac:dyDescent="0.25">
      <c r="A23" s="22" t="s">
        <v>377</v>
      </c>
      <c r="B23" s="22">
        <v>2</v>
      </c>
      <c r="C23" s="36" t="s">
        <v>476</v>
      </c>
      <c r="D23" s="23">
        <v>3</v>
      </c>
    </row>
    <row r="24" spans="1:4" ht="17.149999999999999" customHeight="1" x14ac:dyDescent="0.25">
      <c r="A24" s="22" t="s">
        <v>378</v>
      </c>
      <c r="B24" s="22">
        <v>2</v>
      </c>
      <c r="C24" s="36" t="s">
        <v>477</v>
      </c>
      <c r="D24" s="23">
        <v>3</v>
      </c>
    </row>
    <row r="25" spans="1:4" ht="17.149999999999999" customHeight="1" x14ac:dyDescent="0.25">
      <c r="A25" s="22" t="s">
        <v>379</v>
      </c>
      <c r="B25" s="22">
        <v>2</v>
      </c>
      <c r="C25" s="36" t="s">
        <v>478</v>
      </c>
      <c r="D25" s="23">
        <v>3</v>
      </c>
    </row>
    <row r="26" spans="1:4" ht="17.149999999999999" customHeight="1" x14ac:dyDescent="0.25">
      <c r="A26" s="22" t="s">
        <v>380</v>
      </c>
      <c r="B26" s="22">
        <v>2</v>
      </c>
      <c r="C26" s="36" t="s">
        <v>479</v>
      </c>
      <c r="D26" s="23">
        <v>3</v>
      </c>
    </row>
    <row r="27" spans="1:4" ht="17.149999999999999" customHeight="1" x14ac:dyDescent="0.25">
      <c r="A27" s="22" t="s">
        <v>381</v>
      </c>
      <c r="B27" s="22">
        <v>2</v>
      </c>
      <c r="C27" s="36" t="s">
        <v>399</v>
      </c>
      <c r="D27" s="23">
        <v>4</v>
      </c>
    </row>
    <row r="28" spans="1:4" ht="17.149999999999999" customHeight="1" x14ac:dyDescent="0.25">
      <c r="A28" s="22" t="s">
        <v>382</v>
      </c>
      <c r="B28" s="22">
        <v>2</v>
      </c>
      <c r="C28" s="36" t="s">
        <v>408</v>
      </c>
      <c r="D28" s="23">
        <v>4</v>
      </c>
    </row>
    <row r="29" spans="1:4" ht="17.149999999999999" customHeight="1" x14ac:dyDescent="0.25">
      <c r="A29" s="22" t="s">
        <v>383</v>
      </c>
      <c r="B29" s="22">
        <v>3</v>
      </c>
      <c r="C29" s="36" t="s">
        <v>480</v>
      </c>
      <c r="D29" s="23">
        <v>4</v>
      </c>
    </row>
    <row r="30" spans="1:4" ht="17.149999999999999" customHeight="1" x14ac:dyDescent="0.25">
      <c r="A30" s="22" t="s">
        <v>384</v>
      </c>
      <c r="B30" s="22">
        <v>3</v>
      </c>
      <c r="C30" s="36" t="s">
        <v>417</v>
      </c>
      <c r="D30" s="23">
        <v>4</v>
      </c>
    </row>
    <row r="31" spans="1:4" ht="17.149999999999999" customHeight="1" x14ac:dyDescent="0.25">
      <c r="A31" s="22" t="s">
        <v>385</v>
      </c>
      <c r="B31" s="22">
        <v>3</v>
      </c>
      <c r="C31" s="36" t="s">
        <v>481</v>
      </c>
      <c r="D31" s="23">
        <v>4</v>
      </c>
    </row>
    <row r="32" spans="1:4" ht="17.149999999999999" customHeight="1" x14ac:dyDescent="0.25">
      <c r="A32" s="22" t="s">
        <v>386</v>
      </c>
      <c r="B32" s="22">
        <v>3</v>
      </c>
      <c r="C32" s="36" t="s">
        <v>482</v>
      </c>
      <c r="D32" s="23">
        <v>4</v>
      </c>
    </row>
    <row r="33" spans="1:4" ht="17.149999999999999" customHeight="1" x14ac:dyDescent="0.25">
      <c r="A33" s="22" t="s">
        <v>387</v>
      </c>
      <c r="B33" s="22">
        <v>3</v>
      </c>
      <c r="C33" s="36" t="s">
        <v>483</v>
      </c>
      <c r="D33" s="23">
        <v>4</v>
      </c>
    </row>
    <row r="34" spans="1:4" ht="17.149999999999999" customHeight="1" x14ac:dyDescent="0.25">
      <c r="A34" s="22" t="s">
        <v>388</v>
      </c>
      <c r="B34" s="22">
        <v>3</v>
      </c>
      <c r="C34" s="36" t="s">
        <v>419</v>
      </c>
      <c r="D34" s="23">
        <v>5</v>
      </c>
    </row>
    <row r="35" spans="1:4" ht="17.149999999999999" customHeight="1" x14ac:dyDescent="0.25">
      <c r="A35" s="22" t="s">
        <v>389</v>
      </c>
      <c r="B35" s="22">
        <v>3</v>
      </c>
      <c r="C35" s="36" t="s">
        <v>420</v>
      </c>
      <c r="D35" s="23">
        <v>5</v>
      </c>
    </row>
    <row r="36" spans="1:4" ht="17.149999999999999" customHeight="1" x14ac:dyDescent="0.25">
      <c r="A36" s="22" t="s">
        <v>390</v>
      </c>
      <c r="B36" s="22">
        <v>3</v>
      </c>
      <c r="C36" s="36" t="s">
        <v>421</v>
      </c>
      <c r="D36" s="23">
        <v>5</v>
      </c>
    </row>
    <row r="37" spans="1:4" ht="17.149999999999999" customHeight="1" x14ac:dyDescent="0.25">
      <c r="A37" s="22" t="s">
        <v>391</v>
      </c>
      <c r="B37" s="22">
        <v>3</v>
      </c>
      <c r="C37" s="36" t="s">
        <v>424</v>
      </c>
      <c r="D37" s="23">
        <v>5</v>
      </c>
    </row>
    <row r="38" spans="1:4" ht="17.149999999999999" customHeight="1" x14ac:dyDescent="0.25">
      <c r="A38" s="22" t="s">
        <v>392</v>
      </c>
      <c r="B38" s="22">
        <v>3</v>
      </c>
      <c r="C38" s="36" t="s">
        <v>414</v>
      </c>
      <c r="D38" s="23">
        <v>5</v>
      </c>
    </row>
    <row r="39" spans="1:4" ht="17.149999999999999" customHeight="1" x14ac:dyDescent="0.25">
      <c r="A39" s="22" t="s">
        <v>393</v>
      </c>
      <c r="B39" s="22">
        <v>3</v>
      </c>
      <c r="C39" s="36" t="s">
        <v>406</v>
      </c>
      <c r="D39" s="23">
        <v>5</v>
      </c>
    </row>
    <row r="40" spans="1:4" ht="17.149999999999999" customHeight="1" x14ac:dyDescent="0.25">
      <c r="A40" s="22" t="s">
        <v>394</v>
      </c>
      <c r="B40" s="22">
        <v>3</v>
      </c>
      <c r="C40" s="36" t="s">
        <v>415</v>
      </c>
      <c r="D40" s="23">
        <v>5</v>
      </c>
    </row>
    <row r="41" spans="1:4" ht="17.149999999999999" customHeight="1" x14ac:dyDescent="0.25">
      <c r="A41" s="22" t="s">
        <v>395</v>
      </c>
      <c r="B41" s="22">
        <v>3</v>
      </c>
      <c r="C41" s="36" t="s">
        <v>393</v>
      </c>
      <c r="D41" s="23">
        <v>5</v>
      </c>
    </row>
    <row r="42" spans="1:4" ht="17.149999999999999" customHeight="1" x14ac:dyDescent="0.25">
      <c r="A42" s="22" t="s">
        <v>396</v>
      </c>
      <c r="B42" s="22">
        <v>3</v>
      </c>
      <c r="C42" s="36" t="s">
        <v>394</v>
      </c>
      <c r="D42" s="23">
        <v>5</v>
      </c>
    </row>
    <row r="43" spans="1:4" ht="17.149999999999999" customHeight="1" x14ac:dyDescent="0.25">
      <c r="A43" s="22" t="s">
        <v>397</v>
      </c>
      <c r="B43" s="22">
        <v>3</v>
      </c>
      <c r="C43" s="36" t="s">
        <v>395</v>
      </c>
      <c r="D43" s="23">
        <v>5</v>
      </c>
    </row>
    <row r="44" spans="1:4" ht="17.149999999999999" customHeight="1" x14ac:dyDescent="0.25">
      <c r="A44" s="22" t="s">
        <v>398</v>
      </c>
      <c r="B44" s="22">
        <v>3</v>
      </c>
      <c r="C44" s="36" t="s">
        <v>396</v>
      </c>
      <c r="D44" s="23">
        <v>5</v>
      </c>
    </row>
    <row r="45" spans="1:4" ht="17.149999999999999" customHeight="1" x14ac:dyDescent="0.25">
      <c r="A45" s="22" t="s">
        <v>399</v>
      </c>
      <c r="B45" s="22">
        <v>3</v>
      </c>
      <c r="C45" s="36" t="s">
        <v>416</v>
      </c>
      <c r="D45" s="23">
        <v>5</v>
      </c>
    </row>
    <row r="46" spans="1:4" ht="17.149999999999999" customHeight="1" x14ac:dyDescent="0.25">
      <c r="A46" s="22" t="s">
        <v>400</v>
      </c>
      <c r="B46" s="22">
        <v>4</v>
      </c>
      <c r="C46" s="36" t="s">
        <v>427</v>
      </c>
      <c r="D46" s="23">
        <v>5</v>
      </c>
    </row>
    <row r="47" spans="1:4" ht="17.149999999999999" customHeight="1" x14ac:dyDescent="0.25">
      <c r="A47" s="22" t="s">
        <v>401</v>
      </c>
      <c r="B47" s="22">
        <v>4</v>
      </c>
      <c r="C47" s="36" t="s">
        <v>428</v>
      </c>
      <c r="D47" s="23">
        <v>5</v>
      </c>
    </row>
    <row r="48" spans="1:4" ht="17.149999999999999" customHeight="1" x14ac:dyDescent="0.25">
      <c r="A48" s="22" t="s">
        <v>402</v>
      </c>
      <c r="B48" s="22">
        <v>4</v>
      </c>
      <c r="C48" s="36" t="s">
        <v>429</v>
      </c>
      <c r="D48" s="23">
        <v>5</v>
      </c>
    </row>
    <row r="49" spans="1:4" ht="17.149999999999999" customHeight="1" x14ac:dyDescent="0.25">
      <c r="A49" s="22" t="s">
        <v>403</v>
      </c>
      <c r="B49" s="22">
        <v>4</v>
      </c>
      <c r="C49" s="36" t="s">
        <v>430</v>
      </c>
      <c r="D49" s="23">
        <v>5</v>
      </c>
    </row>
    <row r="50" spans="1:4" ht="17.149999999999999" customHeight="1" x14ac:dyDescent="0.25">
      <c r="A50" s="22" t="s">
        <v>404</v>
      </c>
      <c r="B50" s="22">
        <v>4</v>
      </c>
      <c r="C50" s="36" t="s">
        <v>484</v>
      </c>
      <c r="D50" s="23">
        <v>5</v>
      </c>
    </row>
    <row r="51" spans="1:4" ht="17.149999999999999" customHeight="1" x14ac:dyDescent="0.25">
      <c r="A51" s="22" t="s">
        <v>405</v>
      </c>
      <c r="B51" s="22">
        <v>4</v>
      </c>
      <c r="C51" s="36" t="s">
        <v>432</v>
      </c>
      <c r="D51" s="23">
        <v>5</v>
      </c>
    </row>
    <row r="52" spans="1:4" ht="17.149999999999999" customHeight="1" x14ac:dyDescent="0.25">
      <c r="A52" s="22" t="s">
        <v>406</v>
      </c>
      <c r="B52" s="22">
        <v>4</v>
      </c>
      <c r="C52" s="36" t="s">
        <v>423</v>
      </c>
      <c r="D52" s="23">
        <v>6</v>
      </c>
    </row>
    <row r="53" spans="1:4" ht="17.149999999999999" customHeight="1" x14ac:dyDescent="0.25">
      <c r="A53" s="22" t="s">
        <v>407</v>
      </c>
      <c r="B53" s="22">
        <v>4</v>
      </c>
      <c r="C53" s="36" t="s">
        <v>413</v>
      </c>
      <c r="D53" s="23">
        <v>6</v>
      </c>
    </row>
    <row r="54" spans="1:4" ht="17.149999999999999" customHeight="1" x14ac:dyDescent="0.25">
      <c r="A54" s="22" t="s">
        <v>408</v>
      </c>
      <c r="B54" s="22">
        <v>4</v>
      </c>
      <c r="C54" s="36" t="s">
        <v>435</v>
      </c>
      <c r="D54" s="23">
        <v>6</v>
      </c>
    </row>
    <row r="55" spans="1:4" ht="17.149999999999999" customHeight="1" x14ac:dyDescent="0.25">
      <c r="A55" s="22" t="s">
        <v>409</v>
      </c>
      <c r="B55" s="22">
        <v>4</v>
      </c>
      <c r="C55" s="36" t="s">
        <v>425</v>
      </c>
      <c r="D55" s="23">
        <v>6</v>
      </c>
    </row>
    <row r="56" spans="1:4" ht="17.149999999999999" customHeight="1" x14ac:dyDescent="0.25">
      <c r="A56" s="22" t="s">
        <v>410</v>
      </c>
      <c r="B56" s="22">
        <v>4</v>
      </c>
      <c r="C56" s="36" t="s">
        <v>426</v>
      </c>
      <c r="D56" s="23">
        <v>6</v>
      </c>
    </row>
    <row r="57" spans="1:4" ht="17.149999999999999" customHeight="1" x14ac:dyDescent="0.25">
      <c r="A57" s="22" t="s">
        <v>411</v>
      </c>
      <c r="B57" s="22">
        <v>5</v>
      </c>
      <c r="C57" s="36" t="s">
        <v>441</v>
      </c>
      <c r="D57" s="23">
        <v>6</v>
      </c>
    </row>
    <row r="58" spans="1:4" ht="17.149999999999999" customHeight="1" x14ac:dyDescent="0.25">
      <c r="A58" s="22" t="s">
        <v>412</v>
      </c>
      <c r="B58" s="22">
        <v>5</v>
      </c>
      <c r="C58" s="36" t="s">
        <v>485</v>
      </c>
      <c r="D58" s="23">
        <v>6</v>
      </c>
    </row>
    <row r="59" spans="1:4" ht="17.149999999999999" customHeight="1" x14ac:dyDescent="0.25">
      <c r="A59" s="22" t="s">
        <v>413</v>
      </c>
      <c r="B59" s="22">
        <v>5</v>
      </c>
      <c r="C59" s="36" t="s">
        <v>410</v>
      </c>
      <c r="D59" s="23">
        <v>6</v>
      </c>
    </row>
    <row r="60" spans="1:4" ht="17.149999999999999" customHeight="1" x14ac:dyDescent="0.25">
      <c r="A60" s="22" t="s">
        <v>414</v>
      </c>
      <c r="B60" s="22">
        <v>5</v>
      </c>
      <c r="C60" s="36" t="s">
        <v>433</v>
      </c>
      <c r="D60" s="23">
        <v>7</v>
      </c>
    </row>
    <row r="61" spans="1:4" ht="17.149999999999999" customHeight="1" x14ac:dyDescent="0.25">
      <c r="A61" s="22" t="s">
        <v>415</v>
      </c>
      <c r="B61" s="22">
        <v>5</v>
      </c>
      <c r="C61" s="36" t="s">
        <v>434</v>
      </c>
      <c r="D61" s="23">
        <v>7</v>
      </c>
    </row>
    <row r="62" spans="1:4" ht="17.149999999999999" customHeight="1" x14ac:dyDescent="0.25">
      <c r="A62" s="22" t="s">
        <v>416</v>
      </c>
      <c r="B62" s="22">
        <v>5</v>
      </c>
      <c r="C62" s="36" t="s">
        <v>436</v>
      </c>
      <c r="D62" s="23">
        <v>7</v>
      </c>
    </row>
    <row r="63" spans="1:4" ht="17.149999999999999" customHeight="1" x14ac:dyDescent="0.25">
      <c r="A63" s="22" t="s">
        <v>417</v>
      </c>
      <c r="B63" s="22">
        <v>5</v>
      </c>
      <c r="C63" s="36" t="s">
        <v>437</v>
      </c>
      <c r="D63" s="23">
        <v>7</v>
      </c>
    </row>
    <row r="64" spans="1:4" ht="17.149999999999999" customHeight="1" x14ac:dyDescent="0.25">
      <c r="A64" s="22" t="s">
        <v>418</v>
      </c>
      <c r="B64" s="22">
        <v>6</v>
      </c>
      <c r="C64" s="36" t="s">
        <v>438</v>
      </c>
      <c r="D64" s="23">
        <v>7</v>
      </c>
    </row>
    <row r="65" spans="1:4" ht="17.149999999999999" customHeight="1" x14ac:dyDescent="0.25">
      <c r="A65" s="22" t="s">
        <v>419</v>
      </c>
      <c r="B65" s="22">
        <v>6</v>
      </c>
      <c r="C65" s="36" t="s">
        <v>439</v>
      </c>
      <c r="D65" s="23">
        <v>7</v>
      </c>
    </row>
    <row r="66" spans="1:4" ht="17.149999999999999" customHeight="1" x14ac:dyDescent="0.25">
      <c r="A66" s="22" t="s">
        <v>420</v>
      </c>
      <c r="B66" s="22">
        <v>6</v>
      </c>
      <c r="C66" s="36" t="s">
        <v>440</v>
      </c>
      <c r="D66" s="23">
        <v>7</v>
      </c>
    </row>
    <row r="67" spans="1:4" ht="17.149999999999999" customHeight="1" x14ac:dyDescent="0.25">
      <c r="A67" s="22" t="s">
        <v>421</v>
      </c>
      <c r="B67" s="22">
        <v>6</v>
      </c>
      <c r="C67" s="36" t="s">
        <v>486</v>
      </c>
      <c r="D67" s="23">
        <v>7</v>
      </c>
    </row>
    <row r="68" spans="1:4" ht="17.149999999999999" customHeight="1" x14ac:dyDescent="0.25">
      <c r="A68" s="22" t="s">
        <v>422</v>
      </c>
      <c r="B68" s="22">
        <v>6</v>
      </c>
      <c r="C68" s="36" t="s">
        <v>487</v>
      </c>
      <c r="D68" s="23">
        <v>7</v>
      </c>
    </row>
    <row r="69" spans="1:4" ht="17.149999999999999" customHeight="1" x14ac:dyDescent="0.25">
      <c r="A69" s="22" t="s">
        <v>423</v>
      </c>
      <c r="B69" s="22">
        <v>6</v>
      </c>
      <c r="C69" s="36" t="s">
        <v>488</v>
      </c>
      <c r="D69" s="23">
        <v>7</v>
      </c>
    </row>
    <row r="70" spans="1:4" ht="17.149999999999999" customHeight="1" x14ac:dyDescent="0.25">
      <c r="A70" s="22" t="s">
        <v>424</v>
      </c>
      <c r="B70" s="22">
        <v>6</v>
      </c>
      <c r="C70" s="36" t="s">
        <v>489</v>
      </c>
      <c r="D70" s="23">
        <v>7</v>
      </c>
    </row>
    <row r="71" spans="1:4" ht="17.149999999999999" customHeight="1" x14ac:dyDescent="0.25">
      <c r="A71" s="22" t="s">
        <v>425</v>
      </c>
      <c r="B71" s="22">
        <v>6</v>
      </c>
      <c r="C71" s="36" t="s">
        <v>490</v>
      </c>
      <c r="D71" s="23">
        <v>7</v>
      </c>
    </row>
    <row r="72" spans="1:4" ht="17.149999999999999" customHeight="1" x14ac:dyDescent="0.25">
      <c r="A72" s="22" t="s">
        <v>426</v>
      </c>
      <c r="B72" s="22">
        <v>6</v>
      </c>
      <c r="C72" s="36" t="s">
        <v>422</v>
      </c>
      <c r="D72" s="23">
        <v>8</v>
      </c>
    </row>
    <row r="73" spans="1:4" ht="17.149999999999999" customHeight="1" x14ac:dyDescent="0.25">
      <c r="A73" s="22" t="s">
        <v>427</v>
      </c>
      <c r="B73" s="22">
        <v>6</v>
      </c>
      <c r="C73" s="36" t="s">
        <v>442</v>
      </c>
      <c r="D73" s="23">
        <v>8</v>
      </c>
    </row>
    <row r="74" spans="1:4" ht="17.149999999999999" customHeight="1" x14ac:dyDescent="0.25">
      <c r="A74" s="22" t="s">
        <v>428</v>
      </c>
      <c r="B74" s="22">
        <v>6</v>
      </c>
      <c r="C74" s="36" t="s">
        <v>443</v>
      </c>
      <c r="D74" s="23">
        <v>8</v>
      </c>
    </row>
    <row r="75" spans="1:4" ht="17.149999999999999" customHeight="1" x14ac:dyDescent="0.25">
      <c r="A75" s="22" t="s">
        <v>429</v>
      </c>
      <c r="B75" s="22">
        <v>6</v>
      </c>
      <c r="C75" s="36" t="s">
        <v>444</v>
      </c>
      <c r="D75" s="23">
        <v>8</v>
      </c>
    </row>
    <row r="76" spans="1:4" ht="17.149999999999999" customHeight="1" x14ac:dyDescent="0.25">
      <c r="A76" s="22" t="s">
        <v>430</v>
      </c>
      <c r="B76" s="22">
        <v>6</v>
      </c>
      <c r="C76" s="36" t="s">
        <v>445</v>
      </c>
      <c r="D76" s="23">
        <v>8</v>
      </c>
    </row>
    <row r="77" spans="1:4" ht="17.149999999999999" customHeight="1" x14ac:dyDescent="0.25">
      <c r="A77" s="22" t="s">
        <v>431</v>
      </c>
      <c r="B77" s="22">
        <v>6</v>
      </c>
      <c r="C77" s="36" t="s">
        <v>446</v>
      </c>
      <c r="D77" s="23">
        <v>8</v>
      </c>
    </row>
    <row r="78" spans="1:4" ht="17.149999999999999" customHeight="1" x14ac:dyDescent="0.25">
      <c r="A78" s="22" t="s">
        <v>432</v>
      </c>
      <c r="B78" s="22">
        <v>6</v>
      </c>
      <c r="C78" s="36" t="s">
        <v>447</v>
      </c>
      <c r="D78" s="23">
        <v>8</v>
      </c>
    </row>
    <row r="79" spans="1:4" ht="17.149999999999999" customHeight="1" x14ac:dyDescent="0.25">
      <c r="A79" s="22" t="s">
        <v>433</v>
      </c>
      <c r="B79" s="22">
        <v>7</v>
      </c>
      <c r="C79" s="36" t="s">
        <v>448</v>
      </c>
      <c r="D79" s="23">
        <v>8</v>
      </c>
    </row>
    <row r="80" spans="1:4" ht="17.149999999999999" customHeight="1" x14ac:dyDescent="0.25">
      <c r="A80" s="22" t="s">
        <v>434</v>
      </c>
      <c r="B80" s="22">
        <v>7</v>
      </c>
      <c r="C80" s="36" t="s">
        <v>449</v>
      </c>
      <c r="D80" s="23">
        <v>8</v>
      </c>
    </row>
    <row r="81" spans="1:4" ht="17.149999999999999" customHeight="1" x14ac:dyDescent="0.25">
      <c r="A81" s="22" t="s">
        <v>435</v>
      </c>
      <c r="B81" s="22">
        <v>7</v>
      </c>
      <c r="C81" s="36" t="s">
        <v>450</v>
      </c>
      <c r="D81" s="23">
        <v>8</v>
      </c>
    </row>
    <row r="82" spans="1:4" ht="17.149999999999999" customHeight="1" x14ac:dyDescent="0.25">
      <c r="A82" s="22" t="s">
        <v>436</v>
      </c>
      <c r="B82" s="22">
        <v>7</v>
      </c>
      <c r="C82" s="36" t="s">
        <v>451</v>
      </c>
      <c r="D82" s="23">
        <v>8</v>
      </c>
    </row>
    <row r="83" spans="1:4" ht="17.149999999999999" customHeight="1" x14ac:dyDescent="0.25">
      <c r="A83" s="22" t="s">
        <v>437</v>
      </c>
      <c r="B83" s="22">
        <v>7</v>
      </c>
      <c r="C83" s="36" t="s">
        <v>457</v>
      </c>
      <c r="D83" s="23">
        <v>8</v>
      </c>
    </row>
    <row r="84" spans="1:4" ht="17.149999999999999" customHeight="1" x14ac:dyDescent="0.25">
      <c r="A84" s="22" t="s">
        <v>438</v>
      </c>
      <c r="B84" s="22">
        <v>7</v>
      </c>
      <c r="C84" s="36" t="s">
        <v>491</v>
      </c>
      <c r="D84" s="23">
        <v>8</v>
      </c>
    </row>
    <row r="85" spans="1:4" ht="17.149999999999999" customHeight="1" x14ac:dyDescent="0.25">
      <c r="A85" s="22" t="s">
        <v>439</v>
      </c>
      <c r="B85" s="22">
        <v>7</v>
      </c>
      <c r="C85" s="36" t="s">
        <v>452</v>
      </c>
      <c r="D85" s="23">
        <v>9</v>
      </c>
    </row>
    <row r="86" spans="1:4" ht="17.149999999999999" customHeight="1" x14ac:dyDescent="0.25">
      <c r="A86" s="22" t="s">
        <v>440</v>
      </c>
      <c r="B86" s="22">
        <v>7</v>
      </c>
      <c r="C86" s="36" t="s">
        <v>453</v>
      </c>
      <c r="D86" s="23">
        <v>9</v>
      </c>
    </row>
    <row r="87" spans="1:4" ht="17.149999999999999" customHeight="1" x14ac:dyDescent="0.25">
      <c r="A87" s="22" t="s">
        <v>441</v>
      </c>
      <c r="B87" s="22">
        <v>7</v>
      </c>
      <c r="C87" s="36" t="s">
        <v>454</v>
      </c>
      <c r="D87" s="23">
        <v>9</v>
      </c>
    </row>
    <row r="88" spans="1:4" ht="17.149999999999999" customHeight="1" x14ac:dyDescent="0.25">
      <c r="A88" s="22" t="s">
        <v>442</v>
      </c>
      <c r="B88" s="22">
        <v>8</v>
      </c>
      <c r="C88" s="36" t="s">
        <v>455</v>
      </c>
      <c r="D88" s="23">
        <v>9</v>
      </c>
    </row>
    <row r="89" spans="1:4" ht="17.149999999999999" customHeight="1" x14ac:dyDescent="0.25">
      <c r="A89" s="22" t="s">
        <v>443</v>
      </c>
      <c r="B89" s="22">
        <v>8</v>
      </c>
      <c r="C89" s="36" t="s">
        <v>456</v>
      </c>
      <c r="D89" s="23">
        <v>9</v>
      </c>
    </row>
    <row r="90" spans="1:4" ht="17.149999999999999" customHeight="1" x14ac:dyDescent="0.25">
      <c r="A90" s="22" t="s">
        <v>444</v>
      </c>
      <c r="B90" s="22">
        <v>8</v>
      </c>
      <c r="C90" s="36"/>
      <c r="D90" s="23"/>
    </row>
    <row r="91" spans="1:4" ht="17.149999999999999" customHeight="1" x14ac:dyDescent="0.25">
      <c r="A91" s="22" t="s">
        <v>445</v>
      </c>
      <c r="B91" s="22">
        <v>8</v>
      </c>
      <c r="C91" s="36"/>
      <c r="D91" s="23"/>
    </row>
    <row r="92" spans="1:4" ht="17.149999999999999" customHeight="1" x14ac:dyDescent="0.25">
      <c r="A92" s="22" t="s">
        <v>446</v>
      </c>
      <c r="B92" s="22">
        <v>8</v>
      </c>
      <c r="C92" s="36"/>
      <c r="D92" s="23"/>
    </row>
    <row r="93" spans="1:4" ht="17.149999999999999" customHeight="1" x14ac:dyDescent="0.25">
      <c r="A93" s="22" t="s">
        <v>447</v>
      </c>
      <c r="B93" s="22">
        <v>8</v>
      </c>
      <c r="C93" s="36"/>
      <c r="D93" s="23"/>
    </row>
    <row r="94" spans="1:4" ht="17.149999999999999" customHeight="1" x14ac:dyDescent="0.25">
      <c r="A94" s="22" t="s">
        <v>448</v>
      </c>
      <c r="B94" s="22">
        <v>8</v>
      </c>
      <c r="C94" s="36"/>
      <c r="D94" s="23"/>
    </row>
    <row r="95" spans="1:4" ht="17.149999999999999" customHeight="1" x14ac:dyDescent="0.25">
      <c r="A95" s="22" t="s">
        <v>449</v>
      </c>
      <c r="B95" s="22">
        <v>8</v>
      </c>
      <c r="C95" s="36"/>
      <c r="D95" s="23"/>
    </row>
    <row r="96" spans="1:4" ht="17.149999999999999" customHeight="1" x14ac:dyDescent="0.25">
      <c r="A96" s="22" t="s">
        <v>450</v>
      </c>
      <c r="B96" s="22">
        <v>8</v>
      </c>
      <c r="C96" s="36"/>
      <c r="D96" s="23"/>
    </row>
    <row r="97" spans="1:4" ht="17.149999999999999" customHeight="1" x14ac:dyDescent="0.25">
      <c r="A97" s="22" t="s">
        <v>451</v>
      </c>
      <c r="B97" s="22">
        <v>8</v>
      </c>
      <c r="C97" s="36"/>
      <c r="D97" s="23"/>
    </row>
    <row r="98" spans="1:4" ht="17.149999999999999" customHeight="1" x14ac:dyDescent="0.25">
      <c r="A98" s="22" t="s">
        <v>452</v>
      </c>
      <c r="B98" s="22">
        <v>9</v>
      </c>
      <c r="C98" s="36"/>
      <c r="D98" s="23"/>
    </row>
    <row r="99" spans="1:4" ht="17.149999999999999" customHeight="1" x14ac:dyDescent="0.25">
      <c r="A99" s="22" t="s">
        <v>453</v>
      </c>
      <c r="B99" s="22">
        <v>9</v>
      </c>
      <c r="C99" s="36"/>
      <c r="D99" s="23"/>
    </row>
    <row r="100" spans="1:4" ht="17.149999999999999" customHeight="1" x14ac:dyDescent="0.25">
      <c r="A100" s="22" t="s">
        <v>454</v>
      </c>
      <c r="B100" s="22">
        <v>9</v>
      </c>
      <c r="C100" s="36"/>
      <c r="D100" s="23"/>
    </row>
    <row r="101" spans="1:4" ht="17.149999999999999" customHeight="1" x14ac:dyDescent="0.25">
      <c r="A101" s="22" t="s">
        <v>455</v>
      </c>
      <c r="B101" s="22">
        <v>9</v>
      </c>
      <c r="C101" s="36"/>
      <c r="D101" s="23"/>
    </row>
    <row r="102" spans="1:4" ht="17.149999999999999" customHeight="1" x14ac:dyDescent="0.25">
      <c r="A102" s="22" t="s">
        <v>456</v>
      </c>
      <c r="B102" s="22">
        <v>9</v>
      </c>
      <c r="C102" s="36"/>
      <c r="D102" s="23"/>
    </row>
    <row r="103" spans="1:4" ht="17.149999999999999" customHeight="1" x14ac:dyDescent="0.25">
      <c r="A103" s="22" t="s">
        <v>457</v>
      </c>
      <c r="B103" s="22">
        <v>9</v>
      </c>
      <c r="C103" s="36"/>
      <c r="D103" s="23"/>
    </row>
    <row r="104" spans="1:4" ht="17.149999999999999" customHeight="1" thickBot="1" x14ac:dyDescent="0.3">
      <c r="A104" s="24" t="s">
        <v>458</v>
      </c>
      <c r="B104" s="24">
        <v>10</v>
      </c>
      <c r="C104" s="37"/>
      <c r="D104" s="24"/>
    </row>
    <row r="105" spans="1:4" ht="17.149999999999999" customHeight="1" thickTop="1" x14ac:dyDescent="0.25"/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N20" sqref="N20"/>
    </sheetView>
  </sheetViews>
  <sheetFormatPr defaultColWidth="8.7265625" defaultRowHeight="14" x14ac:dyDescent="0.25"/>
  <cols>
    <col min="1" max="1" width="19.90625" style="22" customWidth="1"/>
    <col min="2" max="9" width="8.7265625" style="22"/>
    <col min="10" max="10" width="17.36328125" style="22" customWidth="1"/>
    <col min="11" max="16384" width="8.7265625" style="22"/>
  </cols>
  <sheetData>
    <row r="1" spans="1:10" ht="19" customHeight="1" thickBot="1" x14ac:dyDescent="0.3">
      <c r="A1" s="65" t="s">
        <v>1678</v>
      </c>
      <c r="B1" s="65"/>
      <c r="C1" s="65"/>
      <c r="D1" s="65"/>
      <c r="E1" s="65"/>
      <c r="F1" s="65"/>
      <c r="G1" s="65"/>
      <c r="H1" s="65"/>
      <c r="I1" s="65"/>
      <c r="J1" s="65"/>
    </row>
    <row r="2" spans="1:10" ht="24" customHeight="1" thickTop="1" x14ac:dyDescent="0.25">
      <c r="A2" s="8" t="s">
        <v>495</v>
      </c>
      <c r="B2" s="8" t="s">
        <v>0</v>
      </c>
      <c r="C2" s="8" t="s">
        <v>4</v>
      </c>
      <c r="D2" s="8" t="s">
        <v>5</v>
      </c>
      <c r="E2" s="8" t="s">
        <v>3</v>
      </c>
      <c r="F2" s="8" t="s">
        <v>6</v>
      </c>
      <c r="G2" s="8" t="s">
        <v>7</v>
      </c>
      <c r="H2" s="8" t="s">
        <v>492</v>
      </c>
      <c r="I2" s="8" t="s">
        <v>16</v>
      </c>
      <c r="J2" s="8" t="s">
        <v>526</v>
      </c>
    </row>
    <row r="3" spans="1:10" x14ac:dyDescent="0.25">
      <c r="A3" s="23" t="s">
        <v>496</v>
      </c>
      <c r="B3" s="23" t="s">
        <v>542</v>
      </c>
      <c r="C3" s="23" t="s">
        <v>542</v>
      </c>
      <c r="D3" s="23" t="s">
        <v>542</v>
      </c>
      <c r="E3" s="23" t="s">
        <v>542</v>
      </c>
      <c r="F3" s="23" t="s">
        <v>542</v>
      </c>
      <c r="G3" s="23" t="s">
        <v>542</v>
      </c>
      <c r="H3" s="23" t="s">
        <v>542</v>
      </c>
      <c r="I3" s="23" t="s">
        <v>493</v>
      </c>
      <c r="J3" s="66">
        <v>189</v>
      </c>
    </row>
    <row r="4" spans="1:10" x14ac:dyDescent="0.25">
      <c r="A4" s="23" t="s">
        <v>497</v>
      </c>
      <c r="B4" s="23" t="s">
        <v>542</v>
      </c>
      <c r="C4" s="23" t="s">
        <v>542</v>
      </c>
      <c r="D4" s="23" t="s">
        <v>542</v>
      </c>
      <c r="E4" s="23" t="s">
        <v>542</v>
      </c>
      <c r="F4" s="23" t="s">
        <v>542</v>
      </c>
      <c r="G4" s="23" t="s">
        <v>542</v>
      </c>
      <c r="H4" s="23" t="s">
        <v>542</v>
      </c>
      <c r="I4" s="23" t="s">
        <v>493</v>
      </c>
      <c r="J4" s="67"/>
    </row>
    <row r="5" spans="1:10" x14ac:dyDescent="0.25">
      <c r="A5" s="23" t="s">
        <v>498</v>
      </c>
      <c r="B5" s="23" t="s">
        <v>542</v>
      </c>
      <c r="C5" s="23" t="s">
        <v>542</v>
      </c>
      <c r="D5" s="23" t="s">
        <v>542</v>
      </c>
      <c r="E5" s="23" t="s">
        <v>542</v>
      </c>
      <c r="F5" s="23" t="s">
        <v>542</v>
      </c>
      <c r="G5" s="23" t="s">
        <v>542</v>
      </c>
      <c r="H5" s="23" t="s">
        <v>542</v>
      </c>
      <c r="I5" s="23" t="s">
        <v>493</v>
      </c>
      <c r="J5" s="67"/>
    </row>
    <row r="6" spans="1:10" x14ac:dyDescent="0.25">
      <c r="A6" s="23" t="s">
        <v>499</v>
      </c>
      <c r="B6" s="23" t="s">
        <v>542</v>
      </c>
      <c r="C6" s="23" t="s">
        <v>542</v>
      </c>
      <c r="D6" s="23" t="s">
        <v>542</v>
      </c>
      <c r="E6" s="23" t="s">
        <v>542</v>
      </c>
      <c r="F6" s="23" t="s">
        <v>542</v>
      </c>
      <c r="G6" s="23" t="s">
        <v>542</v>
      </c>
      <c r="H6" s="23" t="s">
        <v>542</v>
      </c>
      <c r="I6" s="23" t="s">
        <v>493</v>
      </c>
      <c r="J6" s="67"/>
    </row>
    <row r="7" spans="1:10" x14ac:dyDescent="0.25">
      <c r="A7" s="23" t="s">
        <v>500</v>
      </c>
      <c r="B7" s="23" t="s">
        <v>542</v>
      </c>
      <c r="C7" s="23" t="s">
        <v>542</v>
      </c>
      <c r="D7" s="23" t="s">
        <v>542</v>
      </c>
      <c r="E7" s="23" t="s">
        <v>542</v>
      </c>
      <c r="F7" s="23" t="s">
        <v>542</v>
      </c>
      <c r="G7" s="23" t="s">
        <v>542</v>
      </c>
      <c r="H7" s="23" t="s">
        <v>493</v>
      </c>
      <c r="I7" s="23" t="s">
        <v>493</v>
      </c>
      <c r="J7" s="67">
        <v>131</v>
      </c>
    </row>
    <row r="8" spans="1:10" x14ac:dyDescent="0.25">
      <c r="A8" s="23" t="s">
        <v>501</v>
      </c>
      <c r="B8" s="23" t="s">
        <v>542</v>
      </c>
      <c r="C8" s="23" t="s">
        <v>542</v>
      </c>
      <c r="D8" s="23" t="s">
        <v>542</v>
      </c>
      <c r="E8" s="23" t="s">
        <v>542</v>
      </c>
      <c r="F8" s="23" t="s">
        <v>542</v>
      </c>
      <c r="G8" s="23" t="s">
        <v>542</v>
      </c>
      <c r="H8" s="23" t="s">
        <v>493</v>
      </c>
      <c r="I8" s="23" t="s">
        <v>493</v>
      </c>
      <c r="J8" s="67"/>
    </row>
    <row r="9" spans="1:10" x14ac:dyDescent="0.25">
      <c r="A9" s="23" t="s">
        <v>502</v>
      </c>
      <c r="B9" s="23" t="s">
        <v>542</v>
      </c>
      <c r="C9" s="23" t="s">
        <v>542</v>
      </c>
      <c r="D9" s="23" t="s">
        <v>542</v>
      </c>
      <c r="E9" s="23" t="s">
        <v>542</v>
      </c>
      <c r="F9" s="23" t="s">
        <v>542</v>
      </c>
      <c r="G9" s="23" t="s">
        <v>542</v>
      </c>
      <c r="H9" s="23" t="s">
        <v>493</v>
      </c>
      <c r="I9" s="23" t="s">
        <v>493</v>
      </c>
      <c r="J9" s="67"/>
    </row>
    <row r="10" spans="1:10" x14ac:dyDescent="0.25">
      <c r="A10" s="23" t="s">
        <v>503</v>
      </c>
      <c r="B10" s="23" t="s">
        <v>542</v>
      </c>
      <c r="C10" s="23" t="s">
        <v>542</v>
      </c>
      <c r="D10" s="23" t="s">
        <v>542</v>
      </c>
      <c r="E10" s="23" t="s">
        <v>542</v>
      </c>
      <c r="F10" s="23" t="s">
        <v>542</v>
      </c>
      <c r="G10" s="23" t="s">
        <v>542</v>
      </c>
      <c r="H10" s="23" t="s">
        <v>493</v>
      </c>
      <c r="I10" s="23" t="s">
        <v>493</v>
      </c>
      <c r="J10" s="67"/>
    </row>
    <row r="11" spans="1:10" x14ac:dyDescent="0.25">
      <c r="A11" s="23" t="s">
        <v>504</v>
      </c>
      <c r="B11" s="23" t="s">
        <v>542</v>
      </c>
      <c r="C11" s="23" t="s">
        <v>542</v>
      </c>
      <c r="D11" s="23" t="s">
        <v>542</v>
      </c>
      <c r="E11" s="23" t="s">
        <v>542</v>
      </c>
      <c r="F11" s="23" t="s">
        <v>542</v>
      </c>
      <c r="G11" s="23" t="s">
        <v>542</v>
      </c>
      <c r="H11" s="23" t="s">
        <v>493</v>
      </c>
      <c r="I11" s="23" t="s">
        <v>493</v>
      </c>
      <c r="J11" s="67">
        <v>180</v>
      </c>
    </row>
    <row r="12" spans="1:10" x14ac:dyDescent="0.25">
      <c r="A12" s="23" t="s">
        <v>505</v>
      </c>
      <c r="B12" s="23" t="s">
        <v>542</v>
      </c>
      <c r="C12" s="23" t="s">
        <v>542</v>
      </c>
      <c r="D12" s="23" t="s">
        <v>542</v>
      </c>
      <c r="E12" s="23" t="s">
        <v>542</v>
      </c>
      <c r="F12" s="23" t="s">
        <v>542</v>
      </c>
      <c r="G12" s="23" t="s">
        <v>542</v>
      </c>
      <c r="H12" s="23" t="s">
        <v>493</v>
      </c>
      <c r="I12" s="23" t="s">
        <v>493</v>
      </c>
      <c r="J12" s="67"/>
    </row>
    <row r="13" spans="1:10" x14ac:dyDescent="0.25">
      <c r="A13" s="23" t="s">
        <v>506</v>
      </c>
      <c r="B13" s="23" t="s">
        <v>542</v>
      </c>
      <c r="C13" s="23" t="s">
        <v>542</v>
      </c>
      <c r="D13" s="23" t="s">
        <v>542</v>
      </c>
      <c r="E13" s="23" t="s">
        <v>542</v>
      </c>
      <c r="F13" s="23" t="s">
        <v>542</v>
      </c>
      <c r="G13" s="23" t="s">
        <v>542</v>
      </c>
      <c r="H13" s="23" t="s">
        <v>493</v>
      </c>
      <c r="I13" s="23" t="s">
        <v>493</v>
      </c>
      <c r="J13" s="67"/>
    </row>
    <row r="14" spans="1:10" x14ac:dyDescent="0.25">
      <c r="A14" s="23" t="s">
        <v>507</v>
      </c>
      <c r="B14" s="23" t="s">
        <v>542</v>
      </c>
      <c r="C14" s="23" t="s">
        <v>542</v>
      </c>
      <c r="D14" s="23" t="s">
        <v>542</v>
      </c>
      <c r="E14" s="23" t="s">
        <v>542</v>
      </c>
      <c r="F14" s="23" t="s">
        <v>542</v>
      </c>
      <c r="G14" s="23" t="s">
        <v>542</v>
      </c>
      <c r="H14" s="23" t="s">
        <v>493</v>
      </c>
      <c r="I14" s="23" t="s">
        <v>494</v>
      </c>
      <c r="J14" s="67"/>
    </row>
    <row r="15" spans="1:10" x14ac:dyDescent="0.25">
      <c r="A15" s="23" t="s">
        <v>508</v>
      </c>
      <c r="B15" s="23" t="s">
        <v>542</v>
      </c>
      <c r="C15" s="23" t="s">
        <v>542</v>
      </c>
      <c r="D15" s="23" t="s">
        <v>542</v>
      </c>
      <c r="E15" s="23" t="s">
        <v>542</v>
      </c>
      <c r="F15" s="23" t="s">
        <v>542</v>
      </c>
      <c r="G15" s="23" t="s">
        <v>542</v>
      </c>
      <c r="H15" s="23" t="s">
        <v>493</v>
      </c>
      <c r="I15" s="23" t="s">
        <v>493</v>
      </c>
      <c r="J15" s="68">
        <v>158</v>
      </c>
    </row>
    <row r="16" spans="1:10" x14ac:dyDescent="0.25">
      <c r="A16" s="23" t="s">
        <v>509</v>
      </c>
      <c r="B16" s="23" t="s">
        <v>542</v>
      </c>
      <c r="C16" s="23" t="s">
        <v>542</v>
      </c>
      <c r="D16" s="23" t="s">
        <v>542</v>
      </c>
      <c r="E16" s="23" t="s">
        <v>542</v>
      </c>
      <c r="F16" s="23" t="s">
        <v>542</v>
      </c>
      <c r="G16" s="23" t="s">
        <v>542</v>
      </c>
      <c r="H16" s="23" t="s">
        <v>493</v>
      </c>
      <c r="I16" s="23" t="s">
        <v>493</v>
      </c>
      <c r="J16" s="68"/>
    </row>
    <row r="17" spans="1:10" x14ac:dyDescent="0.25">
      <c r="A17" s="23" t="s">
        <v>510</v>
      </c>
      <c r="B17" s="31" t="s">
        <v>542</v>
      </c>
      <c r="C17" s="31" t="s">
        <v>542</v>
      </c>
      <c r="D17" s="31" t="s">
        <v>542</v>
      </c>
      <c r="E17" s="31" t="s">
        <v>542</v>
      </c>
      <c r="F17" s="31" t="s">
        <v>542</v>
      </c>
      <c r="G17" s="31" t="s">
        <v>542</v>
      </c>
      <c r="H17" s="31" t="s">
        <v>542</v>
      </c>
      <c r="I17" s="31" t="s">
        <v>542</v>
      </c>
      <c r="J17" s="68">
        <v>161</v>
      </c>
    </row>
    <row r="18" spans="1:10" x14ac:dyDescent="0.25">
      <c r="A18" s="23" t="s">
        <v>511</v>
      </c>
      <c r="B18" s="31" t="s">
        <v>542</v>
      </c>
      <c r="C18" s="31" t="s">
        <v>542</v>
      </c>
      <c r="D18" s="31" t="s">
        <v>542</v>
      </c>
      <c r="E18" s="31" t="s">
        <v>542</v>
      </c>
      <c r="F18" s="31" t="s">
        <v>542</v>
      </c>
      <c r="G18" s="31" t="s">
        <v>542</v>
      </c>
      <c r="H18" s="31" t="s">
        <v>542</v>
      </c>
      <c r="I18" s="31" t="s">
        <v>542</v>
      </c>
      <c r="J18" s="68"/>
    </row>
    <row r="19" spans="1:10" x14ac:dyDescent="0.25">
      <c r="A19" s="23" t="s">
        <v>512</v>
      </c>
      <c r="B19" s="31" t="s">
        <v>542</v>
      </c>
      <c r="C19" s="31" t="s">
        <v>542</v>
      </c>
      <c r="D19" s="31" t="s">
        <v>542</v>
      </c>
      <c r="E19" s="31" t="s">
        <v>542</v>
      </c>
      <c r="F19" s="31" t="s">
        <v>542</v>
      </c>
      <c r="G19" s="31" t="s">
        <v>542</v>
      </c>
      <c r="H19" s="31" t="s">
        <v>542</v>
      </c>
      <c r="I19" s="31" t="s">
        <v>542</v>
      </c>
      <c r="J19" s="68"/>
    </row>
    <row r="20" spans="1:10" x14ac:dyDescent="0.25">
      <c r="A20" s="23" t="s">
        <v>513</v>
      </c>
      <c r="B20" s="31" t="s">
        <v>542</v>
      </c>
      <c r="C20" s="31" t="s">
        <v>542</v>
      </c>
      <c r="D20" s="31" t="s">
        <v>542</v>
      </c>
      <c r="E20" s="31" t="s">
        <v>542</v>
      </c>
      <c r="F20" s="31" t="s">
        <v>542</v>
      </c>
      <c r="G20" s="31" t="s">
        <v>542</v>
      </c>
      <c r="H20" s="31" t="s">
        <v>542</v>
      </c>
      <c r="I20" s="31" t="s">
        <v>542</v>
      </c>
      <c r="J20" s="68"/>
    </row>
    <row r="21" spans="1:10" x14ac:dyDescent="0.25">
      <c r="A21" s="23" t="s">
        <v>514</v>
      </c>
      <c r="B21" s="31" t="s">
        <v>542</v>
      </c>
      <c r="C21" s="31" t="s">
        <v>542</v>
      </c>
      <c r="D21" s="31" t="s">
        <v>542</v>
      </c>
      <c r="E21" s="31" t="s">
        <v>542</v>
      </c>
      <c r="F21" s="31" t="s">
        <v>542</v>
      </c>
      <c r="G21" s="31" t="s">
        <v>542</v>
      </c>
      <c r="H21" s="31" t="s">
        <v>542</v>
      </c>
      <c r="I21" s="31" t="s">
        <v>542</v>
      </c>
      <c r="J21" s="68">
        <v>173</v>
      </c>
    </row>
    <row r="22" spans="1:10" x14ac:dyDescent="0.25">
      <c r="A22" s="23" t="s">
        <v>515</v>
      </c>
      <c r="B22" s="31" t="s">
        <v>542</v>
      </c>
      <c r="C22" s="31" t="s">
        <v>542</v>
      </c>
      <c r="D22" s="31" t="s">
        <v>542</v>
      </c>
      <c r="E22" s="31" t="s">
        <v>542</v>
      </c>
      <c r="F22" s="31" t="s">
        <v>542</v>
      </c>
      <c r="G22" s="31" t="s">
        <v>542</v>
      </c>
      <c r="H22" s="31" t="s">
        <v>542</v>
      </c>
      <c r="I22" s="31" t="s">
        <v>542</v>
      </c>
      <c r="J22" s="68"/>
    </row>
    <row r="23" spans="1:10" x14ac:dyDescent="0.25">
      <c r="A23" s="23" t="s">
        <v>516</v>
      </c>
      <c r="B23" s="31" t="s">
        <v>542</v>
      </c>
      <c r="C23" s="31" t="s">
        <v>542</v>
      </c>
      <c r="D23" s="31" t="s">
        <v>542</v>
      </c>
      <c r="E23" s="31" t="s">
        <v>542</v>
      </c>
      <c r="F23" s="31" t="s">
        <v>542</v>
      </c>
      <c r="G23" s="31" t="s">
        <v>542</v>
      </c>
      <c r="H23" s="31" t="s">
        <v>542</v>
      </c>
      <c r="I23" s="31" t="s">
        <v>542</v>
      </c>
      <c r="J23" s="68"/>
    </row>
    <row r="24" spans="1:10" x14ac:dyDescent="0.25">
      <c r="A24" s="23" t="s">
        <v>517</v>
      </c>
      <c r="B24" s="31" t="s">
        <v>542</v>
      </c>
      <c r="C24" s="31" t="s">
        <v>542</v>
      </c>
      <c r="D24" s="31" t="s">
        <v>542</v>
      </c>
      <c r="E24" s="31" t="s">
        <v>542</v>
      </c>
      <c r="F24" s="31" t="s">
        <v>542</v>
      </c>
      <c r="G24" s="31" t="s">
        <v>542</v>
      </c>
      <c r="H24" s="31" t="s">
        <v>542</v>
      </c>
      <c r="I24" s="31" t="s">
        <v>542</v>
      </c>
      <c r="J24" s="68"/>
    </row>
    <row r="25" spans="1:10" x14ac:dyDescent="0.25">
      <c r="A25" s="23" t="s">
        <v>518</v>
      </c>
      <c r="B25" s="31" t="s">
        <v>542</v>
      </c>
      <c r="C25" s="31" t="s">
        <v>542</v>
      </c>
      <c r="D25" s="31" t="s">
        <v>542</v>
      </c>
      <c r="E25" s="31" t="s">
        <v>542</v>
      </c>
      <c r="F25" s="31" t="s">
        <v>542</v>
      </c>
      <c r="G25" s="31" t="s">
        <v>542</v>
      </c>
      <c r="H25" s="31" t="s">
        <v>542</v>
      </c>
      <c r="I25" s="31" t="s">
        <v>542</v>
      </c>
      <c r="J25" s="68">
        <v>178</v>
      </c>
    </row>
    <row r="26" spans="1:10" x14ac:dyDescent="0.25">
      <c r="A26" s="23" t="s">
        <v>519</v>
      </c>
      <c r="B26" s="31" t="s">
        <v>542</v>
      </c>
      <c r="C26" s="31" t="s">
        <v>542</v>
      </c>
      <c r="D26" s="31" t="s">
        <v>542</v>
      </c>
      <c r="E26" s="31" t="s">
        <v>542</v>
      </c>
      <c r="F26" s="31" t="s">
        <v>542</v>
      </c>
      <c r="G26" s="31" t="s">
        <v>542</v>
      </c>
      <c r="H26" s="31" t="s">
        <v>542</v>
      </c>
      <c r="I26" s="31" t="s">
        <v>542</v>
      </c>
      <c r="J26" s="68"/>
    </row>
    <row r="27" spans="1:10" x14ac:dyDescent="0.25">
      <c r="A27" s="23" t="s">
        <v>520</v>
      </c>
      <c r="B27" s="23" t="s">
        <v>542</v>
      </c>
      <c r="C27" s="23" t="s">
        <v>542</v>
      </c>
      <c r="D27" s="23" t="s">
        <v>542</v>
      </c>
      <c r="E27" s="23" t="s">
        <v>542</v>
      </c>
      <c r="F27" s="23" t="s">
        <v>542</v>
      </c>
      <c r="G27" s="23" t="s">
        <v>542</v>
      </c>
      <c r="H27" s="23" t="s">
        <v>542</v>
      </c>
      <c r="I27" s="23" t="s">
        <v>542</v>
      </c>
      <c r="J27" s="68">
        <v>127</v>
      </c>
    </row>
    <row r="28" spans="1:10" x14ac:dyDescent="0.25">
      <c r="A28" s="23" t="s">
        <v>521</v>
      </c>
      <c r="B28" s="23" t="s">
        <v>542</v>
      </c>
      <c r="C28" s="23" t="s">
        <v>542</v>
      </c>
      <c r="D28" s="23" t="s">
        <v>542</v>
      </c>
      <c r="E28" s="23" t="s">
        <v>542</v>
      </c>
      <c r="F28" s="23" t="s">
        <v>542</v>
      </c>
      <c r="G28" s="23" t="s">
        <v>542</v>
      </c>
      <c r="H28" s="23" t="s">
        <v>542</v>
      </c>
      <c r="I28" s="23" t="s">
        <v>542</v>
      </c>
      <c r="J28" s="68"/>
    </row>
    <row r="29" spans="1:10" x14ac:dyDescent="0.25">
      <c r="A29" s="23" t="s">
        <v>522</v>
      </c>
      <c r="B29" s="23" t="s">
        <v>542</v>
      </c>
      <c r="C29" s="23" t="s">
        <v>542</v>
      </c>
      <c r="D29" s="23" t="s">
        <v>542</v>
      </c>
      <c r="E29" s="23" t="s">
        <v>542</v>
      </c>
      <c r="F29" s="23" t="s">
        <v>542</v>
      </c>
      <c r="G29" s="23" t="s">
        <v>542</v>
      </c>
      <c r="H29" s="23" t="s">
        <v>542</v>
      </c>
      <c r="I29" s="23" t="s">
        <v>542</v>
      </c>
      <c r="J29" s="68"/>
    </row>
    <row r="30" spans="1:10" x14ac:dyDescent="0.25">
      <c r="A30" s="23" t="s">
        <v>523</v>
      </c>
      <c r="B30" s="43" t="s">
        <v>1134</v>
      </c>
      <c r="C30" s="23" t="s">
        <v>542</v>
      </c>
      <c r="D30" s="23" t="s">
        <v>542</v>
      </c>
      <c r="E30" s="23" t="s">
        <v>542</v>
      </c>
      <c r="F30" s="23" t="s">
        <v>542</v>
      </c>
      <c r="G30" s="23" t="s">
        <v>542</v>
      </c>
      <c r="H30" s="23" t="s">
        <v>542</v>
      </c>
      <c r="I30" s="23" t="s">
        <v>542</v>
      </c>
      <c r="J30" s="68"/>
    </row>
    <row r="31" spans="1:10" x14ac:dyDescent="0.25">
      <c r="A31" s="23" t="s">
        <v>524</v>
      </c>
      <c r="B31" s="23" t="s">
        <v>543</v>
      </c>
      <c r="C31" s="23" t="s">
        <v>542</v>
      </c>
      <c r="D31" s="23" t="s">
        <v>542</v>
      </c>
      <c r="E31" s="23" t="s">
        <v>542</v>
      </c>
      <c r="F31" s="23" t="s">
        <v>542</v>
      </c>
      <c r="G31" s="23" t="s">
        <v>542</v>
      </c>
      <c r="H31" s="23" t="s">
        <v>542</v>
      </c>
      <c r="I31" s="23" t="s">
        <v>542</v>
      </c>
      <c r="J31" s="68">
        <v>143</v>
      </c>
    </row>
    <row r="32" spans="1:10" ht="14.5" thickBot="1" x14ac:dyDescent="0.3">
      <c r="A32" s="24" t="s">
        <v>525</v>
      </c>
      <c r="B32" s="24" t="s">
        <v>542</v>
      </c>
      <c r="C32" s="24" t="s">
        <v>542</v>
      </c>
      <c r="D32" s="24" t="s">
        <v>542</v>
      </c>
      <c r="E32" s="24" t="s">
        <v>542</v>
      </c>
      <c r="F32" s="24" t="s">
        <v>542</v>
      </c>
      <c r="G32" s="24" t="s">
        <v>542</v>
      </c>
      <c r="H32" s="24" t="s">
        <v>542</v>
      </c>
      <c r="I32" s="24" t="s">
        <v>542</v>
      </c>
      <c r="J32" s="65"/>
    </row>
    <row r="33" spans="1:1" ht="14.5" thickTop="1" x14ac:dyDescent="0.25">
      <c r="A33" s="21" t="s">
        <v>1679</v>
      </c>
    </row>
    <row r="34" spans="1:1" x14ac:dyDescent="0.25">
      <c r="A34" s="21" t="s">
        <v>544</v>
      </c>
    </row>
    <row r="35" spans="1:1" x14ac:dyDescent="0.25">
      <c r="A35" s="21" t="s">
        <v>545</v>
      </c>
    </row>
    <row r="36" spans="1:1" x14ac:dyDescent="0.25">
      <c r="A36" s="2" t="s">
        <v>527</v>
      </c>
    </row>
    <row r="37" spans="1:1" x14ac:dyDescent="0.25">
      <c r="A37" s="2" t="s">
        <v>529</v>
      </c>
    </row>
    <row r="38" spans="1:1" x14ac:dyDescent="0.25">
      <c r="A38" s="2" t="s">
        <v>1674</v>
      </c>
    </row>
    <row r="39" spans="1:1" x14ac:dyDescent="0.25">
      <c r="A39" s="2" t="s">
        <v>533</v>
      </c>
    </row>
    <row r="40" spans="1:1" x14ac:dyDescent="0.25">
      <c r="A40" s="2" t="s">
        <v>535</v>
      </c>
    </row>
    <row r="41" spans="1:1" x14ac:dyDescent="0.25">
      <c r="A41" s="2" t="s">
        <v>537</v>
      </c>
    </row>
    <row r="42" spans="1:1" x14ac:dyDescent="0.25">
      <c r="A42" s="2" t="s">
        <v>539</v>
      </c>
    </row>
    <row r="43" spans="1:1" x14ac:dyDescent="0.25">
      <c r="A43" s="2" t="s">
        <v>541</v>
      </c>
    </row>
  </sheetData>
  <mergeCells count="10">
    <mergeCell ref="J17:J20"/>
    <mergeCell ref="J21:J24"/>
    <mergeCell ref="J25:J26"/>
    <mergeCell ref="J27:J30"/>
    <mergeCell ref="J31:J32"/>
    <mergeCell ref="A1:J1"/>
    <mergeCell ref="J3:J6"/>
    <mergeCell ref="J7:J10"/>
    <mergeCell ref="J11:J14"/>
    <mergeCell ref="J15:J1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topLeftCell="A22" workbookViewId="0">
      <selection activeCell="H27" sqref="H27"/>
    </sheetView>
  </sheetViews>
  <sheetFormatPr defaultColWidth="8.7265625" defaultRowHeight="18" customHeight="1" x14ac:dyDescent="0.25"/>
  <cols>
    <col min="1" max="1" width="13.90625" style="20" customWidth="1"/>
    <col min="2" max="2" width="15.453125" style="20" customWidth="1"/>
    <col min="3" max="3" width="13.453125" style="20" customWidth="1"/>
    <col min="4" max="4" width="24.08984375" style="20" customWidth="1"/>
    <col min="5" max="5" width="28.26953125" style="20" customWidth="1"/>
    <col min="6" max="16384" width="8.7265625" style="20"/>
  </cols>
  <sheetData>
    <row r="1" spans="1:5" ht="18" customHeight="1" thickBot="1" x14ac:dyDescent="0.3">
      <c r="A1" s="65" t="s">
        <v>553</v>
      </c>
      <c r="B1" s="65"/>
      <c r="C1" s="65"/>
      <c r="D1" s="65"/>
      <c r="E1" s="65"/>
    </row>
    <row r="2" spans="1:5" ht="18" customHeight="1" thickTop="1" x14ac:dyDescent="0.25">
      <c r="A2" s="41" t="s">
        <v>552</v>
      </c>
      <c r="B2" s="41" t="s">
        <v>547</v>
      </c>
      <c r="C2" s="41" t="s">
        <v>548</v>
      </c>
      <c r="D2" s="41" t="s">
        <v>549</v>
      </c>
      <c r="E2" s="41" t="s">
        <v>550</v>
      </c>
    </row>
    <row r="3" spans="1:5" ht="18" customHeight="1" x14ac:dyDescent="0.25">
      <c r="A3" s="38" t="s">
        <v>33</v>
      </c>
      <c r="B3" s="38">
        <v>1</v>
      </c>
      <c r="C3" s="38">
        <v>113</v>
      </c>
      <c r="D3" s="39">
        <v>180.19</v>
      </c>
      <c r="E3" s="38">
        <v>1.59</v>
      </c>
    </row>
    <row r="4" spans="1:5" ht="18" customHeight="1" x14ac:dyDescent="0.25">
      <c r="A4" s="38" t="s">
        <v>34</v>
      </c>
      <c r="B4" s="38">
        <v>2</v>
      </c>
      <c r="C4" s="38">
        <v>117</v>
      </c>
      <c r="D4" s="39">
        <v>139.91999999999999</v>
      </c>
      <c r="E4" s="38">
        <v>1.2</v>
      </c>
    </row>
    <row r="5" spans="1:5" ht="18" customHeight="1" x14ac:dyDescent="0.25">
      <c r="A5" s="38" t="s">
        <v>35</v>
      </c>
      <c r="B5" s="38">
        <v>3</v>
      </c>
      <c r="C5" s="38">
        <v>37</v>
      </c>
      <c r="D5" s="39">
        <v>171.26</v>
      </c>
      <c r="E5" s="38">
        <v>4.63</v>
      </c>
    </row>
    <row r="6" spans="1:5" ht="18" customHeight="1" x14ac:dyDescent="0.25">
      <c r="A6" s="38" t="s">
        <v>36</v>
      </c>
      <c r="B6" s="38">
        <v>4</v>
      </c>
      <c r="C6" s="38">
        <v>106</v>
      </c>
      <c r="D6" s="39">
        <v>162.08000000000001</v>
      </c>
      <c r="E6" s="38">
        <v>1.53</v>
      </c>
    </row>
    <row r="7" spans="1:5" ht="18" customHeight="1" x14ac:dyDescent="0.25">
      <c r="A7" s="38" t="s">
        <v>36</v>
      </c>
      <c r="B7" s="38">
        <v>5</v>
      </c>
      <c r="C7" s="38">
        <v>11</v>
      </c>
      <c r="D7" s="39">
        <v>18.850000000000001</v>
      </c>
      <c r="E7" s="38">
        <v>1.71</v>
      </c>
    </row>
    <row r="8" spans="1:5" ht="18" customHeight="1" x14ac:dyDescent="0.25">
      <c r="A8" s="38" t="s">
        <v>37</v>
      </c>
      <c r="B8" s="38">
        <v>6</v>
      </c>
      <c r="C8" s="38">
        <v>52</v>
      </c>
      <c r="D8" s="39">
        <v>88.32</v>
      </c>
      <c r="E8" s="38">
        <v>1.7</v>
      </c>
    </row>
    <row r="9" spans="1:5" ht="18" customHeight="1" x14ac:dyDescent="0.25">
      <c r="A9" s="38" t="s">
        <v>37</v>
      </c>
      <c r="B9" s="38">
        <v>7</v>
      </c>
      <c r="C9" s="38">
        <v>12</v>
      </c>
      <c r="D9" s="39">
        <v>32.450000000000003</v>
      </c>
      <c r="E9" s="38">
        <v>2.7</v>
      </c>
    </row>
    <row r="10" spans="1:5" ht="18" customHeight="1" x14ac:dyDescent="0.25">
      <c r="A10" s="38" t="s">
        <v>38</v>
      </c>
      <c r="B10" s="38">
        <v>8</v>
      </c>
      <c r="C10" s="38">
        <v>86</v>
      </c>
      <c r="D10" s="39">
        <v>246.66</v>
      </c>
      <c r="E10" s="38">
        <v>2.87</v>
      </c>
    </row>
    <row r="11" spans="1:5" ht="18" customHeight="1" x14ac:dyDescent="0.25">
      <c r="A11" s="38" t="s">
        <v>39</v>
      </c>
      <c r="B11" s="38">
        <v>9</v>
      </c>
      <c r="C11" s="38">
        <v>101</v>
      </c>
      <c r="D11" s="39">
        <v>224.05</v>
      </c>
      <c r="E11" s="38">
        <v>2.2200000000000002</v>
      </c>
    </row>
    <row r="12" spans="1:5" ht="18" customHeight="1" x14ac:dyDescent="0.25">
      <c r="A12" s="38" t="s">
        <v>39</v>
      </c>
      <c r="B12" s="38">
        <v>10</v>
      </c>
      <c r="C12" s="38">
        <v>29</v>
      </c>
      <c r="D12" s="39">
        <v>75.03</v>
      </c>
      <c r="E12" s="38">
        <v>2.59</v>
      </c>
    </row>
    <row r="13" spans="1:5" ht="18" customHeight="1" x14ac:dyDescent="0.25">
      <c r="A13" s="38" t="s">
        <v>40</v>
      </c>
      <c r="B13" s="38">
        <v>11</v>
      </c>
      <c r="C13" s="38">
        <v>135</v>
      </c>
      <c r="D13" s="39">
        <v>158.46</v>
      </c>
      <c r="E13" s="38">
        <v>1.17</v>
      </c>
    </row>
    <row r="14" spans="1:5" ht="18" customHeight="1" x14ac:dyDescent="0.25">
      <c r="A14" s="38" t="s">
        <v>40</v>
      </c>
      <c r="B14" s="38">
        <v>12</v>
      </c>
      <c r="C14" s="38">
        <v>19</v>
      </c>
      <c r="D14" s="39">
        <v>87.91</v>
      </c>
      <c r="E14" s="38">
        <v>4.63</v>
      </c>
    </row>
    <row r="15" spans="1:5" ht="18" customHeight="1" x14ac:dyDescent="0.25">
      <c r="A15" s="38" t="s">
        <v>41</v>
      </c>
      <c r="B15" s="38">
        <v>13</v>
      </c>
      <c r="C15" s="38">
        <v>67</v>
      </c>
      <c r="D15" s="39">
        <v>277.63</v>
      </c>
      <c r="E15" s="38">
        <v>4.1399999999999997</v>
      </c>
    </row>
    <row r="16" spans="1:5" ht="18" customHeight="1" x14ac:dyDescent="0.25">
      <c r="A16" s="38" t="s">
        <v>42</v>
      </c>
      <c r="B16" s="38">
        <v>14</v>
      </c>
      <c r="C16" s="38">
        <v>77</v>
      </c>
      <c r="D16" s="39">
        <v>158.68</v>
      </c>
      <c r="E16" s="38">
        <v>2.06</v>
      </c>
    </row>
    <row r="17" spans="1:5" ht="18" customHeight="1" x14ac:dyDescent="0.25">
      <c r="A17" s="38" t="s">
        <v>43</v>
      </c>
      <c r="B17" s="38">
        <v>15</v>
      </c>
      <c r="C17" s="38">
        <v>68</v>
      </c>
      <c r="D17" s="39">
        <v>159.34</v>
      </c>
      <c r="E17" s="38">
        <v>2.34</v>
      </c>
    </row>
    <row r="18" spans="1:5" ht="18" customHeight="1" x14ac:dyDescent="0.25">
      <c r="A18" s="38" t="s">
        <v>44</v>
      </c>
      <c r="B18" s="38">
        <v>16</v>
      </c>
      <c r="C18" s="38">
        <v>50</v>
      </c>
      <c r="D18" s="39">
        <v>104.13</v>
      </c>
      <c r="E18" s="38">
        <v>2.08</v>
      </c>
    </row>
    <row r="19" spans="1:5" ht="18" customHeight="1" x14ac:dyDescent="0.25">
      <c r="A19" s="38" t="s">
        <v>45</v>
      </c>
      <c r="B19" s="38">
        <v>17</v>
      </c>
      <c r="C19" s="38">
        <v>49</v>
      </c>
      <c r="D19" s="39">
        <v>78.12</v>
      </c>
      <c r="E19" s="38">
        <v>1.59</v>
      </c>
    </row>
    <row r="20" spans="1:5" ht="18" customHeight="1" x14ac:dyDescent="0.25">
      <c r="A20" s="38" t="s">
        <v>45</v>
      </c>
      <c r="B20" s="38">
        <v>18</v>
      </c>
      <c r="C20" s="38">
        <v>30</v>
      </c>
      <c r="D20" s="39">
        <v>68.12</v>
      </c>
      <c r="E20" s="38">
        <v>2.27</v>
      </c>
    </row>
    <row r="21" spans="1:5" ht="18" customHeight="1" x14ac:dyDescent="0.25">
      <c r="A21" s="38" t="s">
        <v>45</v>
      </c>
      <c r="B21" s="38">
        <v>19</v>
      </c>
      <c r="C21" s="38">
        <v>25</v>
      </c>
      <c r="D21" s="39">
        <v>57</v>
      </c>
      <c r="E21" s="38">
        <v>2.2799999999999998</v>
      </c>
    </row>
    <row r="22" spans="1:5" ht="18" customHeight="1" x14ac:dyDescent="0.25">
      <c r="A22" s="38" t="s">
        <v>46</v>
      </c>
      <c r="B22" s="38">
        <v>20</v>
      </c>
      <c r="C22" s="38">
        <v>104</v>
      </c>
      <c r="D22" s="39">
        <v>229.62</v>
      </c>
      <c r="E22" s="38">
        <v>2.21</v>
      </c>
    </row>
    <row r="23" spans="1:5" ht="18" customHeight="1" x14ac:dyDescent="0.25">
      <c r="A23" s="38" t="s">
        <v>47</v>
      </c>
      <c r="B23" s="38">
        <v>21</v>
      </c>
      <c r="C23" s="38">
        <v>69</v>
      </c>
      <c r="D23" s="39">
        <v>253.32</v>
      </c>
      <c r="E23" s="38">
        <v>3.67</v>
      </c>
    </row>
    <row r="24" spans="1:5" ht="18" customHeight="1" x14ac:dyDescent="0.25">
      <c r="A24" s="38" t="s">
        <v>48</v>
      </c>
      <c r="B24" s="38">
        <v>22</v>
      </c>
      <c r="C24" s="38">
        <v>99</v>
      </c>
      <c r="D24" s="39">
        <v>196.39</v>
      </c>
      <c r="E24" s="38">
        <v>1.98</v>
      </c>
    </row>
    <row r="25" spans="1:5" ht="18" customHeight="1" x14ac:dyDescent="0.25">
      <c r="A25" s="38" t="s">
        <v>49</v>
      </c>
      <c r="B25" s="38">
        <v>23</v>
      </c>
      <c r="C25" s="38">
        <v>81</v>
      </c>
      <c r="D25" s="39">
        <v>132.01</v>
      </c>
      <c r="E25" s="38">
        <v>1.63</v>
      </c>
    </row>
    <row r="26" spans="1:5" ht="18" customHeight="1" x14ac:dyDescent="0.25">
      <c r="A26" s="38" t="s">
        <v>50</v>
      </c>
      <c r="B26" s="38">
        <v>24</v>
      </c>
      <c r="C26" s="38">
        <v>13</v>
      </c>
      <c r="D26" s="39">
        <v>15.96</v>
      </c>
      <c r="E26" s="38">
        <v>1.23</v>
      </c>
    </row>
    <row r="27" spans="1:5" ht="18" customHeight="1" x14ac:dyDescent="0.25">
      <c r="A27" s="38" t="s">
        <v>50</v>
      </c>
      <c r="B27" s="38">
        <v>25</v>
      </c>
      <c r="C27" s="38">
        <v>8</v>
      </c>
      <c r="D27" s="39">
        <v>33.96</v>
      </c>
      <c r="E27" s="38">
        <v>4.25</v>
      </c>
    </row>
    <row r="28" spans="1:5" ht="18" customHeight="1" x14ac:dyDescent="0.25">
      <c r="A28" s="38" t="s">
        <v>50</v>
      </c>
      <c r="B28" s="38">
        <v>26</v>
      </c>
      <c r="C28" s="38">
        <v>19</v>
      </c>
      <c r="D28" s="39">
        <v>110.38</v>
      </c>
      <c r="E28" s="38">
        <v>5.81</v>
      </c>
    </row>
    <row r="29" spans="1:5" ht="18" customHeight="1" x14ac:dyDescent="0.25">
      <c r="A29" s="38" t="s">
        <v>50</v>
      </c>
      <c r="B29" s="38">
        <v>27</v>
      </c>
      <c r="C29" s="38">
        <v>9</v>
      </c>
      <c r="D29" s="39">
        <v>6.6</v>
      </c>
      <c r="E29" s="38">
        <v>0.73</v>
      </c>
    </row>
    <row r="30" spans="1:5" ht="18" customHeight="1" x14ac:dyDescent="0.25">
      <c r="A30" s="38" t="s">
        <v>51</v>
      </c>
      <c r="B30" s="38">
        <v>28</v>
      </c>
      <c r="C30" s="38">
        <v>129</v>
      </c>
      <c r="D30" s="39">
        <v>229.34</v>
      </c>
      <c r="E30" s="38">
        <v>1.78</v>
      </c>
    </row>
    <row r="31" spans="1:5" ht="18" customHeight="1" x14ac:dyDescent="0.25">
      <c r="A31" s="38" t="s">
        <v>52</v>
      </c>
      <c r="B31" s="38">
        <v>29</v>
      </c>
      <c r="C31" s="38">
        <v>77</v>
      </c>
      <c r="D31" s="39">
        <v>211.9</v>
      </c>
      <c r="E31" s="38">
        <v>2.75</v>
      </c>
    </row>
    <row r="32" spans="1:5" ht="18" customHeight="1" x14ac:dyDescent="0.25">
      <c r="A32" s="38" t="s">
        <v>53</v>
      </c>
      <c r="B32" s="38">
        <v>30</v>
      </c>
      <c r="C32" s="38">
        <v>62</v>
      </c>
      <c r="D32" s="39">
        <v>174.76</v>
      </c>
      <c r="E32" s="38">
        <v>2.82</v>
      </c>
    </row>
    <row r="33" spans="1:5" ht="18" customHeight="1" thickBot="1" x14ac:dyDescent="0.3">
      <c r="A33" s="40" t="s">
        <v>551</v>
      </c>
      <c r="B33" s="40">
        <v>30</v>
      </c>
      <c r="C33" s="40">
        <v>1854</v>
      </c>
      <c r="D33" s="40">
        <v>4082.44</v>
      </c>
      <c r="E33" s="40">
        <v>2.4700000000000002</v>
      </c>
    </row>
    <row r="34" spans="1:5" ht="18" customHeight="1" thickTop="1" x14ac:dyDescent="0.25"/>
  </sheetData>
  <mergeCells count="1">
    <mergeCell ref="A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zoomScale="130" zoomScaleNormal="130" workbookViewId="0">
      <selection activeCell="G14" sqref="G14"/>
    </sheetView>
  </sheetViews>
  <sheetFormatPr defaultColWidth="8.7265625" defaultRowHeight="14" x14ac:dyDescent="0.25"/>
  <cols>
    <col min="1" max="1" width="12.6328125" style="17" customWidth="1"/>
    <col min="2" max="7" width="10.7265625" style="17" customWidth="1"/>
    <col min="8" max="8" width="14.90625" style="17" customWidth="1"/>
    <col min="9" max="10" width="8.7265625" style="17"/>
    <col min="11" max="11" width="10.453125" style="17" bestFit="1" customWidth="1"/>
    <col min="12" max="12" width="8.7265625" style="17"/>
    <col min="13" max="13" width="12.7265625" style="17" bestFit="1" customWidth="1"/>
    <col min="14" max="16384" width="8.7265625" style="17"/>
  </cols>
  <sheetData>
    <row r="1" spans="1:13" s="61" customFormat="1" ht="28.5" customHeight="1" thickBot="1" x14ac:dyDescent="0.3">
      <c r="A1" s="69" t="s">
        <v>1680</v>
      </c>
      <c r="B1" s="70"/>
      <c r="C1" s="70"/>
      <c r="D1" s="70"/>
      <c r="E1" s="70"/>
      <c r="F1" s="70"/>
      <c r="G1" s="70"/>
      <c r="H1" s="70"/>
      <c r="I1" s="60"/>
    </row>
    <row r="2" spans="1:13" s="15" customFormat="1" ht="18.649999999999999" customHeight="1" thickTop="1" x14ac:dyDescent="0.25">
      <c r="A2" s="8" t="s">
        <v>15</v>
      </c>
      <c r="B2" s="8" t="s">
        <v>2</v>
      </c>
      <c r="C2" s="8" t="s">
        <v>1</v>
      </c>
      <c r="D2" s="8" t="s">
        <v>1671</v>
      </c>
      <c r="E2" s="8" t="s">
        <v>1670</v>
      </c>
      <c r="F2" s="8" t="s">
        <v>14</v>
      </c>
      <c r="G2" s="8" t="s">
        <v>1668</v>
      </c>
      <c r="H2" s="8" t="s">
        <v>1669</v>
      </c>
    </row>
    <row r="3" spans="1:13" s="16" customFormat="1" x14ac:dyDescent="0.25">
      <c r="A3" s="12" t="s">
        <v>8</v>
      </c>
      <c r="B3" s="13" t="s">
        <v>13</v>
      </c>
      <c r="C3" s="13" t="s">
        <v>13</v>
      </c>
      <c r="D3" s="13" t="s">
        <v>13</v>
      </c>
      <c r="E3" s="13" t="s">
        <v>13</v>
      </c>
      <c r="F3" s="13" t="s">
        <v>554</v>
      </c>
      <c r="G3" s="13" t="s">
        <v>13</v>
      </c>
      <c r="H3" s="13" t="s">
        <v>555</v>
      </c>
    </row>
    <row r="4" spans="1:13" s="16" customFormat="1" x14ac:dyDescent="0.25">
      <c r="A4" s="12" t="s">
        <v>27</v>
      </c>
      <c r="B4" s="13" t="s">
        <v>13</v>
      </c>
      <c r="C4" s="13" t="s">
        <v>13</v>
      </c>
      <c r="D4" s="13" t="s">
        <v>13</v>
      </c>
      <c r="E4" s="14" t="s">
        <v>554</v>
      </c>
      <c r="F4" s="14" t="s">
        <v>554</v>
      </c>
      <c r="G4" s="13" t="s">
        <v>13</v>
      </c>
      <c r="H4" s="13" t="s">
        <v>555</v>
      </c>
    </row>
    <row r="5" spans="1:13" s="16" customFormat="1" x14ac:dyDescent="0.25">
      <c r="A5" s="12" t="s">
        <v>6</v>
      </c>
      <c r="B5" s="13" t="s">
        <v>13</v>
      </c>
      <c r="C5" s="13" t="s">
        <v>13</v>
      </c>
      <c r="D5" s="13" t="s">
        <v>13</v>
      </c>
      <c r="E5" s="13" t="s">
        <v>13</v>
      </c>
      <c r="F5" s="13" t="s">
        <v>554</v>
      </c>
      <c r="G5" s="13" t="s">
        <v>13</v>
      </c>
      <c r="H5" s="13" t="s">
        <v>555</v>
      </c>
    </row>
    <row r="6" spans="1:13" s="16" customFormat="1" x14ac:dyDescent="0.25">
      <c r="A6" s="12" t="s">
        <v>26</v>
      </c>
      <c r="B6" s="13" t="s">
        <v>13</v>
      </c>
      <c r="C6" s="14" t="s">
        <v>554</v>
      </c>
      <c r="D6" s="13" t="s">
        <v>13</v>
      </c>
      <c r="E6" s="13" t="s">
        <v>13</v>
      </c>
      <c r="F6" s="14" t="s">
        <v>554</v>
      </c>
      <c r="G6" s="13" t="s">
        <v>555</v>
      </c>
      <c r="H6" s="13" t="s">
        <v>555</v>
      </c>
    </row>
    <row r="7" spans="1:13" s="16" customFormat="1" x14ac:dyDescent="0.25">
      <c r="A7" s="12" t="s">
        <v>9</v>
      </c>
      <c r="B7" s="13" t="s">
        <v>13</v>
      </c>
      <c r="C7" s="13" t="s">
        <v>13</v>
      </c>
      <c r="D7" s="14" t="s">
        <v>554</v>
      </c>
      <c r="E7" s="13" t="s">
        <v>13</v>
      </c>
      <c r="F7" s="13" t="s">
        <v>554</v>
      </c>
      <c r="G7" s="13" t="s">
        <v>13</v>
      </c>
      <c r="H7" s="13" t="s">
        <v>555</v>
      </c>
    </row>
    <row r="8" spans="1:13" s="16" customFormat="1" x14ac:dyDescent="0.25">
      <c r="A8" s="12" t="s">
        <v>10</v>
      </c>
      <c r="B8" s="13" t="s">
        <v>13</v>
      </c>
      <c r="C8" s="13" t="s">
        <v>13</v>
      </c>
      <c r="D8" s="13" t="s">
        <v>13</v>
      </c>
      <c r="E8" s="13" t="s">
        <v>13</v>
      </c>
      <c r="F8" s="14" t="s">
        <v>554</v>
      </c>
      <c r="G8" s="13" t="s">
        <v>13</v>
      </c>
      <c r="H8" s="13" t="s">
        <v>555</v>
      </c>
    </row>
    <row r="9" spans="1:13" s="16" customFormat="1" x14ac:dyDescent="0.25">
      <c r="A9" s="12" t="s">
        <v>11</v>
      </c>
      <c r="B9" s="13" t="s">
        <v>13</v>
      </c>
      <c r="C9" s="13" t="s">
        <v>13</v>
      </c>
      <c r="D9" s="13" t="s">
        <v>13</v>
      </c>
      <c r="E9" s="13" t="s">
        <v>13</v>
      </c>
      <c r="F9" s="13" t="s">
        <v>554</v>
      </c>
      <c r="G9" s="13" t="s">
        <v>13</v>
      </c>
      <c r="H9" s="13" t="s">
        <v>555</v>
      </c>
    </row>
    <row r="10" spans="1:13" ht="14.5" thickBot="1" x14ac:dyDescent="0.3">
      <c r="A10" s="9" t="s">
        <v>28</v>
      </c>
      <c r="B10" s="18" t="s">
        <v>13</v>
      </c>
      <c r="C10" s="18" t="s">
        <v>13</v>
      </c>
      <c r="D10" s="18" t="s">
        <v>13</v>
      </c>
      <c r="E10" s="19" t="s">
        <v>555</v>
      </c>
      <c r="F10" s="19" t="s">
        <v>556</v>
      </c>
      <c r="G10" s="18" t="s">
        <v>13</v>
      </c>
      <c r="H10" s="19" t="s">
        <v>555</v>
      </c>
    </row>
    <row r="11" spans="1:13" ht="14.5" thickTop="1" x14ac:dyDescent="0.25">
      <c r="A11" s="2" t="s">
        <v>529</v>
      </c>
    </row>
    <row r="12" spans="1:13" x14ac:dyDescent="0.25">
      <c r="A12" s="2" t="s">
        <v>531</v>
      </c>
    </row>
    <row r="13" spans="1:13" x14ac:dyDescent="0.25">
      <c r="A13" s="2" t="s">
        <v>533</v>
      </c>
    </row>
    <row r="14" spans="1:13" x14ac:dyDescent="0.25">
      <c r="A14" s="2" t="s">
        <v>535</v>
      </c>
      <c r="K14" s="16"/>
      <c r="L14" s="16"/>
      <c r="M14" s="16"/>
    </row>
    <row r="15" spans="1:13" x14ac:dyDescent="0.25">
      <c r="A15" s="2" t="s">
        <v>537</v>
      </c>
      <c r="K15" s="16"/>
      <c r="L15" s="16"/>
      <c r="M15" s="16"/>
    </row>
    <row r="16" spans="1:13" x14ac:dyDescent="0.25">
      <c r="A16" s="2" t="s">
        <v>539</v>
      </c>
      <c r="K16" s="16"/>
      <c r="L16" s="16"/>
      <c r="M16" s="16"/>
    </row>
    <row r="17" spans="1:13" x14ac:dyDescent="0.25">
      <c r="A17" s="2" t="s">
        <v>541</v>
      </c>
      <c r="K17" s="16"/>
      <c r="L17" s="16"/>
      <c r="M17" s="16"/>
    </row>
    <row r="18" spans="1:13" ht="14.5" x14ac:dyDescent="0.3">
      <c r="A18" s="42" t="s">
        <v>1672</v>
      </c>
      <c r="L18" s="59"/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G17" sqref="G17"/>
    </sheetView>
  </sheetViews>
  <sheetFormatPr defaultColWidth="8.7265625" defaultRowHeight="14" x14ac:dyDescent="0.25"/>
  <cols>
    <col min="1" max="1" width="22.26953125" style="1" customWidth="1"/>
    <col min="2" max="10" width="10.36328125" style="1" customWidth="1"/>
    <col min="11" max="11" width="8.7265625" style="1"/>
    <col min="12" max="16384" width="8.7265625" style="2"/>
  </cols>
  <sheetData>
    <row r="1" spans="1:10" ht="19" customHeight="1" thickBot="1" x14ac:dyDescent="0.3">
      <c r="A1" s="65" t="s">
        <v>557</v>
      </c>
      <c r="B1" s="65"/>
      <c r="C1" s="65"/>
      <c r="D1" s="65"/>
      <c r="E1" s="65"/>
      <c r="F1" s="65"/>
      <c r="G1" s="65"/>
      <c r="H1" s="65"/>
      <c r="I1" s="65"/>
      <c r="J1" s="65"/>
    </row>
    <row r="2" spans="1:10" ht="21" customHeight="1" thickTop="1" x14ac:dyDescent="0.25">
      <c r="A2" s="8" t="s">
        <v>25</v>
      </c>
      <c r="B2" s="8" t="s">
        <v>17</v>
      </c>
      <c r="C2" s="8" t="s">
        <v>19</v>
      </c>
      <c r="D2" s="8" t="s">
        <v>21</v>
      </c>
      <c r="E2" s="8" t="s">
        <v>20</v>
      </c>
      <c r="F2" s="62" t="s">
        <v>22</v>
      </c>
      <c r="G2" s="8" t="s">
        <v>1673</v>
      </c>
      <c r="H2" s="8" t="s">
        <v>23</v>
      </c>
      <c r="I2" s="8" t="s">
        <v>24</v>
      </c>
      <c r="J2" s="8" t="s">
        <v>564</v>
      </c>
    </row>
    <row r="3" spans="1:10" ht="16" customHeight="1" x14ac:dyDescent="0.25">
      <c r="A3" s="1" t="s">
        <v>558</v>
      </c>
      <c r="B3" s="1" t="s">
        <v>8</v>
      </c>
      <c r="C3" s="3">
        <v>10.5932</v>
      </c>
      <c r="D3" s="3">
        <v>7.72</v>
      </c>
      <c r="E3" s="3">
        <v>13.49</v>
      </c>
      <c r="F3" s="3">
        <v>1.03356</v>
      </c>
      <c r="G3" s="3">
        <v>9.7568251331042557</v>
      </c>
      <c r="H3" s="4">
        <v>-1.4999999999999999E-2</v>
      </c>
      <c r="I3" s="4">
        <v>-0.14699999999999999</v>
      </c>
      <c r="J3" s="4">
        <v>0.58099999999999996</v>
      </c>
    </row>
    <row r="4" spans="1:10" ht="16" customHeight="1" x14ac:dyDescent="0.25">
      <c r="B4" s="1" t="s">
        <v>5</v>
      </c>
      <c r="C4" s="3">
        <v>8.8019999999999996</v>
      </c>
      <c r="D4" s="3">
        <v>6.24</v>
      </c>
      <c r="E4" s="3">
        <v>11.28</v>
      </c>
      <c r="F4" s="3">
        <v>0.90685000000000004</v>
      </c>
      <c r="G4" s="3">
        <v>10.302772097250626</v>
      </c>
      <c r="H4" s="4">
        <v>0.42899999999999999</v>
      </c>
      <c r="I4" s="4">
        <v>-0.20200000000000001</v>
      </c>
      <c r="J4" s="4">
        <v>0.70720000000000005</v>
      </c>
    </row>
    <row r="5" spans="1:10" ht="16" customHeight="1" x14ac:dyDescent="0.25">
      <c r="B5" s="1" t="s">
        <v>3</v>
      </c>
      <c r="C5" s="3">
        <v>19.631</v>
      </c>
      <c r="D5" s="3">
        <v>16.579999999999998</v>
      </c>
      <c r="E5" s="3">
        <v>22.83</v>
      </c>
      <c r="F5" s="3">
        <v>1.0186900000000001</v>
      </c>
      <c r="G5" s="3">
        <v>5.1891905659416233</v>
      </c>
      <c r="H5" s="4">
        <v>0.186</v>
      </c>
      <c r="I5" s="4">
        <v>0.14499999999999999</v>
      </c>
      <c r="J5" s="4">
        <v>0.8397</v>
      </c>
    </row>
    <row r="6" spans="1:10" ht="16" customHeight="1" x14ac:dyDescent="0.25">
      <c r="B6" s="1" t="s">
        <v>6</v>
      </c>
      <c r="C6" s="3">
        <v>46.200000000577617</v>
      </c>
      <c r="D6" s="3">
        <v>38.998762759999998</v>
      </c>
      <c r="E6" s="3">
        <v>55.155286820000001</v>
      </c>
      <c r="F6" s="3">
        <v>2.8684188165552298</v>
      </c>
      <c r="G6" s="3">
        <v>6.2086987370549078</v>
      </c>
      <c r="H6" s="4">
        <v>0.39055365268208436</v>
      </c>
      <c r="I6" s="4">
        <v>0.30654025514049149</v>
      </c>
      <c r="J6" s="4">
        <v>0.8458</v>
      </c>
    </row>
    <row r="7" spans="1:10" ht="16" customHeight="1" x14ac:dyDescent="0.25">
      <c r="B7" s="1" t="s">
        <v>9</v>
      </c>
      <c r="C7" s="3">
        <v>41.551000000000002</v>
      </c>
      <c r="D7" s="3">
        <v>27.29</v>
      </c>
      <c r="E7" s="3">
        <v>51.74</v>
      </c>
      <c r="F7" s="3">
        <v>4.1806799999999997</v>
      </c>
      <c r="G7" s="3">
        <v>10.061562898606532</v>
      </c>
      <c r="H7" s="4">
        <v>-0.39100000000000001</v>
      </c>
      <c r="I7" s="4">
        <v>0.39400000000000002</v>
      </c>
      <c r="J7" s="4">
        <v>0.90910000000000002</v>
      </c>
    </row>
    <row r="8" spans="1:10" ht="16" customHeight="1" x14ac:dyDescent="0.25">
      <c r="B8" s="1" t="s">
        <v>10</v>
      </c>
      <c r="C8" s="3">
        <v>92.15</v>
      </c>
      <c r="D8" s="3">
        <v>57.08</v>
      </c>
      <c r="E8" s="3">
        <v>129.22</v>
      </c>
      <c r="F8" s="3">
        <v>18.52582</v>
      </c>
      <c r="G8" s="3">
        <v>20.103982637004879</v>
      </c>
      <c r="H8" s="4">
        <v>0.186</v>
      </c>
      <c r="I8" s="4">
        <v>-1.113</v>
      </c>
      <c r="J8" s="4">
        <v>0.97099999999999997</v>
      </c>
    </row>
    <row r="9" spans="1:10" ht="16" customHeight="1" x14ac:dyDescent="0.25">
      <c r="B9" s="1" t="s">
        <v>11</v>
      </c>
      <c r="C9" s="3">
        <v>8.7562999999999995</v>
      </c>
      <c r="D9" s="3">
        <v>6.2</v>
      </c>
      <c r="E9" s="3">
        <v>11.48</v>
      </c>
      <c r="F9" s="3">
        <v>0.97658999999999996</v>
      </c>
      <c r="G9" s="3">
        <v>11.15299841257152</v>
      </c>
      <c r="H9" s="4">
        <v>-0.23200000000000001</v>
      </c>
      <c r="I9" s="4">
        <v>4.4999999999999998E-2</v>
      </c>
      <c r="J9" s="4">
        <v>0.93110000000000004</v>
      </c>
    </row>
    <row r="10" spans="1:10" ht="16" customHeight="1" x14ac:dyDescent="0.25">
      <c r="B10" s="1" t="s">
        <v>12</v>
      </c>
      <c r="C10" s="3">
        <v>210.30810000685932</v>
      </c>
      <c r="D10" s="3">
        <v>204.0331348</v>
      </c>
      <c r="E10" s="3">
        <v>219.05491520000001</v>
      </c>
      <c r="F10" s="3">
        <v>2.7497634731492071</v>
      </c>
      <c r="G10" s="3">
        <f>(F10/C10)*100</f>
        <v>1.307492898780181</v>
      </c>
      <c r="H10" s="4">
        <v>-0.28704153841322949</v>
      </c>
      <c r="I10" s="4">
        <v>-0.75964882153469138</v>
      </c>
      <c r="J10" s="4">
        <v>0.9657</v>
      </c>
    </row>
    <row r="11" spans="1:10" ht="16" customHeight="1" x14ac:dyDescent="0.25">
      <c r="A11" s="1" t="s">
        <v>559</v>
      </c>
      <c r="B11" s="1" t="s">
        <v>8</v>
      </c>
      <c r="C11" s="3">
        <v>8.9181000001335651</v>
      </c>
      <c r="D11" s="3">
        <v>7.2880379810000004</v>
      </c>
      <c r="E11" s="3">
        <v>11.49959778</v>
      </c>
      <c r="F11" s="3">
        <v>0.7150821225752394</v>
      </c>
      <c r="G11" s="3">
        <v>8.0183236627143639</v>
      </c>
      <c r="H11" s="4">
        <v>0.47298812021118669</v>
      </c>
      <c r="I11" s="4">
        <v>0.8175739104882882</v>
      </c>
      <c r="J11" s="4">
        <v>0.55469999999999997</v>
      </c>
    </row>
    <row r="12" spans="1:10" ht="16" customHeight="1" x14ac:dyDescent="0.25">
      <c r="B12" s="1" t="s">
        <v>5</v>
      </c>
      <c r="C12" s="3">
        <v>8.2174000000216569</v>
      </c>
      <c r="D12" s="3">
        <v>6.0750906660000004</v>
      </c>
      <c r="E12" s="3">
        <v>11.00517258</v>
      </c>
      <c r="F12" s="3">
        <v>0.79432675179300916</v>
      </c>
      <c r="G12" s="3">
        <v>9.6663999779847121</v>
      </c>
      <c r="H12" s="4">
        <v>0.64705687688263225</v>
      </c>
      <c r="I12" s="4">
        <v>0.77658502956202236</v>
      </c>
      <c r="J12" s="4">
        <v>0.67730000000000001</v>
      </c>
    </row>
    <row r="13" spans="1:10" ht="16" customHeight="1" x14ac:dyDescent="0.25">
      <c r="B13" s="1" t="s">
        <v>3</v>
      </c>
      <c r="C13" s="3">
        <v>19.545699999819483</v>
      </c>
      <c r="D13" s="3">
        <v>16.436445500000001</v>
      </c>
      <c r="E13" s="3">
        <v>23.452091840000001</v>
      </c>
      <c r="F13" s="3">
        <v>1.0144716847687896</v>
      </c>
      <c r="G13" s="3">
        <v>5.1902550677548458</v>
      </c>
      <c r="H13" s="4">
        <v>0.30076484237475892</v>
      </c>
      <c r="I13" s="4">
        <v>0.90969364818788701</v>
      </c>
      <c r="J13" s="4">
        <v>0.86639999999999995</v>
      </c>
    </row>
    <row r="14" spans="1:10" ht="16" customHeight="1" x14ac:dyDescent="0.25">
      <c r="B14" s="1" t="s">
        <v>6</v>
      </c>
      <c r="C14" s="3">
        <v>43.956000000000003</v>
      </c>
      <c r="D14" s="3">
        <v>36.049999999999997</v>
      </c>
      <c r="E14" s="3">
        <v>57.01</v>
      </c>
      <c r="F14" s="3">
        <v>3.69983</v>
      </c>
      <c r="G14" s="3">
        <v>8.4171216671216662</v>
      </c>
      <c r="H14" s="4">
        <v>0.39500000000000002</v>
      </c>
      <c r="I14" s="4">
        <v>0.183</v>
      </c>
      <c r="J14" s="4">
        <v>0.82020000000000004</v>
      </c>
    </row>
    <row r="15" spans="1:10" ht="16" customHeight="1" x14ac:dyDescent="0.25">
      <c r="B15" s="1" t="s">
        <v>9</v>
      </c>
      <c r="C15" s="3">
        <v>40.466000000794217</v>
      </c>
      <c r="D15" s="3">
        <v>26.471989239999999</v>
      </c>
      <c r="E15" s="3">
        <v>51.155715319999999</v>
      </c>
      <c r="F15" s="3">
        <v>4.072892634889004</v>
      </c>
      <c r="G15" s="3">
        <v>10.064974632553419</v>
      </c>
      <c r="H15" s="4">
        <v>-0.42777989306985226</v>
      </c>
      <c r="I15" s="4">
        <v>0.2276889338284406</v>
      </c>
      <c r="J15" s="4">
        <v>0.92789999999999995</v>
      </c>
    </row>
    <row r="16" spans="1:10" ht="16" customHeight="1" x14ac:dyDescent="0.25">
      <c r="B16" s="1" t="s">
        <v>10</v>
      </c>
      <c r="C16" s="3">
        <v>84.363000000324959</v>
      </c>
      <c r="D16" s="3">
        <v>53.80504956</v>
      </c>
      <c r="E16" s="3">
        <v>118.12982479999999</v>
      </c>
      <c r="F16" s="3">
        <v>16.494540127699253</v>
      </c>
      <c r="G16" s="3">
        <v>19.551865305448736</v>
      </c>
      <c r="H16" s="4">
        <v>0.21902753481841808</v>
      </c>
      <c r="I16" s="4">
        <v>-1.0793914087342356</v>
      </c>
      <c r="J16" s="4">
        <v>0.96689999999999998</v>
      </c>
    </row>
    <row r="17" spans="1:11" ht="16" customHeight="1" x14ac:dyDescent="0.25">
      <c r="B17" s="1" t="s">
        <v>11</v>
      </c>
      <c r="C17" s="3">
        <v>8.5296000001082994</v>
      </c>
      <c r="D17" s="3">
        <v>6.0475591370000004</v>
      </c>
      <c r="E17" s="3">
        <v>10.852873600000001</v>
      </c>
      <c r="F17" s="3">
        <v>0.91571284740185932</v>
      </c>
      <c r="G17" s="3">
        <v>10.735706802080198</v>
      </c>
      <c r="H17" s="4">
        <v>-0.29382086527051449</v>
      </c>
      <c r="I17" s="4">
        <v>0.27178029076053678</v>
      </c>
      <c r="J17" s="4">
        <v>0.91410000000000002</v>
      </c>
    </row>
    <row r="18" spans="1:11" ht="16" customHeight="1" x14ac:dyDescent="0.25">
      <c r="B18" s="1" t="s">
        <v>12</v>
      </c>
      <c r="C18" s="3">
        <v>209.17800000613724</v>
      </c>
      <c r="D18" s="3">
        <v>202.13588050000001</v>
      </c>
      <c r="E18" s="3">
        <v>217.156992</v>
      </c>
      <c r="F18" s="3">
        <v>2.8801712184242461</v>
      </c>
      <c r="G18" s="3">
        <f>(F18/C18)*100</f>
        <v>1.3768996827294182</v>
      </c>
      <c r="H18" s="4">
        <v>-0.47043046143422507</v>
      </c>
      <c r="I18" s="4">
        <v>-0.45648299615566712</v>
      </c>
      <c r="J18" s="4">
        <v>0.94220000000000004</v>
      </c>
    </row>
    <row r="19" spans="1:11" ht="16" customHeight="1" x14ac:dyDescent="0.25">
      <c r="A19" s="1" t="s">
        <v>560</v>
      </c>
      <c r="B19" s="1" t="s">
        <v>8</v>
      </c>
      <c r="C19" s="3">
        <v>8.5283000000397049</v>
      </c>
      <c r="D19" s="3">
        <v>6.9997551050000002</v>
      </c>
      <c r="E19" s="3">
        <v>10.25720894</v>
      </c>
      <c r="F19" s="3">
        <v>0.53737235708180531</v>
      </c>
      <c r="G19" s="3">
        <v>6.3010489438610682</v>
      </c>
      <c r="H19" s="4">
        <v>3.7021112850434183E-2</v>
      </c>
      <c r="I19" s="4">
        <v>0.10540754598060345</v>
      </c>
      <c r="J19" s="4">
        <v>0.54</v>
      </c>
    </row>
    <row r="20" spans="1:11" ht="16" customHeight="1" x14ac:dyDescent="0.25">
      <c r="B20" s="1" t="s">
        <v>18</v>
      </c>
      <c r="C20" s="3">
        <v>7.7963999999855611</v>
      </c>
      <c r="D20" s="3">
        <v>6.2607615650000001</v>
      </c>
      <c r="E20" s="3">
        <v>10.046808779999999</v>
      </c>
      <c r="F20" s="3">
        <v>0.6249422407755626</v>
      </c>
      <c r="G20" s="3">
        <v>8.0157796005428139</v>
      </c>
      <c r="H20" s="4">
        <v>0.58671423393971722</v>
      </c>
      <c r="I20" s="4">
        <v>0.87941423281952447</v>
      </c>
      <c r="J20" s="4">
        <v>0.50429999999999997</v>
      </c>
    </row>
    <row r="21" spans="1:11" ht="16" customHeight="1" x14ac:dyDescent="0.25">
      <c r="B21" s="1" t="s">
        <v>6</v>
      </c>
      <c r="C21" s="3">
        <v>45.335999999999999</v>
      </c>
      <c r="D21" s="3">
        <v>36.159999999999997</v>
      </c>
      <c r="E21" s="3">
        <v>57.23</v>
      </c>
      <c r="F21" s="3">
        <v>4.1551</v>
      </c>
      <c r="G21" s="3">
        <v>9.1651226398447161</v>
      </c>
      <c r="H21" s="4">
        <v>0.187</v>
      </c>
      <c r="I21" s="4">
        <v>-0.44600000000000001</v>
      </c>
      <c r="J21" s="4">
        <v>0.85189999999999999</v>
      </c>
    </row>
    <row r="22" spans="1:11" ht="16" customHeight="1" x14ac:dyDescent="0.25">
      <c r="B22" s="1" t="s">
        <v>9</v>
      </c>
      <c r="C22" s="3">
        <v>39.932700000108326</v>
      </c>
      <c r="D22" s="3">
        <v>27.28280131</v>
      </c>
      <c r="E22" s="3">
        <v>50.86401927</v>
      </c>
      <c r="F22" s="3">
        <v>3.771247839187609</v>
      </c>
      <c r="G22" s="3">
        <v>9.4440091433270954</v>
      </c>
      <c r="H22" s="4">
        <v>-0.31861175937049058</v>
      </c>
      <c r="I22" s="4">
        <v>0.44036504679016525</v>
      </c>
      <c r="J22" s="4">
        <v>0.67759999999999998</v>
      </c>
    </row>
    <row r="23" spans="1:11" ht="16" customHeight="1" x14ac:dyDescent="0.25">
      <c r="A23" s="1" t="s">
        <v>561</v>
      </c>
      <c r="B23" s="1" t="s">
        <v>8</v>
      </c>
      <c r="C23" s="5">
        <v>6.968</v>
      </c>
      <c r="D23" s="6">
        <v>5.04</v>
      </c>
      <c r="E23" s="6">
        <v>9.1</v>
      </c>
      <c r="F23" s="6">
        <v>0.61124999999999996</v>
      </c>
      <c r="G23" s="3">
        <v>8.7722445464982766</v>
      </c>
      <c r="H23" s="7">
        <v>0.28100000000000003</v>
      </c>
      <c r="I23" s="7">
        <v>0.79500000000000004</v>
      </c>
      <c r="J23" s="4">
        <v>0.47599999999999998</v>
      </c>
    </row>
    <row r="24" spans="1:11" ht="16" customHeight="1" x14ac:dyDescent="0.25">
      <c r="B24" s="1" t="s">
        <v>29</v>
      </c>
      <c r="C24" s="3">
        <v>7.5057999999999998</v>
      </c>
      <c r="D24" s="3">
        <v>6.12</v>
      </c>
      <c r="E24" s="3">
        <v>9.56</v>
      </c>
      <c r="F24" s="3">
        <v>0.55511999999999995</v>
      </c>
      <c r="G24" s="3">
        <v>7.3958805190652548</v>
      </c>
      <c r="H24" s="4">
        <v>0.629</v>
      </c>
      <c r="I24" s="4">
        <v>0.96499999999999997</v>
      </c>
      <c r="J24" s="4">
        <v>0.45</v>
      </c>
    </row>
    <row r="25" spans="1:11" ht="16" customHeight="1" x14ac:dyDescent="0.25">
      <c r="B25" s="1" t="s">
        <v>6</v>
      </c>
      <c r="C25" s="3">
        <v>43.659999999891696</v>
      </c>
      <c r="D25" s="3">
        <v>33.9252021</v>
      </c>
      <c r="E25" s="3">
        <v>55.522010729999998</v>
      </c>
      <c r="F25" s="3">
        <v>3.6587295373785151</v>
      </c>
      <c r="G25" s="3">
        <v>8.3800493297929251</v>
      </c>
      <c r="H25" s="4">
        <v>0.29799782277342296</v>
      </c>
      <c r="I25" s="4">
        <v>4.402174692128364E-2</v>
      </c>
      <c r="J25" s="4">
        <v>0.82589999999999997</v>
      </c>
    </row>
    <row r="26" spans="1:11" ht="16" customHeight="1" thickBot="1" x14ac:dyDescent="0.3">
      <c r="A26" s="9"/>
      <c r="B26" s="9" t="s">
        <v>9</v>
      </c>
      <c r="C26" s="10">
        <v>35.313000000000002</v>
      </c>
      <c r="D26" s="10">
        <v>25.64</v>
      </c>
      <c r="E26" s="10">
        <v>46.93</v>
      </c>
      <c r="F26" s="10">
        <v>3.7037200000000001</v>
      </c>
      <c r="G26" s="10">
        <v>10.488262113102822</v>
      </c>
      <c r="H26" s="11">
        <v>-7.0000000000000001E-3</v>
      </c>
      <c r="I26" s="11">
        <v>4.1000000000000002E-2</v>
      </c>
      <c r="J26" s="11">
        <v>0.76149999999999995</v>
      </c>
    </row>
    <row r="27" spans="1:11" ht="14.5" thickTop="1" x14ac:dyDescent="0.25">
      <c r="A27" s="2" t="s">
        <v>528</v>
      </c>
    </row>
    <row r="28" spans="1:11" x14ac:dyDescent="0.25">
      <c r="A28" s="2" t="s">
        <v>530</v>
      </c>
    </row>
    <row r="29" spans="1:11" x14ac:dyDescent="0.25">
      <c r="A29" s="2" t="s">
        <v>532</v>
      </c>
      <c r="C29" s="2"/>
      <c r="D29" s="2"/>
      <c r="E29" s="2"/>
      <c r="F29" s="2"/>
      <c r="G29" s="2"/>
      <c r="H29" s="2"/>
      <c r="I29" s="2"/>
      <c r="J29" s="2"/>
      <c r="K29" s="2"/>
    </row>
    <row r="30" spans="1:11" x14ac:dyDescent="0.25">
      <c r="A30" s="2" t="s">
        <v>534</v>
      </c>
      <c r="C30" s="2"/>
      <c r="D30" s="2"/>
      <c r="E30" s="2"/>
      <c r="F30" s="2"/>
      <c r="G30" s="2"/>
      <c r="H30" s="2"/>
      <c r="I30" s="2"/>
      <c r="J30" s="2"/>
      <c r="K30" s="2"/>
    </row>
    <row r="31" spans="1:11" x14ac:dyDescent="0.25">
      <c r="A31" s="2" t="s">
        <v>536</v>
      </c>
      <c r="C31" s="2"/>
      <c r="D31" s="2"/>
      <c r="E31" s="2"/>
      <c r="F31" s="2"/>
      <c r="G31" s="2"/>
      <c r="H31" s="2"/>
      <c r="I31" s="2"/>
      <c r="J31" s="2"/>
      <c r="K31" s="2"/>
    </row>
    <row r="32" spans="1:11" x14ac:dyDescent="0.25">
      <c r="A32" s="2" t="s">
        <v>538</v>
      </c>
      <c r="C32" s="2"/>
      <c r="D32" s="2"/>
      <c r="E32" s="2"/>
      <c r="F32" s="2"/>
      <c r="G32" s="2"/>
      <c r="H32" s="2"/>
      <c r="I32" s="2"/>
      <c r="J32" s="2"/>
      <c r="K32" s="2"/>
    </row>
    <row r="33" spans="1:11" x14ac:dyDescent="0.25">
      <c r="A33" s="2" t="s">
        <v>540</v>
      </c>
      <c r="C33" s="2"/>
      <c r="D33" s="2"/>
      <c r="E33" s="2"/>
      <c r="F33" s="2"/>
      <c r="G33" s="2"/>
      <c r="H33" s="2"/>
      <c r="I33" s="2"/>
      <c r="J33" s="2"/>
      <c r="K33" s="2"/>
    </row>
    <row r="34" spans="1:11" x14ac:dyDescent="0.25">
      <c r="A34" s="2" t="s">
        <v>562</v>
      </c>
      <c r="B34" s="23"/>
      <c r="C34" s="2"/>
      <c r="D34" s="2"/>
      <c r="E34" s="2"/>
      <c r="F34" s="2"/>
      <c r="G34" s="2"/>
      <c r="H34" s="2"/>
      <c r="I34" s="2"/>
      <c r="J34" s="2"/>
      <c r="K34" s="2"/>
    </row>
    <row r="35" spans="1:11" x14ac:dyDescent="0.25">
      <c r="A35" s="2" t="s">
        <v>563</v>
      </c>
      <c r="B35" s="23"/>
      <c r="C35" s="2"/>
      <c r="D35" s="2"/>
      <c r="E35" s="2"/>
      <c r="F35" s="2"/>
      <c r="G35" s="2"/>
      <c r="H35" s="2"/>
      <c r="I35" s="2"/>
      <c r="J35" s="2"/>
      <c r="K35" s="2"/>
    </row>
    <row r="36" spans="1:11" x14ac:dyDescent="0.25">
      <c r="A36" s="2" t="s">
        <v>565</v>
      </c>
      <c r="C36" s="2"/>
      <c r="D36" s="2"/>
      <c r="E36" s="2"/>
      <c r="F36" s="2"/>
      <c r="G36" s="2"/>
      <c r="H36" s="2"/>
      <c r="I36" s="2"/>
      <c r="J36" s="2"/>
      <c r="K36" s="2"/>
    </row>
    <row r="37" spans="1:11" x14ac:dyDescent="0.25">
      <c r="A37" s="2" t="s">
        <v>566</v>
      </c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ht="16" x14ac:dyDescent="0.25">
      <c r="A38" s="2" t="s">
        <v>567</v>
      </c>
      <c r="K38" s="2"/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zoomScale="115" zoomScaleNormal="115" workbookViewId="0">
      <selection activeCell="F19" sqref="F19"/>
    </sheetView>
  </sheetViews>
  <sheetFormatPr defaultColWidth="8.7265625" defaultRowHeight="14" x14ac:dyDescent="0.25"/>
  <cols>
    <col min="1" max="2" width="15.453125" style="22" customWidth="1"/>
    <col min="3" max="3" width="24.08984375" style="22" customWidth="1"/>
    <col min="4" max="4" width="25.90625" style="22" customWidth="1"/>
    <col min="5" max="6" width="15.453125" style="20" customWidth="1"/>
    <col min="7" max="16384" width="8.7265625" style="20"/>
  </cols>
  <sheetData>
    <row r="1" spans="1:4" ht="19" customHeight="1" thickBot="1" x14ac:dyDescent="0.3">
      <c r="A1" s="71" t="s">
        <v>568</v>
      </c>
      <c r="B1" s="71"/>
      <c r="C1" s="71"/>
      <c r="D1" s="71"/>
    </row>
    <row r="2" spans="1:4" ht="14.5" thickTop="1" x14ac:dyDescent="0.25">
      <c r="A2" s="8" t="s">
        <v>30</v>
      </c>
      <c r="B2" s="8" t="s">
        <v>31</v>
      </c>
      <c r="C2" s="8" t="s">
        <v>32</v>
      </c>
      <c r="D2" s="8" t="s">
        <v>569</v>
      </c>
    </row>
    <row r="3" spans="1:4" x14ac:dyDescent="0.25">
      <c r="A3" s="23" t="s">
        <v>33</v>
      </c>
      <c r="B3" s="23">
        <v>27205</v>
      </c>
      <c r="C3" s="23">
        <v>1400</v>
      </c>
      <c r="D3" s="23">
        <v>25534</v>
      </c>
    </row>
    <row r="4" spans="1:4" x14ac:dyDescent="0.25">
      <c r="A4" s="23" t="s">
        <v>34</v>
      </c>
      <c r="B4" s="23">
        <v>20954</v>
      </c>
      <c r="C4" s="23">
        <v>1307</v>
      </c>
      <c r="D4" s="23">
        <v>19498</v>
      </c>
    </row>
    <row r="5" spans="1:4" x14ac:dyDescent="0.25">
      <c r="A5" s="23" t="s">
        <v>35</v>
      </c>
      <c r="B5" s="23">
        <v>10151</v>
      </c>
      <c r="C5" s="23">
        <v>954</v>
      </c>
      <c r="D5" s="23">
        <v>7691</v>
      </c>
    </row>
    <row r="6" spans="1:4" x14ac:dyDescent="0.25">
      <c r="A6" s="23" t="s">
        <v>36</v>
      </c>
      <c r="B6" s="23">
        <v>28514</v>
      </c>
      <c r="C6" s="23">
        <v>1677</v>
      </c>
      <c r="D6" s="23">
        <v>26594</v>
      </c>
    </row>
    <row r="7" spans="1:4" x14ac:dyDescent="0.25">
      <c r="A7" s="23" t="s">
        <v>37</v>
      </c>
      <c r="B7" s="23">
        <v>28489</v>
      </c>
      <c r="C7" s="23">
        <v>1682</v>
      </c>
      <c r="D7" s="23">
        <v>26256</v>
      </c>
    </row>
    <row r="8" spans="1:4" x14ac:dyDescent="0.25">
      <c r="A8" s="23" t="s">
        <v>38</v>
      </c>
      <c r="B8" s="23">
        <v>9967</v>
      </c>
      <c r="C8" s="23">
        <v>1101</v>
      </c>
      <c r="D8" s="23">
        <v>6799</v>
      </c>
    </row>
    <row r="9" spans="1:4" x14ac:dyDescent="0.25">
      <c r="A9" s="23" t="s">
        <v>39</v>
      </c>
      <c r="B9" s="23">
        <v>18557</v>
      </c>
      <c r="C9" s="23">
        <v>1084</v>
      </c>
      <c r="D9" s="23">
        <v>16818</v>
      </c>
    </row>
    <row r="10" spans="1:4" x14ac:dyDescent="0.25">
      <c r="A10" s="23" t="s">
        <v>40</v>
      </c>
      <c r="B10" s="23">
        <v>46155</v>
      </c>
      <c r="C10" s="23">
        <v>1688</v>
      </c>
      <c r="D10" s="23">
        <v>44616</v>
      </c>
    </row>
    <row r="11" spans="1:4" x14ac:dyDescent="0.25">
      <c r="A11" s="23" t="s">
        <v>41</v>
      </c>
      <c r="B11" s="23">
        <v>6681</v>
      </c>
      <c r="C11" s="23">
        <v>656</v>
      </c>
      <c r="D11" s="23">
        <v>4098</v>
      </c>
    </row>
    <row r="12" spans="1:4" x14ac:dyDescent="0.25">
      <c r="A12" s="23" t="s">
        <v>42</v>
      </c>
      <c r="B12" s="23">
        <v>15526</v>
      </c>
      <c r="C12" s="23">
        <v>928</v>
      </c>
      <c r="D12" s="23">
        <v>13873</v>
      </c>
    </row>
    <row r="13" spans="1:4" x14ac:dyDescent="0.25">
      <c r="A13" s="23" t="s">
        <v>43</v>
      </c>
      <c r="B13" s="23">
        <v>13046</v>
      </c>
      <c r="C13" s="23">
        <v>818</v>
      </c>
      <c r="D13" s="23">
        <v>11622</v>
      </c>
    </row>
    <row r="14" spans="1:4" x14ac:dyDescent="0.25">
      <c r="A14" s="23" t="s">
        <v>44</v>
      </c>
      <c r="B14" s="23">
        <v>3284</v>
      </c>
      <c r="C14" s="23">
        <v>388</v>
      </c>
      <c r="D14" s="23">
        <v>1635</v>
      </c>
    </row>
    <row r="15" spans="1:4" x14ac:dyDescent="0.25">
      <c r="A15" s="23" t="s">
        <v>45</v>
      </c>
      <c r="B15" s="23">
        <v>22125</v>
      </c>
      <c r="C15" s="23">
        <v>1137</v>
      </c>
      <c r="D15" s="23">
        <v>20544</v>
      </c>
    </row>
    <row r="16" spans="1:4" x14ac:dyDescent="0.25">
      <c r="A16" s="23" t="s">
        <v>46</v>
      </c>
      <c r="B16" s="23">
        <v>34596</v>
      </c>
      <c r="C16" s="23">
        <v>1362</v>
      </c>
      <c r="D16" s="23">
        <v>32946</v>
      </c>
    </row>
    <row r="17" spans="1:4" x14ac:dyDescent="0.25">
      <c r="A17" s="23" t="s">
        <v>47</v>
      </c>
      <c r="B17" s="23">
        <v>7782</v>
      </c>
      <c r="C17" s="23">
        <v>782</v>
      </c>
      <c r="D17" s="23">
        <v>4947</v>
      </c>
    </row>
    <row r="18" spans="1:4" x14ac:dyDescent="0.25">
      <c r="A18" s="23" t="s">
        <v>48</v>
      </c>
      <c r="B18" s="23">
        <v>16442</v>
      </c>
      <c r="C18" s="23">
        <v>1054</v>
      </c>
      <c r="D18" s="23">
        <v>14964</v>
      </c>
    </row>
    <row r="19" spans="1:4" x14ac:dyDescent="0.25">
      <c r="A19" s="23" t="s">
        <v>49</v>
      </c>
      <c r="B19" s="23">
        <v>24157</v>
      </c>
      <c r="C19" s="23">
        <v>1491</v>
      </c>
      <c r="D19" s="23">
        <v>22390</v>
      </c>
    </row>
    <row r="20" spans="1:4" x14ac:dyDescent="0.25">
      <c r="A20" s="23" t="s">
        <v>50</v>
      </c>
      <c r="B20" s="23">
        <v>6892</v>
      </c>
      <c r="C20" s="23">
        <v>824</v>
      </c>
      <c r="D20" s="23">
        <v>4309</v>
      </c>
    </row>
    <row r="21" spans="1:4" x14ac:dyDescent="0.25">
      <c r="A21" s="23" t="s">
        <v>51</v>
      </c>
      <c r="B21" s="23">
        <v>28994</v>
      </c>
      <c r="C21" s="23">
        <v>1528</v>
      </c>
      <c r="D21" s="23">
        <v>27107</v>
      </c>
    </row>
    <row r="22" spans="1:4" x14ac:dyDescent="0.25">
      <c r="A22" s="23" t="s">
        <v>52</v>
      </c>
      <c r="B22" s="23">
        <v>16831</v>
      </c>
      <c r="C22" s="23">
        <v>1160</v>
      </c>
      <c r="D22" s="23">
        <v>14906</v>
      </c>
    </row>
    <row r="23" spans="1:4" x14ac:dyDescent="0.25">
      <c r="A23" s="23" t="s">
        <v>53</v>
      </c>
      <c r="B23" s="23">
        <v>9333</v>
      </c>
      <c r="C23" s="23">
        <v>1082</v>
      </c>
      <c r="D23" s="23">
        <v>5971</v>
      </c>
    </row>
    <row r="24" spans="1:4" x14ac:dyDescent="0.25">
      <c r="A24" s="23" t="s">
        <v>54</v>
      </c>
      <c r="B24" s="23">
        <v>157363</v>
      </c>
      <c r="C24" s="23">
        <v>8808</v>
      </c>
      <c r="D24" s="23">
        <v>145434</v>
      </c>
    </row>
    <row r="25" spans="1:4" x14ac:dyDescent="0.25">
      <c r="A25" s="23" t="s">
        <v>55</v>
      </c>
      <c r="B25" s="23">
        <v>184228</v>
      </c>
      <c r="C25" s="23">
        <v>9508</v>
      </c>
      <c r="D25" s="23">
        <v>172234</v>
      </c>
    </row>
    <row r="26" spans="1:4" x14ac:dyDescent="0.25">
      <c r="A26" s="23" t="s">
        <v>56</v>
      </c>
      <c r="B26" s="23">
        <v>54090</v>
      </c>
      <c r="C26" s="23">
        <v>5787</v>
      </c>
      <c r="D26" s="23">
        <v>35450</v>
      </c>
    </row>
    <row r="27" spans="1:4" ht="14.5" thickBot="1" x14ac:dyDescent="0.3">
      <c r="A27" s="24" t="s">
        <v>57</v>
      </c>
      <c r="B27" s="24">
        <v>395681</v>
      </c>
      <c r="C27" s="24">
        <v>24103</v>
      </c>
      <c r="D27" s="24">
        <v>353118</v>
      </c>
    </row>
    <row r="28" spans="1:4" ht="14.5" thickTop="1" x14ac:dyDescent="0.25"/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4"/>
  <sheetViews>
    <sheetView workbookViewId="0">
      <selection activeCell="E13" sqref="E13"/>
    </sheetView>
  </sheetViews>
  <sheetFormatPr defaultColWidth="8.7265625" defaultRowHeight="14" x14ac:dyDescent="0.25"/>
  <cols>
    <col min="1" max="1" width="8.7265625" style="22"/>
    <col min="2" max="2" width="13.7265625" style="22" customWidth="1"/>
    <col min="3" max="3" width="16.6328125" style="22" customWidth="1"/>
    <col min="4" max="4" width="16" style="22" customWidth="1"/>
    <col min="5" max="5" width="14.08984375" style="22" customWidth="1"/>
    <col min="6" max="6" width="19.7265625" style="22" customWidth="1"/>
    <col min="7" max="7" width="15.7265625" style="22" customWidth="1"/>
    <col min="8" max="8" width="15.36328125" style="22" customWidth="1"/>
    <col min="9" max="9" width="21.36328125" style="22" customWidth="1"/>
    <col min="10" max="10" width="25.26953125" style="22" customWidth="1"/>
    <col min="11" max="13" width="14.6328125" style="22" customWidth="1"/>
    <col min="14" max="14" width="44.08984375" style="22" customWidth="1"/>
    <col min="15" max="15" width="42.08984375" style="22" customWidth="1"/>
    <col min="16" max="16384" width="8.7265625" style="22"/>
  </cols>
  <sheetData>
    <row r="1" spans="1:15" ht="21.65" customHeight="1" thickBot="1" x14ac:dyDescent="0.3">
      <c r="A1" s="21" t="s">
        <v>1664</v>
      </c>
    </row>
    <row r="2" spans="1:15" ht="16.5" thickTop="1" x14ac:dyDescent="0.25">
      <c r="A2" s="8" t="s">
        <v>570</v>
      </c>
      <c r="B2" s="8" t="s">
        <v>571</v>
      </c>
      <c r="C2" s="8" t="s">
        <v>572</v>
      </c>
      <c r="D2" s="8" t="s">
        <v>30</v>
      </c>
      <c r="E2" s="8" t="s">
        <v>573</v>
      </c>
      <c r="F2" s="8" t="s">
        <v>1135</v>
      </c>
      <c r="G2" s="8" t="s">
        <v>1136</v>
      </c>
      <c r="H2" s="8" t="s">
        <v>1137</v>
      </c>
      <c r="I2" s="8" t="s">
        <v>574</v>
      </c>
      <c r="J2" s="8" t="s">
        <v>1133</v>
      </c>
      <c r="K2" s="8" t="s">
        <v>1667</v>
      </c>
      <c r="L2" s="8" t="s">
        <v>1138</v>
      </c>
      <c r="M2" s="8" t="s">
        <v>1139</v>
      </c>
      <c r="N2" s="72" t="s">
        <v>575</v>
      </c>
      <c r="O2" s="72"/>
    </row>
    <row r="3" spans="1:15" x14ac:dyDescent="0.25">
      <c r="A3" s="23">
        <v>1</v>
      </c>
      <c r="B3" s="23" t="s">
        <v>1687</v>
      </c>
      <c r="C3" s="23" t="s">
        <v>576</v>
      </c>
      <c r="D3" s="23" t="s">
        <v>33</v>
      </c>
      <c r="E3" s="23">
        <v>29189833</v>
      </c>
      <c r="F3" s="46">
        <v>1.1057818437275E-5</v>
      </c>
      <c r="G3" s="46">
        <v>8.1738714227990198E-4</v>
      </c>
      <c r="H3" s="46">
        <v>1.10578184372846E-5</v>
      </c>
      <c r="I3" s="44">
        <v>-1.1884485044876301</v>
      </c>
      <c r="J3" s="23" t="s">
        <v>577</v>
      </c>
      <c r="K3" s="23"/>
      <c r="L3" s="23"/>
      <c r="M3" s="23"/>
      <c r="N3" s="23"/>
      <c r="O3" s="23"/>
    </row>
    <row r="4" spans="1:15" x14ac:dyDescent="0.25">
      <c r="A4" s="23">
        <v>2</v>
      </c>
      <c r="B4" s="23" t="s">
        <v>578</v>
      </c>
      <c r="C4" s="23" t="s">
        <v>579</v>
      </c>
      <c r="D4" s="23" t="s">
        <v>33</v>
      </c>
      <c r="E4" s="23">
        <v>495744205</v>
      </c>
      <c r="F4" s="46">
        <v>3.25187635061171E-6</v>
      </c>
      <c r="G4" s="46">
        <v>1.1423607667246101E-5</v>
      </c>
      <c r="H4" s="46">
        <v>3.25187635060867E-6</v>
      </c>
      <c r="I4" s="44">
        <v>-0.10427389081305601</v>
      </c>
      <c r="J4" s="23" t="s">
        <v>580</v>
      </c>
      <c r="K4" s="23"/>
      <c r="L4" s="23"/>
      <c r="M4" s="23"/>
      <c r="N4" s="23"/>
      <c r="O4" s="23"/>
    </row>
    <row r="5" spans="1:15" x14ac:dyDescent="0.25">
      <c r="A5" s="23">
        <v>3</v>
      </c>
      <c r="B5" s="23" t="s">
        <v>1687</v>
      </c>
      <c r="C5" s="23" t="s">
        <v>581</v>
      </c>
      <c r="D5" s="23" t="s">
        <v>33</v>
      </c>
      <c r="E5" s="23">
        <v>510363294</v>
      </c>
      <c r="F5" s="46">
        <v>1.05580105423372E-5</v>
      </c>
      <c r="G5" s="46">
        <v>1.04512E-4</v>
      </c>
      <c r="H5" s="46">
        <v>1.05580105423372E-5</v>
      </c>
      <c r="I5" s="44">
        <v>1.2472393310000001</v>
      </c>
      <c r="J5" s="23" t="s">
        <v>582</v>
      </c>
      <c r="K5" s="23"/>
      <c r="L5" s="23"/>
      <c r="M5" s="23"/>
      <c r="N5" s="23"/>
      <c r="O5" s="23"/>
    </row>
    <row r="6" spans="1:15" x14ac:dyDescent="0.25">
      <c r="A6" s="23">
        <v>3</v>
      </c>
      <c r="B6" s="23" t="s">
        <v>583</v>
      </c>
      <c r="C6" s="23" t="s">
        <v>581</v>
      </c>
      <c r="D6" s="23" t="s">
        <v>33</v>
      </c>
      <c r="E6" s="23">
        <v>510363294</v>
      </c>
      <c r="F6" s="46">
        <v>6.0534629564259004E-4</v>
      </c>
      <c r="G6" s="46">
        <v>1.17679085947628E-5</v>
      </c>
      <c r="H6" s="46">
        <v>1.46766895368334E-5</v>
      </c>
      <c r="I6" s="44">
        <v>0.55679038437804695</v>
      </c>
      <c r="J6" s="23" t="s">
        <v>582</v>
      </c>
      <c r="K6" s="23"/>
      <c r="L6" s="23"/>
      <c r="M6" s="23"/>
      <c r="N6" s="23"/>
      <c r="O6" s="23"/>
    </row>
    <row r="7" spans="1:15" x14ac:dyDescent="0.25">
      <c r="A7" s="23">
        <v>3</v>
      </c>
      <c r="B7" s="23" t="s">
        <v>584</v>
      </c>
      <c r="C7" s="23" t="s">
        <v>581</v>
      </c>
      <c r="D7" s="23" t="s">
        <v>33</v>
      </c>
      <c r="E7" s="23">
        <v>510363294</v>
      </c>
      <c r="F7" s="46">
        <v>5.4107266026877301E-4</v>
      </c>
      <c r="G7" s="46">
        <v>6.8972640950229697E-6</v>
      </c>
      <c r="H7" s="46">
        <v>1.52456346153436E-5</v>
      </c>
      <c r="I7" s="44">
        <v>0.483026618622517</v>
      </c>
      <c r="J7" s="23" t="s">
        <v>582</v>
      </c>
      <c r="K7" s="23"/>
      <c r="L7" s="23"/>
      <c r="M7" s="23"/>
      <c r="N7" s="23"/>
      <c r="O7" s="23"/>
    </row>
    <row r="8" spans="1:15" x14ac:dyDescent="0.25">
      <c r="A8" s="23">
        <v>3</v>
      </c>
      <c r="B8" s="23" t="s">
        <v>585</v>
      </c>
      <c r="C8" s="23" t="s">
        <v>581</v>
      </c>
      <c r="D8" s="23" t="s">
        <v>33</v>
      </c>
      <c r="E8" s="23">
        <v>510363294</v>
      </c>
      <c r="F8" s="46">
        <v>2.36945419905689E-6</v>
      </c>
      <c r="G8" s="46">
        <v>1.8791783610615202E-5</v>
      </c>
      <c r="H8" s="46">
        <v>2.3694541990413698E-6</v>
      </c>
      <c r="I8" s="44">
        <v>1.2476817198847501</v>
      </c>
      <c r="J8" s="23" t="s">
        <v>582</v>
      </c>
      <c r="K8" s="23"/>
      <c r="L8" s="23"/>
      <c r="M8" s="23"/>
      <c r="N8" s="23"/>
      <c r="O8" s="23"/>
    </row>
    <row r="9" spans="1:15" x14ac:dyDescent="0.25">
      <c r="A9" s="23">
        <v>4</v>
      </c>
      <c r="B9" s="23" t="s">
        <v>586</v>
      </c>
      <c r="C9" s="23" t="s">
        <v>587</v>
      </c>
      <c r="D9" s="23" t="s">
        <v>33</v>
      </c>
      <c r="E9" s="23">
        <v>568497071</v>
      </c>
      <c r="F9" s="46">
        <v>6.1554168435804003E-6</v>
      </c>
      <c r="G9" s="46">
        <v>1.3162857139718399E-5</v>
      </c>
      <c r="H9" s="46">
        <v>6.1554168436341098E-6</v>
      </c>
      <c r="I9" s="44">
        <v>-0.175327123830222</v>
      </c>
      <c r="J9" s="23" t="s">
        <v>588</v>
      </c>
      <c r="K9" s="23"/>
      <c r="L9" s="23"/>
      <c r="M9" s="23"/>
      <c r="N9" s="23"/>
      <c r="O9" s="23"/>
    </row>
    <row r="10" spans="1:15" x14ac:dyDescent="0.25">
      <c r="A10" s="23">
        <v>5</v>
      </c>
      <c r="B10" s="23" t="s">
        <v>1687</v>
      </c>
      <c r="C10" s="23" t="s">
        <v>589</v>
      </c>
      <c r="D10" s="23" t="s">
        <v>33</v>
      </c>
      <c r="E10" s="23">
        <v>578902802</v>
      </c>
      <c r="F10" s="46">
        <v>1.35415907896388E-5</v>
      </c>
      <c r="G10" s="46">
        <v>1.06472047830658E-3</v>
      </c>
      <c r="H10" s="46">
        <v>1.3541590789680701E-5</v>
      </c>
      <c r="I10" s="44">
        <v>1.4126918939744799</v>
      </c>
      <c r="J10" s="23" t="s">
        <v>590</v>
      </c>
      <c r="K10" s="23"/>
      <c r="L10" s="23"/>
      <c r="M10" s="23" t="s">
        <v>542</v>
      </c>
      <c r="N10" s="23"/>
      <c r="O10" s="23"/>
    </row>
    <row r="11" spans="1:15" x14ac:dyDescent="0.25">
      <c r="A11" s="23">
        <v>6</v>
      </c>
      <c r="B11" s="23" t="s">
        <v>1688</v>
      </c>
      <c r="C11" s="23" t="s">
        <v>591</v>
      </c>
      <c r="D11" s="23" t="s">
        <v>34</v>
      </c>
      <c r="E11" s="23">
        <v>16506242</v>
      </c>
      <c r="F11" s="46">
        <v>2.47385459858202E-6</v>
      </c>
      <c r="G11" s="46">
        <v>1.78791734693057E-3</v>
      </c>
      <c r="H11" s="46">
        <v>2.7346373946717199E-7</v>
      </c>
      <c r="I11" s="44">
        <v>0.25126529261324498</v>
      </c>
      <c r="J11" s="23" t="s">
        <v>592</v>
      </c>
      <c r="K11" s="23"/>
      <c r="L11" s="23"/>
      <c r="M11" s="23"/>
      <c r="N11" s="23"/>
      <c r="O11" s="23"/>
    </row>
    <row r="12" spans="1:15" x14ac:dyDescent="0.25">
      <c r="A12" s="23">
        <v>7</v>
      </c>
      <c r="B12" s="23" t="s">
        <v>1689</v>
      </c>
      <c r="C12" s="23" t="s">
        <v>593</v>
      </c>
      <c r="D12" s="23" t="s">
        <v>34</v>
      </c>
      <c r="E12" s="23">
        <v>593509445</v>
      </c>
      <c r="F12" s="46">
        <v>4.8109496847995197E-6</v>
      </c>
      <c r="G12" s="46">
        <v>7.4609585306113701E-3</v>
      </c>
      <c r="H12" s="46">
        <v>4.8109496850120902E-6</v>
      </c>
      <c r="I12" s="44">
        <v>-0.72993379535097302</v>
      </c>
      <c r="J12" s="23" t="s">
        <v>594</v>
      </c>
      <c r="K12" s="23"/>
      <c r="L12" s="23"/>
      <c r="M12" s="23"/>
      <c r="N12" s="23" t="s">
        <v>595</v>
      </c>
      <c r="O12" s="23" t="s">
        <v>596</v>
      </c>
    </row>
    <row r="13" spans="1:15" x14ac:dyDescent="0.25">
      <c r="A13" s="23">
        <v>8</v>
      </c>
      <c r="B13" s="23" t="s">
        <v>597</v>
      </c>
      <c r="C13" s="23" t="s">
        <v>598</v>
      </c>
      <c r="D13" s="23" t="s">
        <v>34</v>
      </c>
      <c r="E13" s="23">
        <v>593923491</v>
      </c>
      <c r="F13" s="46">
        <v>3.3529705817335901E-6</v>
      </c>
      <c r="G13" s="46">
        <v>1.5008480632955901E-2</v>
      </c>
      <c r="H13" s="46">
        <v>3.3529705815661799E-6</v>
      </c>
      <c r="I13" s="44">
        <v>-0.78936473773734395</v>
      </c>
      <c r="J13" s="23" t="s">
        <v>599</v>
      </c>
      <c r="K13" s="23"/>
      <c r="L13" s="23"/>
      <c r="M13" s="23"/>
      <c r="N13" s="23" t="s">
        <v>595</v>
      </c>
      <c r="O13" s="23" t="s">
        <v>596</v>
      </c>
    </row>
    <row r="14" spans="1:15" x14ac:dyDescent="0.25">
      <c r="A14" s="23">
        <v>9</v>
      </c>
      <c r="B14" s="23" t="s">
        <v>600</v>
      </c>
      <c r="C14" s="23" t="s">
        <v>601</v>
      </c>
      <c r="D14" s="23" t="s">
        <v>34</v>
      </c>
      <c r="E14" s="23">
        <v>594008797</v>
      </c>
      <c r="F14" s="46">
        <v>2.8133861427430499E-6</v>
      </c>
      <c r="G14" s="46">
        <v>9.8960140407689206E-5</v>
      </c>
      <c r="H14" s="46">
        <v>2.81338614275169E-6</v>
      </c>
      <c r="I14" s="44">
        <v>-7.8548343811006803E-3</v>
      </c>
      <c r="J14" s="23" t="s">
        <v>599</v>
      </c>
      <c r="K14" s="23"/>
      <c r="L14" s="23"/>
      <c r="M14" s="23"/>
      <c r="N14" s="23"/>
      <c r="O14" s="23"/>
    </row>
    <row r="15" spans="1:15" x14ac:dyDescent="0.25">
      <c r="A15" s="23">
        <v>10</v>
      </c>
      <c r="B15" s="23" t="s">
        <v>597</v>
      </c>
      <c r="C15" s="23" t="s">
        <v>602</v>
      </c>
      <c r="D15" s="23" t="s">
        <v>34</v>
      </c>
      <c r="E15" s="23">
        <v>605009100</v>
      </c>
      <c r="F15" s="46">
        <v>4.5831085334876002E-6</v>
      </c>
      <c r="G15" s="46">
        <v>8.8505705982341101E-3</v>
      </c>
      <c r="H15" s="46">
        <v>4.5831085330978803E-6</v>
      </c>
      <c r="I15" s="44">
        <v>0.758304258800933</v>
      </c>
      <c r="J15" s="23" t="s">
        <v>603</v>
      </c>
      <c r="K15" s="23"/>
      <c r="L15" s="23"/>
      <c r="M15" s="23"/>
      <c r="N15" s="23"/>
      <c r="O15" s="23"/>
    </row>
    <row r="16" spans="1:15" x14ac:dyDescent="0.25">
      <c r="A16" s="23">
        <v>11</v>
      </c>
      <c r="B16" s="23" t="s">
        <v>1689</v>
      </c>
      <c r="C16" s="23" t="s">
        <v>604</v>
      </c>
      <c r="D16" s="23" t="s">
        <v>34</v>
      </c>
      <c r="E16" s="23">
        <v>613418215</v>
      </c>
      <c r="F16" s="46">
        <v>9.0721954174753997E-6</v>
      </c>
      <c r="G16" s="46">
        <v>1.5275729749228599E-2</v>
      </c>
      <c r="H16" s="46">
        <v>9.0721954176254397E-6</v>
      </c>
      <c r="I16" s="44">
        <v>0.68455347862828797</v>
      </c>
      <c r="J16" s="23" t="s">
        <v>605</v>
      </c>
      <c r="K16" s="23"/>
      <c r="L16" s="23"/>
      <c r="M16" s="23"/>
      <c r="N16" s="23"/>
      <c r="O16" s="23"/>
    </row>
    <row r="17" spans="1:15" x14ac:dyDescent="0.25">
      <c r="A17" s="23">
        <v>11</v>
      </c>
      <c r="B17" s="23" t="s">
        <v>597</v>
      </c>
      <c r="C17" s="23" t="s">
        <v>604</v>
      </c>
      <c r="D17" s="23" t="s">
        <v>34</v>
      </c>
      <c r="E17" s="23">
        <v>613418215</v>
      </c>
      <c r="F17" s="46">
        <v>1.7070784169161501E-5</v>
      </c>
      <c r="G17" s="46">
        <v>6.7367617884282098E-3</v>
      </c>
      <c r="H17" s="46">
        <v>1.7070784168974202E-5</v>
      </c>
      <c r="I17" s="44">
        <v>0.70267656689986802</v>
      </c>
      <c r="J17" s="23" t="s">
        <v>605</v>
      </c>
      <c r="K17" s="23"/>
      <c r="L17" s="23"/>
      <c r="M17" s="23"/>
      <c r="N17" s="23"/>
      <c r="O17" s="23"/>
    </row>
    <row r="18" spans="1:15" x14ac:dyDescent="0.25">
      <c r="A18" s="23">
        <v>12</v>
      </c>
      <c r="B18" s="23" t="s">
        <v>606</v>
      </c>
      <c r="C18" s="23" t="s">
        <v>607</v>
      </c>
      <c r="D18" s="23" t="s">
        <v>34</v>
      </c>
      <c r="E18" s="23">
        <v>645269062</v>
      </c>
      <c r="F18" s="46">
        <v>4.0600000000000001E-6</v>
      </c>
      <c r="G18" s="46">
        <v>4.0731300000000002E-4</v>
      </c>
      <c r="H18" s="46">
        <v>4.0639184536870903E-6</v>
      </c>
      <c r="I18" s="44">
        <v>-0.140956568</v>
      </c>
      <c r="J18" s="23" t="s">
        <v>608</v>
      </c>
      <c r="K18" s="23"/>
      <c r="L18" s="23"/>
      <c r="M18" s="23"/>
      <c r="N18" s="23"/>
      <c r="O18" s="23"/>
    </row>
    <row r="19" spans="1:15" x14ac:dyDescent="0.25">
      <c r="A19" s="23">
        <v>13</v>
      </c>
      <c r="B19" s="23" t="s">
        <v>609</v>
      </c>
      <c r="C19" s="23" t="s">
        <v>610</v>
      </c>
      <c r="D19" s="23" t="s">
        <v>34</v>
      </c>
      <c r="E19" s="23">
        <v>654241359</v>
      </c>
      <c r="F19" s="46">
        <v>2.5375608249360602E-6</v>
      </c>
      <c r="G19" s="46">
        <v>5.3010111542538398E-6</v>
      </c>
      <c r="H19" s="46">
        <v>2.5375608249406401E-6</v>
      </c>
      <c r="I19" s="44">
        <v>1.7135786484499101E-2</v>
      </c>
      <c r="J19" s="23" t="s">
        <v>611</v>
      </c>
      <c r="K19" s="23"/>
      <c r="L19" s="23"/>
      <c r="M19" s="23"/>
      <c r="N19" s="23"/>
      <c r="O19" s="23"/>
    </row>
    <row r="20" spans="1:15" x14ac:dyDescent="0.25">
      <c r="A20" s="23">
        <v>14</v>
      </c>
      <c r="B20" s="23" t="s">
        <v>1690</v>
      </c>
      <c r="C20" s="23" t="s">
        <v>612</v>
      </c>
      <c r="D20" s="23" t="s">
        <v>34</v>
      </c>
      <c r="E20" s="23">
        <v>685650335</v>
      </c>
      <c r="F20" s="46">
        <v>2.36649385257873E-7</v>
      </c>
      <c r="G20" s="46">
        <v>6.4793077426006304E-3</v>
      </c>
      <c r="H20" s="46">
        <v>3.3910788356858803E-8</v>
      </c>
      <c r="I20" s="44">
        <v>0.230065259123479</v>
      </c>
      <c r="J20" s="23" t="s">
        <v>613</v>
      </c>
      <c r="K20" s="23" t="s">
        <v>542</v>
      </c>
      <c r="L20" s="23"/>
      <c r="M20" s="23"/>
      <c r="N20" s="23"/>
      <c r="O20" s="23"/>
    </row>
    <row r="21" spans="1:15" x14ac:dyDescent="0.25">
      <c r="A21" s="23">
        <v>14</v>
      </c>
      <c r="B21" s="23" t="s">
        <v>614</v>
      </c>
      <c r="C21" s="23" t="s">
        <v>612</v>
      </c>
      <c r="D21" s="23" t="s">
        <v>34</v>
      </c>
      <c r="E21" s="23">
        <v>685650335</v>
      </c>
      <c r="F21" s="46">
        <v>3.9003093344399599E-6</v>
      </c>
      <c r="G21" s="46">
        <v>6.9830145356686102E-3</v>
      </c>
      <c r="H21" s="46">
        <v>9.23519120003196E-9</v>
      </c>
      <c r="I21" s="44">
        <v>0.178646701929567</v>
      </c>
      <c r="J21" s="23" t="s">
        <v>613</v>
      </c>
      <c r="K21" s="23" t="s">
        <v>542</v>
      </c>
      <c r="L21" s="23"/>
      <c r="M21" s="23"/>
      <c r="N21" s="23"/>
      <c r="O21" s="23"/>
    </row>
    <row r="22" spans="1:15" x14ac:dyDescent="0.25">
      <c r="A22" s="23">
        <v>15</v>
      </c>
      <c r="B22" s="23" t="s">
        <v>615</v>
      </c>
      <c r="C22" s="23" t="s">
        <v>616</v>
      </c>
      <c r="D22" s="23" t="s">
        <v>35</v>
      </c>
      <c r="E22" s="23">
        <v>20833072</v>
      </c>
      <c r="F22" s="46">
        <v>7.2927638184115103E-6</v>
      </c>
      <c r="G22" s="46">
        <v>2.39862002040248E-2</v>
      </c>
      <c r="H22" s="46">
        <v>3.3260771380534798E-8</v>
      </c>
      <c r="I22" s="44">
        <v>0.28734322873041102</v>
      </c>
      <c r="J22" s="23" t="s">
        <v>617</v>
      </c>
      <c r="K22" s="23"/>
      <c r="L22" s="23"/>
      <c r="M22" s="23"/>
      <c r="N22" s="23"/>
      <c r="O22" s="23"/>
    </row>
    <row r="23" spans="1:15" x14ac:dyDescent="0.25">
      <c r="A23" s="23">
        <v>16</v>
      </c>
      <c r="B23" s="23" t="s">
        <v>1689</v>
      </c>
      <c r="C23" s="23" t="s">
        <v>618</v>
      </c>
      <c r="D23" s="23" t="s">
        <v>35</v>
      </c>
      <c r="E23" s="23">
        <v>295283147</v>
      </c>
      <c r="F23" s="46">
        <v>7.0742156684025198E-6</v>
      </c>
      <c r="G23" s="46">
        <v>1.2039080001679E-3</v>
      </c>
      <c r="H23" s="46">
        <v>7.07421566799616E-6</v>
      </c>
      <c r="I23" s="44">
        <v>-0.65763940884369299</v>
      </c>
      <c r="J23" s="23"/>
      <c r="K23" s="23" t="s">
        <v>542</v>
      </c>
      <c r="L23" s="23"/>
      <c r="M23" s="23"/>
      <c r="N23" s="23"/>
      <c r="O23" s="23"/>
    </row>
    <row r="24" spans="1:15" x14ac:dyDescent="0.25">
      <c r="A24" s="23">
        <v>16</v>
      </c>
      <c r="B24" s="23" t="s">
        <v>597</v>
      </c>
      <c r="C24" s="23" t="s">
        <v>618</v>
      </c>
      <c r="D24" s="23" t="s">
        <v>35</v>
      </c>
      <c r="E24" s="23">
        <v>295283147</v>
      </c>
      <c r="F24" s="46">
        <v>4.6649012444342E-6</v>
      </c>
      <c r="G24" s="46">
        <v>1.7625963785703001E-4</v>
      </c>
      <c r="H24" s="46">
        <v>4.6649012443102198E-6</v>
      </c>
      <c r="I24" s="44">
        <v>-0.70902790173846597</v>
      </c>
      <c r="J24" s="23"/>
      <c r="K24" s="23" t="s">
        <v>542</v>
      </c>
      <c r="L24" s="23"/>
      <c r="M24" s="23"/>
      <c r="N24" s="23"/>
      <c r="O24" s="23"/>
    </row>
    <row r="25" spans="1:15" x14ac:dyDescent="0.25">
      <c r="A25" s="23">
        <v>17</v>
      </c>
      <c r="B25" s="23" t="s">
        <v>585</v>
      </c>
      <c r="C25" s="23" t="s">
        <v>619</v>
      </c>
      <c r="D25" s="23" t="s">
        <v>35</v>
      </c>
      <c r="E25" s="23">
        <v>336365062</v>
      </c>
      <c r="F25" s="46">
        <v>1.96714769171966E-6</v>
      </c>
      <c r="G25" s="46">
        <v>4.61937956432757E-5</v>
      </c>
      <c r="H25" s="46">
        <v>1.9671476917142399E-6</v>
      </c>
      <c r="I25" s="44">
        <v>1.77605069581324</v>
      </c>
      <c r="J25" s="23"/>
      <c r="K25" s="23"/>
      <c r="L25" s="23"/>
      <c r="M25" s="23"/>
      <c r="N25" s="23"/>
      <c r="O25" s="23"/>
    </row>
    <row r="26" spans="1:15" x14ac:dyDescent="0.25">
      <c r="A26" s="23">
        <v>18</v>
      </c>
      <c r="B26" s="23" t="s">
        <v>585</v>
      </c>
      <c r="C26" s="23" t="s">
        <v>620</v>
      </c>
      <c r="D26" s="23" t="s">
        <v>35</v>
      </c>
      <c r="E26" s="23">
        <v>412160519</v>
      </c>
      <c r="F26" s="46">
        <v>1.0918357057915E-5</v>
      </c>
      <c r="G26" s="46">
        <v>4.0904017083186503E-5</v>
      </c>
      <c r="H26" s="46">
        <v>1.09183570579955E-5</v>
      </c>
      <c r="I26" s="44">
        <v>1.11216501105656</v>
      </c>
      <c r="J26" s="23"/>
      <c r="K26" s="23"/>
      <c r="L26" s="23"/>
      <c r="M26" s="23"/>
      <c r="N26" s="23"/>
      <c r="O26" s="23"/>
    </row>
    <row r="27" spans="1:15" x14ac:dyDescent="0.25">
      <c r="A27" s="23">
        <v>19</v>
      </c>
      <c r="B27" s="23" t="s">
        <v>609</v>
      </c>
      <c r="C27" s="23" t="s">
        <v>621</v>
      </c>
      <c r="D27" s="23" t="s">
        <v>35</v>
      </c>
      <c r="E27" s="23">
        <v>470896000</v>
      </c>
      <c r="F27" s="46">
        <v>5.5639520965136004E-6</v>
      </c>
      <c r="G27" s="46">
        <v>1.1441533207098499E-5</v>
      </c>
      <c r="H27" s="46">
        <v>5.56395209668448E-6</v>
      </c>
      <c r="I27" s="44">
        <v>-1.7546170328788701E-2</v>
      </c>
      <c r="J27" s="23"/>
      <c r="K27" s="23"/>
      <c r="L27" s="23"/>
      <c r="M27" s="23"/>
      <c r="N27" s="23"/>
      <c r="O27" s="23"/>
    </row>
    <row r="28" spans="1:15" x14ac:dyDescent="0.25">
      <c r="A28" s="23">
        <v>20</v>
      </c>
      <c r="B28" s="23" t="s">
        <v>1688</v>
      </c>
      <c r="C28" s="23" t="s">
        <v>622</v>
      </c>
      <c r="D28" s="23" t="s">
        <v>36</v>
      </c>
      <c r="E28" s="23">
        <v>48739504</v>
      </c>
      <c r="F28" s="46">
        <v>6.7047360575538098E-9</v>
      </c>
      <c r="G28" s="46">
        <v>1.63571594623802E-5</v>
      </c>
      <c r="H28" s="46">
        <v>9.3585026885696907E-9</v>
      </c>
      <c r="I28" s="44">
        <v>-0.21992410219883901</v>
      </c>
      <c r="J28" s="23" t="s">
        <v>623</v>
      </c>
      <c r="K28" s="23"/>
      <c r="L28" s="23"/>
      <c r="M28" s="23"/>
      <c r="N28" s="23"/>
      <c r="O28" s="23"/>
    </row>
    <row r="29" spans="1:15" x14ac:dyDescent="0.25">
      <c r="A29" s="23">
        <v>20</v>
      </c>
      <c r="B29" s="23" t="s">
        <v>615</v>
      </c>
      <c r="C29" s="23" t="s">
        <v>622</v>
      </c>
      <c r="D29" s="23" t="s">
        <v>36</v>
      </c>
      <c r="E29" s="23">
        <v>48739504</v>
      </c>
      <c r="F29" s="46">
        <v>8.8579597116734501E-9</v>
      </c>
      <c r="G29" s="46">
        <v>3.3155341488521397E-5</v>
      </c>
      <c r="H29" s="46">
        <v>1.48741415896425E-9</v>
      </c>
      <c r="I29" s="44">
        <v>-0.22246697664131401</v>
      </c>
      <c r="J29" s="23" t="s">
        <v>623</v>
      </c>
      <c r="K29" s="23"/>
      <c r="L29" s="23"/>
      <c r="M29" s="23"/>
      <c r="N29" s="23"/>
      <c r="O29" s="23"/>
    </row>
    <row r="30" spans="1:15" x14ac:dyDescent="0.25">
      <c r="A30" s="23">
        <v>21</v>
      </c>
      <c r="B30" s="23" t="s">
        <v>1687</v>
      </c>
      <c r="C30" s="23" t="s">
        <v>624</v>
      </c>
      <c r="D30" s="23" t="s">
        <v>36</v>
      </c>
      <c r="E30" s="23">
        <v>73169713</v>
      </c>
      <c r="F30" s="46">
        <v>7.3444679013033497E-6</v>
      </c>
      <c r="G30" s="46">
        <v>1.39075423046392E-4</v>
      </c>
      <c r="H30" s="46">
        <v>7.3444679012801799E-6</v>
      </c>
      <c r="I30" s="44">
        <v>1.2542801981355001</v>
      </c>
      <c r="J30" s="23" t="s">
        <v>625</v>
      </c>
      <c r="K30" s="23"/>
      <c r="L30" s="23"/>
      <c r="M30" s="23"/>
      <c r="N30" s="23"/>
      <c r="O30" s="23"/>
    </row>
    <row r="31" spans="1:15" x14ac:dyDescent="0.25">
      <c r="A31" s="23">
        <v>22</v>
      </c>
      <c r="B31" s="23" t="s">
        <v>585</v>
      </c>
      <c r="C31" s="23" t="s">
        <v>626</v>
      </c>
      <c r="D31" s="23" t="s">
        <v>36</v>
      </c>
      <c r="E31" s="23">
        <v>80285081</v>
      </c>
      <c r="F31" s="46">
        <v>1.2841499530209001E-5</v>
      </c>
      <c r="G31" s="46">
        <v>1.1860031473179601E-3</v>
      </c>
      <c r="H31" s="46">
        <v>1.2841499530222701E-5</v>
      </c>
      <c r="I31" s="44">
        <v>1.6426090996318099</v>
      </c>
      <c r="J31" s="23"/>
      <c r="K31" s="23"/>
      <c r="L31" s="23"/>
      <c r="M31" s="23"/>
      <c r="N31" s="23"/>
      <c r="O31" s="23"/>
    </row>
    <row r="32" spans="1:15" x14ac:dyDescent="0.25">
      <c r="A32" s="23">
        <v>23</v>
      </c>
      <c r="B32" s="23" t="s">
        <v>627</v>
      </c>
      <c r="C32" s="23" t="s">
        <v>628</v>
      </c>
      <c r="D32" s="23" t="s">
        <v>36</v>
      </c>
      <c r="E32" s="23">
        <v>87856661</v>
      </c>
      <c r="F32" s="46">
        <v>1.8591881669343201E-5</v>
      </c>
      <c r="G32" s="46">
        <v>5.0965131944149302E-5</v>
      </c>
      <c r="H32" s="46">
        <v>1.85918816692232E-5</v>
      </c>
      <c r="I32" s="44">
        <v>-1.5276255632102701E-2</v>
      </c>
      <c r="J32" s="23" t="s">
        <v>629</v>
      </c>
      <c r="K32" s="23"/>
      <c r="L32" s="23"/>
      <c r="M32" s="23"/>
      <c r="N32" s="23"/>
      <c r="O32" s="23"/>
    </row>
    <row r="33" spans="1:15" x14ac:dyDescent="0.25">
      <c r="A33" s="23">
        <v>24</v>
      </c>
      <c r="B33" s="23" t="s">
        <v>630</v>
      </c>
      <c r="C33" s="23" t="s">
        <v>631</v>
      </c>
      <c r="D33" s="23" t="s">
        <v>36</v>
      </c>
      <c r="E33" s="23">
        <v>378746669</v>
      </c>
      <c r="F33" s="46">
        <v>9.0888595330281604E-6</v>
      </c>
      <c r="G33" s="46">
        <v>1.82201566574448E-5</v>
      </c>
      <c r="H33" s="46">
        <v>9.0888595330231799E-6</v>
      </c>
      <c r="I33" s="44">
        <v>2.4609761956179602E-2</v>
      </c>
      <c r="J33" s="23"/>
      <c r="K33" s="23"/>
      <c r="L33" s="23"/>
      <c r="M33" s="23"/>
      <c r="N33" s="23"/>
      <c r="O33" s="23"/>
    </row>
    <row r="34" spans="1:15" x14ac:dyDescent="0.25">
      <c r="A34" s="23">
        <v>25</v>
      </c>
      <c r="B34" s="23" t="s">
        <v>632</v>
      </c>
      <c r="C34" s="23" t="s">
        <v>633</v>
      </c>
      <c r="D34" s="23" t="s">
        <v>36</v>
      </c>
      <c r="E34" s="23">
        <v>678847328</v>
      </c>
      <c r="F34" s="46">
        <v>1.7836582523433299E-5</v>
      </c>
      <c r="G34" s="46">
        <v>6.7054899543574998E-6</v>
      </c>
      <c r="H34" s="46">
        <v>1.78365825234606E-5</v>
      </c>
      <c r="I34" s="44">
        <v>0.183627847256634</v>
      </c>
      <c r="J34" s="23"/>
      <c r="K34" s="23"/>
      <c r="L34" s="23"/>
      <c r="M34" s="23"/>
      <c r="N34" s="23" t="s">
        <v>634</v>
      </c>
      <c r="O34" s="23" t="s">
        <v>635</v>
      </c>
    </row>
    <row r="35" spans="1:15" x14ac:dyDescent="0.25">
      <c r="A35" s="23">
        <v>26</v>
      </c>
      <c r="B35" s="23" t="s">
        <v>636</v>
      </c>
      <c r="C35" s="23" t="s">
        <v>637</v>
      </c>
      <c r="D35" s="23" t="s">
        <v>36</v>
      </c>
      <c r="E35" s="23">
        <v>723884056</v>
      </c>
      <c r="F35" s="46">
        <v>4.4970589749265703E-6</v>
      </c>
      <c r="G35" s="46">
        <v>4.1761688502906802E-5</v>
      </c>
      <c r="H35" s="46">
        <v>4.4970589749198297E-6</v>
      </c>
      <c r="I35" s="44">
        <v>-3.7397881309430198E-2</v>
      </c>
      <c r="J35" s="23" t="s">
        <v>638</v>
      </c>
      <c r="K35" s="23"/>
      <c r="L35" s="23"/>
      <c r="M35" s="23"/>
      <c r="N35" s="23"/>
      <c r="O35" s="23"/>
    </row>
    <row r="36" spans="1:15" x14ac:dyDescent="0.25">
      <c r="A36" s="23">
        <v>27</v>
      </c>
      <c r="B36" s="23" t="s">
        <v>639</v>
      </c>
      <c r="C36" s="23" t="s">
        <v>640</v>
      </c>
      <c r="D36" s="23" t="s">
        <v>36</v>
      </c>
      <c r="E36" s="23">
        <v>724302722</v>
      </c>
      <c r="F36" s="46">
        <v>8.0095193497173293E-6</v>
      </c>
      <c r="G36" s="46">
        <v>8.0095193498319294E-6</v>
      </c>
      <c r="H36" s="46">
        <v>1.54689630077831E-5</v>
      </c>
      <c r="I36" s="44">
        <v>-2.9342338093867298E-2</v>
      </c>
      <c r="J36" s="23" t="s">
        <v>641</v>
      </c>
      <c r="K36" s="23"/>
      <c r="L36" s="23"/>
      <c r="M36" s="23"/>
      <c r="N36" s="23"/>
      <c r="O36" s="23"/>
    </row>
    <row r="37" spans="1:15" x14ac:dyDescent="0.25">
      <c r="A37" s="23">
        <v>28</v>
      </c>
      <c r="B37" s="23" t="s">
        <v>1687</v>
      </c>
      <c r="C37" s="23" t="s">
        <v>642</v>
      </c>
      <c r="D37" s="23" t="s">
        <v>36</v>
      </c>
      <c r="E37" s="23">
        <v>734741886</v>
      </c>
      <c r="F37" s="46">
        <v>1.0313669538631E-5</v>
      </c>
      <c r="G37" s="46">
        <v>1.4351699375594401E-3</v>
      </c>
      <c r="H37" s="46">
        <v>1.0313669538625899E-5</v>
      </c>
      <c r="I37" s="44">
        <v>1.0194208628203101</v>
      </c>
      <c r="J37" s="23" t="s">
        <v>643</v>
      </c>
      <c r="K37" s="23" t="s">
        <v>542</v>
      </c>
      <c r="L37" s="23"/>
      <c r="M37" s="23"/>
      <c r="N37" s="23"/>
      <c r="O37" s="23"/>
    </row>
    <row r="38" spans="1:15" x14ac:dyDescent="0.25">
      <c r="A38" s="23">
        <v>29</v>
      </c>
      <c r="B38" s="23" t="s">
        <v>627</v>
      </c>
      <c r="C38" s="23" t="s">
        <v>644</v>
      </c>
      <c r="D38" s="23" t="s">
        <v>36</v>
      </c>
      <c r="E38" s="23">
        <v>744635427</v>
      </c>
      <c r="F38" s="46">
        <v>6.1559395158590897E-6</v>
      </c>
      <c r="G38" s="46">
        <v>5.3849161461817697E-5</v>
      </c>
      <c r="H38" s="46">
        <v>6.1559395158606499E-6</v>
      </c>
      <c r="I38" s="44">
        <v>-2.47612594222365E-2</v>
      </c>
      <c r="J38" s="23"/>
      <c r="K38" s="23"/>
      <c r="L38" s="23"/>
      <c r="M38" s="23"/>
      <c r="N38" s="23"/>
      <c r="O38" s="23"/>
    </row>
    <row r="39" spans="1:15" x14ac:dyDescent="0.25">
      <c r="A39" s="23">
        <v>30</v>
      </c>
      <c r="B39" s="23" t="s">
        <v>1691</v>
      </c>
      <c r="C39" s="23" t="s">
        <v>645</v>
      </c>
      <c r="D39" s="23" t="s">
        <v>36</v>
      </c>
      <c r="E39" s="23">
        <v>751388455</v>
      </c>
      <c r="F39" s="46">
        <v>1.43261104617903E-5</v>
      </c>
      <c r="G39" s="46">
        <v>1.8838789897766502E-2</v>
      </c>
      <c r="H39" s="46">
        <v>9.3171408654667204E-8</v>
      </c>
      <c r="I39" s="44">
        <v>0.58324036060477202</v>
      </c>
      <c r="J39" s="23" t="s">
        <v>646</v>
      </c>
      <c r="K39" s="23" t="s">
        <v>542</v>
      </c>
      <c r="L39" s="23" t="s">
        <v>542</v>
      </c>
      <c r="M39" s="23" t="s">
        <v>542</v>
      </c>
      <c r="N39" s="23" t="s">
        <v>647</v>
      </c>
      <c r="O39" s="23" t="s">
        <v>648</v>
      </c>
    </row>
    <row r="40" spans="1:15" x14ac:dyDescent="0.25">
      <c r="A40" s="23">
        <v>30</v>
      </c>
      <c r="B40" s="23" t="s">
        <v>649</v>
      </c>
      <c r="C40" s="23" t="s">
        <v>645</v>
      </c>
      <c r="D40" s="23" t="s">
        <v>36</v>
      </c>
      <c r="E40" s="23">
        <v>751388455</v>
      </c>
      <c r="F40" s="46">
        <v>9.6095802821234107E-6</v>
      </c>
      <c r="G40" s="46">
        <v>1.00197253051012E-2</v>
      </c>
      <c r="H40" s="46">
        <v>2.4066651809050499E-8</v>
      </c>
      <c r="I40" s="44">
        <v>0.58923978833416202</v>
      </c>
      <c r="J40" s="23" t="s">
        <v>646</v>
      </c>
      <c r="K40" s="23" t="s">
        <v>542</v>
      </c>
      <c r="L40" s="23" t="s">
        <v>542</v>
      </c>
      <c r="M40" s="23" t="s">
        <v>542</v>
      </c>
      <c r="N40" s="23" t="s">
        <v>647</v>
      </c>
      <c r="O40" s="23" t="s">
        <v>648</v>
      </c>
    </row>
    <row r="41" spans="1:15" x14ac:dyDescent="0.25">
      <c r="A41" s="23">
        <v>31</v>
      </c>
      <c r="B41" s="23" t="s">
        <v>650</v>
      </c>
      <c r="C41" s="23" t="s">
        <v>651</v>
      </c>
      <c r="D41" s="23" t="s">
        <v>36</v>
      </c>
      <c r="E41" s="23">
        <v>770198409</v>
      </c>
      <c r="F41" s="46">
        <v>1.80202468364787E-5</v>
      </c>
      <c r="G41" s="46">
        <v>3.9017269584539699E-5</v>
      </c>
      <c r="H41" s="46">
        <v>1.8020246836414701E-5</v>
      </c>
      <c r="I41" s="44">
        <v>-9.8671852130947108E-3</v>
      </c>
      <c r="J41" s="23" t="s">
        <v>652</v>
      </c>
      <c r="K41" s="23"/>
      <c r="L41" s="23"/>
      <c r="M41" s="23"/>
      <c r="N41" s="23"/>
      <c r="O41" s="23"/>
    </row>
    <row r="42" spans="1:15" x14ac:dyDescent="0.25">
      <c r="A42" s="23">
        <v>32</v>
      </c>
      <c r="B42" s="23" t="s">
        <v>585</v>
      </c>
      <c r="C42" s="23" t="s">
        <v>653</v>
      </c>
      <c r="D42" s="23" t="s">
        <v>37</v>
      </c>
      <c r="E42" s="23">
        <v>38730841</v>
      </c>
      <c r="F42" s="46">
        <v>1.18448886853273E-5</v>
      </c>
      <c r="G42" s="46">
        <v>1.9396481101810199E-4</v>
      </c>
      <c r="H42" s="46">
        <v>1.18448886853839E-5</v>
      </c>
      <c r="I42" s="44">
        <v>1.27460245002246</v>
      </c>
      <c r="J42" s="23"/>
      <c r="K42" s="23"/>
      <c r="L42" s="23"/>
      <c r="M42" s="23" t="s">
        <v>542</v>
      </c>
      <c r="N42" s="23"/>
      <c r="O42" s="23"/>
    </row>
    <row r="43" spans="1:15" x14ac:dyDescent="0.25">
      <c r="A43" s="23">
        <v>33</v>
      </c>
      <c r="B43" s="23" t="s">
        <v>600</v>
      </c>
      <c r="C43" s="23" t="s">
        <v>654</v>
      </c>
      <c r="D43" s="23" t="s">
        <v>37</v>
      </c>
      <c r="E43" s="23">
        <v>89491810</v>
      </c>
      <c r="F43" s="46">
        <v>1.11571381411533E-5</v>
      </c>
      <c r="G43" s="46">
        <v>3.2180521519492502E-4</v>
      </c>
      <c r="H43" s="46">
        <v>1.11571381411118E-5</v>
      </c>
      <c r="I43" s="44">
        <v>-7.3023092321711199E-3</v>
      </c>
      <c r="J43" s="23" t="s">
        <v>655</v>
      </c>
      <c r="K43" s="23"/>
      <c r="L43" s="23"/>
      <c r="M43" s="23"/>
      <c r="N43" s="23"/>
      <c r="O43" s="23"/>
    </row>
    <row r="44" spans="1:15" x14ac:dyDescent="0.25">
      <c r="A44" s="23">
        <v>34</v>
      </c>
      <c r="B44" s="23" t="s">
        <v>1687</v>
      </c>
      <c r="C44" s="23" t="s">
        <v>656</v>
      </c>
      <c r="D44" s="23" t="s">
        <v>37</v>
      </c>
      <c r="E44" s="23">
        <v>95804504</v>
      </c>
      <c r="F44" s="46">
        <v>1.1425248540661599E-5</v>
      </c>
      <c r="G44" s="46">
        <v>5.1761373549971505E-4</v>
      </c>
      <c r="H44" s="46">
        <v>1.14252485406597E-5</v>
      </c>
      <c r="I44" s="44">
        <v>1.2951449745177399</v>
      </c>
      <c r="J44" s="23" t="s">
        <v>657</v>
      </c>
      <c r="K44" s="23"/>
      <c r="L44" s="23"/>
      <c r="M44" s="23"/>
      <c r="N44" s="23"/>
      <c r="O44" s="23"/>
    </row>
    <row r="45" spans="1:15" x14ac:dyDescent="0.25">
      <c r="A45" s="23">
        <v>35</v>
      </c>
      <c r="B45" s="23" t="s">
        <v>1692</v>
      </c>
      <c r="C45" s="23" t="s">
        <v>658</v>
      </c>
      <c r="D45" s="23" t="s">
        <v>37</v>
      </c>
      <c r="E45" s="23">
        <v>135691635</v>
      </c>
      <c r="F45" s="46">
        <v>7.1871212860786298E-8</v>
      </c>
      <c r="G45" s="46">
        <v>4.33704241186939E-5</v>
      </c>
      <c r="H45" s="46">
        <v>7.1871212860925807E-8</v>
      </c>
      <c r="I45" s="44">
        <v>0.31412700931535098</v>
      </c>
      <c r="J45" s="23"/>
      <c r="K45" s="23" t="s">
        <v>542</v>
      </c>
      <c r="L45" s="23" t="s">
        <v>542</v>
      </c>
      <c r="M45" s="23" t="s">
        <v>542</v>
      </c>
      <c r="N45" s="23"/>
      <c r="O45" s="23"/>
    </row>
    <row r="46" spans="1:15" x14ac:dyDescent="0.25">
      <c r="A46" s="23">
        <v>35</v>
      </c>
      <c r="B46" s="23" t="s">
        <v>659</v>
      </c>
      <c r="C46" s="23" t="s">
        <v>658</v>
      </c>
      <c r="D46" s="23" t="s">
        <v>37</v>
      </c>
      <c r="E46" s="23">
        <v>135691635</v>
      </c>
      <c r="F46" s="46">
        <v>9.2899999999999997E-11</v>
      </c>
      <c r="G46" s="46">
        <v>7.2387222402158198E-6</v>
      </c>
      <c r="H46" s="46">
        <v>2.11259771428138E-9</v>
      </c>
      <c r="I46" s="44">
        <v>0.18255866100000001</v>
      </c>
      <c r="J46" s="23"/>
      <c r="K46" s="23" t="s">
        <v>542</v>
      </c>
      <c r="L46" s="23" t="s">
        <v>542</v>
      </c>
      <c r="M46" s="23" t="s">
        <v>542</v>
      </c>
      <c r="N46" s="23"/>
      <c r="O46" s="23"/>
    </row>
    <row r="47" spans="1:15" x14ac:dyDescent="0.25">
      <c r="A47" s="23">
        <v>35</v>
      </c>
      <c r="B47" s="23" t="s">
        <v>1687</v>
      </c>
      <c r="C47" s="23" t="s">
        <v>658</v>
      </c>
      <c r="D47" s="23" t="s">
        <v>37</v>
      </c>
      <c r="E47" s="23">
        <v>135691635</v>
      </c>
      <c r="F47" s="46">
        <v>1.9124757389014999E-6</v>
      </c>
      <c r="G47" s="46">
        <v>3.75444462910427E-3</v>
      </c>
      <c r="H47" s="46">
        <v>1.91247573889522E-6</v>
      </c>
      <c r="I47" s="44">
        <v>1.06715343380716</v>
      </c>
      <c r="J47" s="23"/>
      <c r="K47" s="23" t="s">
        <v>542</v>
      </c>
      <c r="L47" s="23" t="s">
        <v>542</v>
      </c>
      <c r="M47" s="23" t="s">
        <v>542</v>
      </c>
      <c r="N47" s="23"/>
      <c r="O47" s="23"/>
    </row>
    <row r="48" spans="1:15" x14ac:dyDescent="0.25">
      <c r="A48" s="23">
        <v>35</v>
      </c>
      <c r="B48" s="23" t="s">
        <v>583</v>
      </c>
      <c r="C48" s="23" t="s">
        <v>658</v>
      </c>
      <c r="D48" s="23" t="s">
        <v>37</v>
      </c>
      <c r="E48" s="23">
        <v>135691635</v>
      </c>
      <c r="F48" s="46">
        <v>2.5791977805353202E-7</v>
      </c>
      <c r="G48" s="46">
        <v>2.2144688386639401E-4</v>
      </c>
      <c r="H48" s="46">
        <v>4.8003314888731099E-8</v>
      </c>
      <c r="I48" s="44">
        <v>0.58580235358898802</v>
      </c>
      <c r="J48" s="23"/>
      <c r="K48" s="23" t="s">
        <v>542</v>
      </c>
      <c r="L48" s="23" t="s">
        <v>542</v>
      </c>
      <c r="M48" s="23" t="s">
        <v>542</v>
      </c>
      <c r="N48" s="23"/>
      <c r="O48" s="23"/>
    </row>
    <row r="49" spans="1:15" x14ac:dyDescent="0.25">
      <c r="A49" s="23">
        <v>35</v>
      </c>
      <c r="B49" s="23" t="s">
        <v>585</v>
      </c>
      <c r="C49" s="23" t="s">
        <v>658</v>
      </c>
      <c r="D49" s="23" t="s">
        <v>37</v>
      </c>
      <c r="E49" s="23">
        <v>135691635</v>
      </c>
      <c r="F49" s="46">
        <v>1.7614907352495901E-5</v>
      </c>
      <c r="G49" s="46">
        <v>8.8115834879264592E-3</v>
      </c>
      <c r="H49" s="46">
        <v>1.76149073524969E-5</v>
      </c>
      <c r="I49" s="44">
        <v>0.87528751430243501</v>
      </c>
      <c r="J49" s="23"/>
      <c r="K49" s="23" t="s">
        <v>542</v>
      </c>
      <c r="L49" s="23" t="s">
        <v>542</v>
      </c>
      <c r="M49" s="23" t="s">
        <v>542</v>
      </c>
      <c r="N49" s="23"/>
      <c r="O49" s="23"/>
    </row>
    <row r="50" spans="1:15" x14ac:dyDescent="0.25">
      <c r="A50" s="23">
        <v>36</v>
      </c>
      <c r="B50" s="23" t="s">
        <v>1687</v>
      </c>
      <c r="C50" s="23" t="s">
        <v>660</v>
      </c>
      <c r="D50" s="23" t="s">
        <v>37</v>
      </c>
      <c r="E50" s="23">
        <v>172859324</v>
      </c>
      <c r="F50" s="46">
        <v>2.1331616617438901E-6</v>
      </c>
      <c r="G50" s="46">
        <v>2.3830838794649698E-3</v>
      </c>
      <c r="H50" s="46">
        <v>2.1331616617480401E-6</v>
      </c>
      <c r="I50" s="44">
        <v>-1.09688317111998</v>
      </c>
      <c r="J50" s="23" t="s">
        <v>661</v>
      </c>
      <c r="K50" s="23"/>
      <c r="L50" s="23"/>
      <c r="M50" s="23"/>
      <c r="N50" s="23"/>
      <c r="O50" s="23"/>
    </row>
    <row r="51" spans="1:15" x14ac:dyDescent="0.25">
      <c r="A51" s="23">
        <v>37</v>
      </c>
      <c r="B51" s="23" t="s">
        <v>583</v>
      </c>
      <c r="C51" s="23" t="s">
        <v>662</v>
      </c>
      <c r="D51" s="23" t="s">
        <v>37</v>
      </c>
      <c r="E51" s="23">
        <v>175062369</v>
      </c>
      <c r="F51" s="46">
        <v>7.47552074175532E-6</v>
      </c>
      <c r="G51" s="46">
        <v>4.7101710841585898E-4</v>
      </c>
      <c r="H51" s="46">
        <v>1.0424695829954401E-6</v>
      </c>
      <c r="I51" s="44">
        <v>0.56627116240429998</v>
      </c>
      <c r="J51" s="23" t="s">
        <v>663</v>
      </c>
      <c r="K51" s="23"/>
      <c r="L51" s="23"/>
      <c r="M51" s="23"/>
      <c r="N51" s="23"/>
      <c r="O51" s="23"/>
    </row>
    <row r="52" spans="1:15" x14ac:dyDescent="0.25">
      <c r="A52" s="23">
        <v>38</v>
      </c>
      <c r="B52" s="23" t="s">
        <v>659</v>
      </c>
      <c r="C52" s="23" t="s">
        <v>664</v>
      </c>
      <c r="D52" s="23" t="s">
        <v>37</v>
      </c>
      <c r="E52" s="23">
        <v>182719955</v>
      </c>
      <c r="F52" s="46">
        <v>4.65E-10</v>
      </c>
      <c r="G52" s="46">
        <v>7.7451219179686297E-5</v>
      </c>
      <c r="H52" s="46">
        <v>1.0318963117782999E-6</v>
      </c>
      <c r="I52" s="44">
        <v>-0.198057714</v>
      </c>
      <c r="J52" s="23" t="s">
        <v>665</v>
      </c>
      <c r="K52" s="23"/>
      <c r="L52" s="23"/>
      <c r="M52" s="23"/>
      <c r="N52" s="23"/>
      <c r="O52" s="23"/>
    </row>
    <row r="53" spans="1:15" x14ac:dyDescent="0.25">
      <c r="A53" s="23">
        <v>39</v>
      </c>
      <c r="B53" s="23" t="s">
        <v>1688</v>
      </c>
      <c r="C53" s="23" t="s">
        <v>666</v>
      </c>
      <c r="D53" s="23" t="s">
        <v>37</v>
      </c>
      <c r="E53" s="23">
        <v>262470364</v>
      </c>
      <c r="F53" s="46">
        <v>1.6628411982283399E-6</v>
      </c>
      <c r="G53" s="46">
        <v>5.5620925776004796E-6</v>
      </c>
      <c r="H53" s="46">
        <v>1.47241527265963E-5</v>
      </c>
      <c r="I53" s="44">
        <v>0.164750391865399</v>
      </c>
      <c r="J53" s="23"/>
      <c r="K53" s="23"/>
      <c r="L53" s="23"/>
      <c r="M53" s="23"/>
      <c r="N53" s="23"/>
      <c r="O53" s="23"/>
    </row>
    <row r="54" spans="1:15" x14ac:dyDescent="0.25">
      <c r="A54" s="23">
        <v>39</v>
      </c>
      <c r="B54" s="23" t="s">
        <v>615</v>
      </c>
      <c r="C54" s="23" t="s">
        <v>666</v>
      </c>
      <c r="D54" s="23" t="s">
        <v>37</v>
      </c>
      <c r="E54" s="23">
        <v>262470364</v>
      </c>
      <c r="F54" s="46">
        <v>1.18357656748059E-6</v>
      </c>
      <c r="G54" s="46">
        <v>1.13948480902459E-5</v>
      </c>
      <c r="H54" s="46">
        <v>1.8088148128124899E-4</v>
      </c>
      <c r="I54" s="44">
        <v>0.18054574643351901</v>
      </c>
      <c r="J54" s="23"/>
      <c r="K54" s="23"/>
      <c r="L54" s="23"/>
      <c r="M54" s="23"/>
      <c r="N54" s="23"/>
      <c r="O54" s="23"/>
    </row>
    <row r="55" spans="1:15" x14ac:dyDescent="0.25">
      <c r="A55" s="23">
        <v>40</v>
      </c>
      <c r="B55" s="23" t="s">
        <v>600</v>
      </c>
      <c r="C55" s="23" t="s">
        <v>667</v>
      </c>
      <c r="D55" s="23" t="s">
        <v>37</v>
      </c>
      <c r="E55" s="23">
        <v>296614240</v>
      </c>
      <c r="F55" s="46">
        <v>4.8895467246841197E-6</v>
      </c>
      <c r="G55" s="46">
        <v>5.5605286857756699E-5</v>
      </c>
      <c r="H55" s="46">
        <v>4.8895467246809603E-6</v>
      </c>
      <c r="I55" s="44">
        <v>-1.3622472856735001E-2</v>
      </c>
      <c r="J55" s="23" t="s">
        <v>668</v>
      </c>
      <c r="K55" s="23"/>
      <c r="L55" s="23"/>
      <c r="M55" s="23"/>
      <c r="N55" s="23"/>
      <c r="O55" s="23"/>
    </row>
    <row r="56" spans="1:15" x14ac:dyDescent="0.25">
      <c r="A56" s="23">
        <v>41</v>
      </c>
      <c r="B56" s="23" t="s">
        <v>600</v>
      </c>
      <c r="C56" s="23" t="s">
        <v>669</v>
      </c>
      <c r="D56" s="23" t="s">
        <v>37</v>
      </c>
      <c r="E56" s="23">
        <v>353564237</v>
      </c>
      <c r="F56" s="46">
        <v>1.3698610658021699E-5</v>
      </c>
      <c r="G56" s="46">
        <v>1.02183635792149E-4</v>
      </c>
      <c r="H56" s="46">
        <v>1.3698610658435E-5</v>
      </c>
      <c r="I56" s="44">
        <v>1.19219069822147E-2</v>
      </c>
      <c r="J56" s="23" t="s">
        <v>670</v>
      </c>
      <c r="K56" s="23"/>
      <c r="L56" s="23"/>
      <c r="M56" s="23"/>
      <c r="N56" s="23"/>
      <c r="O56" s="23"/>
    </row>
    <row r="57" spans="1:15" x14ac:dyDescent="0.25">
      <c r="A57" s="23">
        <v>42</v>
      </c>
      <c r="B57" s="23" t="s">
        <v>600</v>
      </c>
      <c r="C57" s="23" t="s">
        <v>671</v>
      </c>
      <c r="D57" s="23" t="s">
        <v>37</v>
      </c>
      <c r="E57" s="23">
        <v>375251302</v>
      </c>
      <c r="F57" s="46">
        <v>1.8447262628504001E-5</v>
      </c>
      <c r="G57" s="46">
        <v>1.49470714627551E-4</v>
      </c>
      <c r="H57" s="46">
        <v>1.8447262629582102E-5</v>
      </c>
      <c r="I57" s="44">
        <v>1.19035302701898E-2</v>
      </c>
      <c r="J57" s="23"/>
      <c r="K57" s="23"/>
      <c r="L57" s="23"/>
      <c r="M57" s="23"/>
      <c r="N57" s="23"/>
      <c r="O57" s="23"/>
    </row>
    <row r="58" spans="1:15" x14ac:dyDescent="0.25">
      <c r="A58" s="23">
        <v>43</v>
      </c>
      <c r="B58" s="23" t="s">
        <v>1687</v>
      </c>
      <c r="C58" s="23" t="s">
        <v>672</v>
      </c>
      <c r="D58" s="23" t="s">
        <v>37</v>
      </c>
      <c r="E58" s="23">
        <v>391365352</v>
      </c>
      <c r="F58" s="46">
        <v>1.21194339535557E-5</v>
      </c>
      <c r="G58" s="46">
        <v>2.08441840926923E-4</v>
      </c>
      <c r="H58" s="46">
        <v>1.2119433953562001E-5</v>
      </c>
      <c r="I58" s="44">
        <v>1.63641149365834</v>
      </c>
      <c r="J58" s="23" t="s">
        <v>673</v>
      </c>
      <c r="K58" s="23"/>
      <c r="L58" s="23"/>
      <c r="M58" s="23" t="s">
        <v>542</v>
      </c>
      <c r="N58" s="23" t="s">
        <v>674</v>
      </c>
      <c r="O58" s="23" t="s">
        <v>635</v>
      </c>
    </row>
    <row r="59" spans="1:15" x14ac:dyDescent="0.25">
      <c r="A59" s="23">
        <v>44</v>
      </c>
      <c r="B59" s="23" t="s">
        <v>1687</v>
      </c>
      <c r="C59" s="23" t="s">
        <v>675</v>
      </c>
      <c r="D59" s="23" t="s">
        <v>37</v>
      </c>
      <c r="E59" s="23">
        <v>399704597</v>
      </c>
      <c r="F59" s="46">
        <v>6.4525529290578901E-6</v>
      </c>
      <c r="G59" s="46">
        <v>9.09796673859639E-5</v>
      </c>
      <c r="H59" s="46">
        <v>6.4525529290787602E-6</v>
      </c>
      <c r="I59" s="44">
        <v>-1.4353980911815001</v>
      </c>
      <c r="J59" s="23" t="s">
        <v>676</v>
      </c>
      <c r="K59" s="23"/>
      <c r="L59" s="23"/>
      <c r="M59" s="23"/>
      <c r="N59" s="23"/>
      <c r="O59" s="23"/>
    </row>
    <row r="60" spans="1:15" x14ac:dyDescent="0.25">
      <c r="A60" s="23">
        <v>45</v>
      </c>
      <c r="B60" s="23" t="s">
        <v>1687</v>
      </c>
      <c r="C60" s="23" t="s">
        <v>677</v>
      </c>
      <c r="D60" s="23" t="s">
        <v>37</v>
      </c>
      <c r="E60" s="23">
        <v>405287003</v>
      </c>
      <c r="F60" s="46">
        <v>1.21194339534246E-5</v>
      </c>
      <c r="G60" s="46">
        <v>2.0844184092672099E-4</v>
      </c>
      <c r="H60" s="46">
        <v>1.2119433953551801E-5</v>
      </c>
      <c r="I60" s="44">
        <v>-1.63641149365839</v>
      </c>
      <c r="J60" s="23" t="s">
        <v>678</v>
      </c>
      <c r="K60" s="23"/>
      <c r="L60" s="23"/>
      <c r="M60" s="23"/>
      <c r="N60" s="23"/>
      <c r="O60" s="23"/>
    </row>
    <row r="61" spans="1:15" x14ac:dyDescent="0.25">
      <c r="A61" s="23">
        <v>46</v>
      </c>
      <c r="B61" s="23" t="s">
        <v>600</v>
      </c>
      <c r="C61" s="23" t="s">
        <v>679</v>
      </c>
      <c r="D61" s="23" t="s">
        <v>37</v>
      </c>
      <c r="E61" s="23">
        <v>413080933</v>
      </c>
      <c r="F61" s="46">
        <v>6.7239789577353001E-6</v>
      </c>
      <c r="G61" s="46">
        <v>5.2015540260105901E-5</v>
      </c>
      <c r="H61" s="46">
        <v>6.72397895780037E-6</v>
      </c>
      <c r="I61" s="44">
        <v>1.04124124650422E-2</v>
      </c>
      <c r="J61" s="23" t="s">
        <v>680</v>
      </c>
      <c r="K61" s="23"/>
      <c r="L61" s="23"/>
      <c r="M61" s="23"/>
      <c r="N61" s="23"/>
      <c r="O61" s="23"/>
    </row>
    <row r="62" spans="1:15" x14ac:dyDescent="0.25">
      <c r="A62" s="23">
        <v>47</v>
      </c>
      <c r="B62" s="23" t="s">
        <v>600</v>
      </c>
      <c r="C62" s="23" t="s">
        <v>681</v>
      </c>
      <c r="D62" s="23" t="s">
        <v>37</v>
      </c>
      <c r="E62" s="23">
        <v>425096503</v>
      </c>
      <c r="F62" s="46">
        <v>1.07896961078386E-5</v>
      </c>
      <c r="G62" s="46">
        <v>7.4664332046172E-5</v>
      </c>
      <c r="H62" s="46">
        <v>1.0789696107806E-5</v>
      </c>
      <c r="I62" s="44">
        <v>-1.05312079988669E-2</v>
      </c>
      <c r="J62" s="23" t="s">
        <v>682</v>
      </c>
      <c r="K62" s="23"/>
      <c r="L62" s="23"/>
      <c r="M62" s="23"/>
      <c r="N62" s="23"/>
      <c r="O62" s="23"/>
    </row>
    <row r="63" spans="1:15" x14ac:dyDescent="0.25">
      <c r="A63" s="23">
        <v>48</v>
      </c>
      <c r="B63" s="23" t="s">
        <v>600</v>
      </c>
      <c r="C63" s="23" t="s">
        <v>683</v>
      </c>
      <c r="D63" s="23" t="s">
        <v>37</v>
      </c>
      <c r="E63" s="23">
        <v>461911466</v>
      </c>
      <c r="F63" s="46">
        <v>1.5363144422731802E-5</v>
      </c>
      <c r="G63" s="46">
        <v>8.4362643857420399E-5</v>
      </c>
      <c r="H63" s="46">
        <v>1.5363144422860202E-5</v>
      </c>
      <c r="I63" s="44">
        <v>-1.06484254529876E-2</v>
      </c>
      <c r="J63" s="23"/>
      <c r="K63" s="23"/>
      <c r="L63" s="23"/>
      <c r="M63" s="23"/>
      <c r="N63" s="23"/>
      <c r="O63" s="23"/>
    </row>
    <row r="64" spans="1:15" x14ac:dyDescent="0.25">
      <c r="A64" s="23">
        <v>49</v>
      </c>
      <c r="B64" s="23" t="s">
        <v>684</v>
      </c>
      <c r="C64" s="23" t="s">
        <v>685</v>
      </c>
      <c r="D64" s="23" t="s">
        <v>37</v>
      </c>
      <c r="E64" s="23">
        <v>507971627</v>
      </c>
      <c r="F64" s="46">
        <v>4.0184532084067599E-6</v>
      </c>
      <c r="G64" s="46">
        <v>8.38193515445509E-6</v>
      </c>
      <c r="H64" s="46">
        <v>4.01845320840687E-6</v>
      </c>
      <c r="I64" s="44">
        <v>0.25884995305459801</v>
      </c>
      <c r="J64" s="23" t="s">
        <v>686</v>
      </c>
      <c r="K64" s="23"/>
      <c r="L64" s="23"/>
      <c r="M64" s="23"/>
      <c r="N64" s="23"/>
      <c r="O64" s="23"/>
    </row>
    <row r="65" spans="1:15" x14ac:dyDescent="0.25">
      <c r="A65" s="23">
        <v>50</v>
      </c>
      <c r="B65" s="23" t="s">
        <v>684</v>
      </c>
      <c r="C65" s="23" t="s">
        <v>687</v>
      </c>
      <c r="D65" s="23" t="s">
        <v>37</v>
      </c>
      <c r="E65" s="23">
        <v>512178789</v>
      </c>
      <c r="F65" s="46">
        <v>9.7586074838814108E-6</v>
      </c>
      <c r="G65" s="46">
        <v>1.7816595576880199E-5</v>
      </c>
      <c r="H65" s="46">
        <v>9.7586074839950894E-6</v>
      </c>
      <c r="I65" s="44">
        <v>-0.24284160379598799</v>
      </c>
      <c r="J65" s="23" t="s">
        <v>688</v>
      </c>
      <c r="K65" s="23"/>
      <c r="L65" s="23"/>
      <c r="M65" s="23"/>
      <c r="N65" s="23"/>
      <c r="O65" s="23"/>
    </row>
    <row r="66" spans="1:15" x14ac:dyDescent="0.25">
      <c r="A66" s="23">
        <v>51</v>
      </c>
      <c r="B66" s="23" t="s">
        <v>597</v>
      </c>
      <c r="C66" s="23" t="s">
        <v>689</v>
      </c>
      <c r="D66" s="23" t="s">
        <v>37</v>
      </c>
      <c r="E66" s="23">
        <v>553873738</v>
      </c>
      <c r="F66" s="46">
        <v>1.03497498863369E-5</v>
      </c>
      <c r="G66" s="46">
        <v>1.9190014948621499E-4</v>
      </c>
      <c r="H66" s="46">
        <v>1.0349749886761101E-5</v>
      </c>
      <c r="I66" s="44">
        <v>0.68302210639015504</v>
      </c>
      <c r="J66" s="23" t="s">
        <v>690</v>
      </c>
      <c r="K66" s="23"/>
      <c r="L66" s="23"/>
      <c r="M66" s="23"/>
      <c r="N66" s="23"/>
      <c r="O66" s="23"/>
    </row>
    <row r="67" spans="1:15" x14ac:dyDescent="0.25">
      <c r="A67" s="23">
        <v>52</v>
      </c>
      <c r="B67" s="23" t="s">
        <v>1689</v>
      </c>
      <c r="C67" s="23" t="s">
        <v>691</v>
      </c>
      <c r="D67" s="23" t="s">
        <v>37</v>
      </c>
      <c r="E67" s="23">
        <v>566101297</v>
      </c>
      <c r="F67" s="46">
        <v>2.4062476605675498E-6</v>
      </c>
      <c r="G67" s="46">
        <v>1.10434774244049E-3</v>
      </c>
      <c r="H67" s="46">
        <v>2.4062476616017601E-6</v>
      </c>
      <c r="I67" s="44">
        <v>1.0876693935870201</v>
      </c>
      <c r="J67" s="23" t="s">
        <v>692</v>
      </c>
      <c r="K67" s="23"/>
      <c r="L67" s="23"/>
      <c r="M67" s="23"/>
      <c r="N67" s="23"/>
      <c r="O67" s="23"/>
    </row>
    <row r="68" spans="1:15" x14ac:dyDescent="0.25">
      <c r="A68" s="23">
        <v>52</v>
      </c>
      <c r="B68" s="23" t="s">
        <v>597</v>
      </c>
      <c r="C68" s="23" t="s">
        <v>691</v>
      </c>
      <c r="D68" s="23" t="s">
        <v>37</v>
      </c>
      <c r="E68" s="23">
        <v>566101297</v>
      </c>
      <c r="F68" s="46">
        <v>4.4713057025633002E-6</v>
      </c>
      <c r="G68" s="46">
        <v>1.5244765212447701E-3</v>
      </c>
      <c r="H68" s="46">
        <v>4.4713057013374098E-6</v>
      </c>
      <c r="I68" s="44">
        <v>1.12107815269724</v>
      </c>
      <c r="J68" s="23" t="s">
        <v>692</v>
      </c>
      <c r="K68" s="23"/>
      <c r="L68" s="23"/>
      <c r="M68" s="23"/>
      <c r="N68" s="23"/>
      <c r="O68" s="23"/>
    </row>
    <row r="69" spans="1:15" x14ac:dyDescent="0.25">
      <c r="A69" s="23">
        <v>53</v>
      </c>
      <c r="B69" s="23" t="s">
        <v>1687</v>
      </c>
      <c r="C69" s="23" t="s">
        <v>693</v>
      </c>
      <c r="D69" s="23" t="s">
        <v>37</v>
      </c>
      <c r="E69" s="23">
        <v>572707638</v>
      </c>
      <c r="F69" s="46">
        <v>1.3621147538692899E-5</v>
      </c>
      <c r="G69" s="46">
        <v>2.3623339489262699E-3</v>
      </c>
      <c r="H69" s="46">
        <v>1.3621147538649501E-5</v>
      </c>
      <c r="I69" s="44">
        <v>-1.0563905669776401</v>
      </c>
      <c r="J69" s="23" t="s">
        <v>694</v>
      </c>
      <c r="K69" s="23"/>
      <c r="L69" s="23"/>
      <c r="M69" s="23"/>
      <c r="N69" s="23"/>
      <c r="O69" s="23"/>
    </row>
    <row r="70" spans="1:15" x14ac:dyDescent="0.25">
      <c r="A70" s="23">
        <v>54</v>
      </c>
      <c r="B70" s="23" t="s">
        <v>1687</v>
      </c>
      <c r="C70" s="23" t="s">
        <v>695</v>
      </c>
      <c r="D70" s="23" t="s">
        <v>37</v>
      </c>
      <c r="E70" s="23">
        <v>577551256</v>
      </c>
      <c r="F70" s="46">
        <v>1.17900047792499E-6</v>
      </c>
      <c r="G70" s="46">
        <v>7.3099969697358502E-5</v>
      </c>
      <c r="H70" s="46">
        <v>1.1790004779305701E-6</v>
      </c>
      <c r="I70" s="44">
        <v>-1.1495029510896899</v>
      </c>
      <c r="J70" s="23"/>
      <c r="K70" s="23" t="s">
        <v>542</v>
      </c>
      <c r="L70" s="23"/>
      <c r="M70" s="23"/>
      <c r="N70" s="23"/>
      <c r="O70" s="23"/>
    </row>
    <row r="71" spans="1:15" x14ac:dyDescent="0.25">
      <c r="A71" s="23">
        <v>55</v>
      </c>
      <c r="B71" s="23" t="s">
        <v>609</v>
      </c>
      <c r="C71" s="23" t="s">
        <v>696</v>
      </c>
      <c r="D71" s="23" t="s">
        <v>37</v>
      </c>
      <c r="E71" s="23">
        <v>593663134</v>
      </c>
      <c r="F71" s="46">
        <v>2.3473934738162798E-6</v>
      </c>
      <c r="G71" s="46">
        <v>6.0767377746149203E-6</v>
      </c>
      <c r="H71" s="46">
        <v>2.3473934738201999E-6</v>
      </c>
      <c r="I71" s="44">
        <v>1.6438342243378E-2</v>
      </c>
      <c r="J71" s="23" t="s">
        <v>697</v>
      </c>
      <c r="K71" s="23"/>
      <c r="L71" s="23"/>
      <c r="M71" s="23"/>
      <c r="N71" s="23"/>
      <c r="O71" s="23"/>
    </row>
    <row r="72" spans="1:15" x14ac:dyDescent="0.25">
      <c r="A72" s="23">
        <v>56</v>
      </c>
      <c r="B72" s="23" t="s">
        <v>630</v>
      </c>
      <c r="C72" s="23" t="s">
        <v>698</v>
      </c>
      <c r="D72" s="23" t="s">
        <v>37</v>
      </c>
      <c r="E72" s="23">
        <v>649534273</v>
      </c>
      <c r="F72" s="46">
        <v>1.4305009256664501E-5</v>
      </c>
      <c r="G72" s="46">
        <v>6.2081231538288695E-5</v>
      </c>
      <c r="H72" s="46">
        <v>1.43050092566785E-5</v>
      </c>
      <c r="I72" s="44">
        <v>3.4154384951135097E-2</v>
      </c>
      <c r="J72" s="23" t="s">
        <v>699</v>
      </c>
      <c r="K72" s="23"/>
      <c r="L72" s="23"/>
      <c r="M72" s="23"/>
      <c r="N72" s="23"/>
      <c r="O72" s="23"/>
    </row>
    <row r="73" spans="1:15" x14ac:dyDescent="0.25">
      <c r="A73" s="23">
        <v>56</v>
      </c>
      <c r="B73" s="23" t="s">
        <v>636</v>
      </c>
      <c r="C73" s="23" t="s">
        <v>698</v>
      </c>
      <c r="D73" s="23" t="s">
        <v>37</v>
      </c>
      <c r="E73" s="23">
        <v>649534273</v>
      </c>
      <c r="F73" s="46">
        <v>2.8401410179986498E-7</v>
      </c>
      <c r="G73" s="46">
        <v>3.8943051872958597E-6</v>
      </c>
      <c r="H73" s="46">
        <v>2.84014101800077E-7</v>
      </c>
      <c r="I73" s="44">
        <v>3.5047845446979101E-2</v>
      </c>
      <c r="J73" s="23" t="s">
        <v>699</v>
      </c>
      <c r="K73" s="23"/>
      <c r="L73" s="23"/>
      <c r="M73" s="23"/>
      <c r="N73" s="23"/>
      <c r="O73" s="23"/>
    </row>
    <row r="74" spans="1:15" x14ac:dyDescent="0.25">
      <c r="A74" s="23">
        <v>57</v>
      </c>
      <c r="B74" s="23" t="s">
        <v>627</v>
      </c>
      <c r="C74" s="23" t="s">
        <v>700</v>
      </c>
      <c r="D74" s="23" t="s">
        <v>37</v>
      </c>
      <c r="E74" s="23">
        <v>707958872</v>
      </c>
      <c r="F74" s="46">
        <v>1.5201050128167001E-5</v>
      </c>
      <c r="G74" s="46">
        <v>3.27955275512803E-4</v>
      </c>
      <c r="H74" s="46">
        <v>1.52010501281686E-5</v>
      </c>
      <c r="I74" s="44">
        <v>1.33215190650866E-2</v>
      </c>
      <c r="J74" s="23" t="s">
        <v>701</v>
      </c>
      <c r="K74" s="23"/>
      <c r="L74" s="23"/>
      <c r="M74" s="23"/>
      <c r="N74" s="23"/>
      <c r="O74" s="23"/>
    </row>
    <row r="75" spans="1:15" x14ac:dyDescent="0.25">
      <c r="A75" s="23">
        <v>58</v>
      </c>
      <c r="B75" s="23" t="s">
        <v>627</v>
      </c>
      <c r="C75" s="23" t="s">
        <v>702</v>
      </c>
      <c r="D75" s="23" t="s">
        <v>37</v>
      </c>
      <c r="E75" s="23">
        <v>726053574</v>
      </c>
      <c r="F75" s="46">
        <v>1.6169834800696001E-7</v>
      </c>
      <c r="G75" s="46">
        <v>5.33852092917535E-6</v>
      </c>
      <c r="H75" s="46">
        <v>1.61698348006692E-7</v>
      </c>
      <c r="I75" s="44">
        <v>1.8037616721382699E-2</v>
      </c>
      <c r="J75" s="23" t="s">
        <v>703</v>
      </c>
      <c r="K75" s="23"/>
      <c r="L75" s="23"/>
      <c r="M75" s="23"/>
      <c r="N75" s="23"/>
      <c r="O75" s="23"/>
    </row>
    <row r="76" spans="1:15" x14ac:dyDescent="0.25">
      <c r="A76" s="23">
        <v>59</v>
      </c>
      <c r="B76" s="23" t="s">
        <v>578</v>
      </c>
      <c r="C76" s="23" t="s">
        <v>704</v>
      </c>
      <c r="D76" s="23" t="s">
        <v>37</v>
      </c>
      <c r="E76" s="23">
        <v>744853702</v>
      </c>
      <c r="F76" s="46">
        <v>1.83495657742772E-5</v>
      </c>
      <c r="G76" s="46">
        <v>1.5011076142651099E-5</v>
      </c>
      <c r="H76" s="46">
        <v>1.8349565774278301E-5</v>
      </c>
      <c r="I76" s="44">
        <v>0.12849806408816</v>
      </c>
      <c r="J76" s="23" t="s">
        <v>705</v>
      </c>
      <c r="K76" s="23"/>
      <c r="L76" s="23"/>
      <c r="M76" s="23"/>
      <c r="N76" s="23"/>
      <c r="O76" s="23"/>
    </row>
    <row r="77" spans="1:15" x14ac:dyDescent="0.25">
      <c r="A77" s="23">
        <v>60</v>
      </c>
      <c r="B77" s="23" t="s">
        <v>627</v>
      </c>
      <c r="C77" s="23" t="s">
        <v>706</v>
      </c>
      <c r="D77" s="23" t="s">
        <v>37</v>
      </c>
      <c r="E77" s="23">
        <v>747226742</v>
      </c>
      <c r="F77" s="46">
        <v>4.99992353447499E-6</v>
      </c>
      <c r="G77" s="46">
        <v>3.7577498225731297E-5</v>
      </c>
      <c r="H77" s="46">
        <v>4.9999235343687103E-6</v>
      </c>
      <c r="I77" s="44">
        <v>2.26278144536112E-2</v>
      </c>
      <c r="J77" s="23" t="s">
        <v>707</v>
      </c>
      <c r="K77" s="23"/>
      <c r="L77" s="23"/>
      <c r="M77" s="23"/>
      <c r="N77" s="23"/>
      <c r="O77" s="23"/>
    </row>
    <row r="78" spans="1:15" x14ac:dyDescent="0.25">
      <c r="A78" s="23">
        <v>61</v>
      </c>
      <c r="B78" s="23" t="s">
        <v>708</v>
      </c>
      <c r="C78" s="23" t="s">
        <v>709</v>
      </c>
      <c r="D78" s="23" t="s">
        <v>37</v>
      </c>
      <c r="E78" s="23">
        <v>750016204</v>
      </c>
      <c r="F78" s="46">
        <v>1.60578243723023E-5</v>
      </c>
      <c r="G78" s="46">
        <v>5.8080794869879301E-5</v>
      </c>
      <c r="H78" s="46">
        <v>1.6057824372365299E-5</v>
      </c>
      <c r="I78" s="44">
        <v>1.97689592551289E-2</v>
      </c>
      <c r="J78" s="23" t="s">
        <v>710</v>
      </c>
      <c r="K78" s="23"/>
      <c r="L78" s="23"/>
      <c r="M78" s="23"/>
      <c r="N78" s="23"/>
      <c r="O78" s="23"/>
    </row>
    <row r="79" spans="1:15" x14ac:dyDescent="0.25">
      <c r="A79" s="23">
        <v>62</v>
      </c>
      <c r="B79" s="23" t="s">
        <v>584</v>
      </c>
      <c r="C79" s="23" t="s">
        <v>711</v>
      </c>
      <c r="D79" s="23" t="s">
        <v>37</v>
      </c>
      <c r="E79" s="23">
        <v>775174987</v>
      </c>
      <c r="F79" s="46">
        <v>1.9757066681681001E-7</v>
      </c>
      <c r="G79" s="46">
        <v>6.3433084894069395E-5</v>
      </c>
      <c r="H79" s="46">
        <v>1.41594773324278E-5</v>
      </c>
      <c r="I79" s="44">
        <v>0.62172952692097505</v>
      </c>
      <c r="J79" s="23" t="s">
        <v>712</v>
      </c>
      <c r="K79" s="23"/>
      <c r="L79" s="23"/>
      <c r="M79" s="23"/>
      <c r="N79" s="23"/>
      <c r="O79" s="23"/>
    </row>
    <row r="80" spans="1:15" x14ac:dyDescent="0.25">
      <c r="A80" s="23">
        <v>63</v>
      </c>
      <c r="B80" s="23" t="s">
        <v>1687</v>
      </c>
      <c r="C80" s="23" t="s">
        <v>713</v>
      </c>
      <c r="D80" s="23" t="s">
        <v>37</v>
      </c>
      <c r="E80" s="23">
        <v>779855038</v>
      </c>
      <c r="F80" s="46">
        <v>9.9392238488494407E-8</v>
      </c>
      <c r="G80" s="46">
        <v>2.7063032659512101E-4</v>
      </c>
      <c r="H80" s="46">
        <v>9.9392238488369602E-8</v>
      </c>
      <c r="I80" s="44">
        <v>-1.8608080861957199</v>
      </c>
      <c r="J80" s="23"/>
      <c r="K80" s="23"/>
      <c r="L80" s="23"/>
      <c r="M80" s="23"/>
      <c r="N80" s="23"/>
      <c r="O80" s="23"/>
    </row>
    <row r="81" spans="1:15" x14ac:dyDescent="0.25">
      <c r="A81" s="23">
        <v>64</v>
      </c>
      <c r="B81" s="23" t="s">
        <v>586</v>
      </c>
      <c r="C81" s="23" t="s">
        <v>714</v>
      </c>
      <c r="D81" s="23" t="s">
        <v>37</v>
      </c>
      <c r="E81" s="23">
        <v>788244006</v>
      </c>
      <c r="F81" s="46">
        <v>4.3519133683834298E-6</v>
      </c>
      <c r="G81" s="46">
        <v>1.0644337535930301E-5</v>
      </c>
      <c r="H81" s="46">
        <v>4.3519133683776302E-6</v>
      </c>
      <c r="I81" s="44">
        <v>-0.15989171173226199</v>
      </c>
      <c r="J81" s="23" t="s">
        <v>715</v>
      </c>
      <c r="K81" s="23"/>
      <c r="L81" s="23"/>
      <c r="M81" s="23"/>
      <c r="N81" s="23"/>
      <c r="O81" s="23"/>
    </row>
    <row r="82" spans="1:15" x14ac:dyDescent="0.25">
      <c r="A82" s="23">
        <v>65</v>
      </c>
      <c r="B82" s="23" t="s">
        <v>615</v>
      </c>
      <c r="C82" s="23" t="s">
        <v>716</v>
      </c>
      <c r="D82" s="23" t="s">
        <v>38</v>
      </c>
      <c r="E82" s="23">
        <v>8288777</v>
      </c>
      <c r="F82" s="46">
        <v>2.6548540280032101E-7</v>
      </c>
      <c r="G82" s="46">
        <v>1.07641879881388E-4</v>
      </c>
      <c r="H82" s="46">
        <v>1.17696082522967E-7</v>
      </c>
      <c r="I82" s="44">
        <v>0.20569368955181</v>
      </c>
      <c r="J82" s="23"/>
      <c r="K82" s="23"/>
      <c r="L82" s="23"/>
      <c r="M82" s="23"/>
      <c r="N82" s="23"/>
      <c r="O82" s="23"/>
    </row>
    <row r="83" spans="1:15" x14ac:dyDescent="0.25">
      <c r="A83" s="23">
        <v>66</v>
      </c>
      <c r="B83" s="23" t="s">
        <v>1693</v>
      </c>
      <c r="C83" s="23" t="s">
        <v>717</v>
      </c>
      <c r="D83" s="23" t="s">
        <v>38</v>
      </c>
      <c r="E83" s="23">
        <v>12721336</v>
      </c>
      <c r="F83" s="46">
        <v>5.55295606036979E-5</v>
      </c>
      <c r="G83" s="46">
        <v>4.5282762524051E-7</v>
      </c>
      <c r="H83" s="46">
        <v>1.0628442871704599E-5</v>
      </c>
      <c r="I83" s="44">
        <v>-4.1295462197657598</v>
      </c>
      <c r="J83" s="23"/>
      <c r="K83" s="23" t="s">
        <v>542</v>
      </c>
      <c r="L83" s="23"/>
      <c r="M83" s="23"/>
      <c r="N83" s="23"/>
      <c r="O83" s="23"/>
    </row>
    <row r="84" spans="1:15" x14ac:dyDescent="0.25">
      <c r="A84" s="23">
        <v>67</v>
      </c>
      <c r="B84" s="23" t="s">
        <v>632</v>
      </c>
      <c r="C84" s="23" t="s">
        <v>718</v>
      </c>
      <c r="D84" s="23" t="s">
        <v>38</v>
      </c>
      <c r="E84" s="23">
        <v>17947865</v>
      </c>
      <c r="F84" s="46">
        <v>9.6139518972870604E-6</v>
      </c>
      <c r="G84" s="46">
        <v>1.3510534154374801E-4</v>
      </c>
      <c r="H84" s="46">
        <v>9.6139518972476395E-6</v>
      </c>
      <c r="I84" s="44">
        <v>0.16985962331609</v>
      </c>
      <c r="J84" s="23" t="s">
        <v>719</v>
      </c>
      <c r="K84" s="23"/>
      <c r="L84" s="23"/>
      <c r="M84" s="23"/>
      <c r="N84" s="23"/>
      <c r="O84" s="23"/>
    </row>
    <row r="85" spans="1:15" x14ac:dyDescent="0.25">
      <c r="A85" s="23">
        <v>68</v>
      </c>
      <c r="B85" s="23" t="s">
        <v>1690</v>
      </c>
      <c r="C85" s="23" t="s">
        <v>720</v>
      </c>
      <c r="D85" s="23" t="s">
        <v>38</v>
      </c>
      <c r="E85" s="23">
        <v>23304055</v>
      </c>
      <c r="F85" s="46">
        <v>7.8725472949391304E-9</v>
      </c>
      <c r="G85" s="46">
        <v>4.6508474026443402E-7</v>
      </c>
      <c r="H85" s="46">
        <v>8.9552459463974299E-11</v>
      </c>
      <c r="I85" s="44">
        <v>-0.24282289049419201</v>
      </c>
      <c r="J85" s="23"/>
      <c r="K85" s="23" t="s">
        <v>542</v>
      </c>
      <c r="L85" s="23" t="s">
        <v>542</v>
      </c>
      <c r="M85" s="23" t="s">
        <v>542</v>
      </c>
      <c r="N85" s="23" t="s">
        <v>721</v>
      </c>
      <c r="O85" s="23" t="s">
        <v>722</v>
      </c>
    </row>
    <row r="86" spans="1:15" x14ac:dyDescent="0.25">
      <c r="A86" s="23">
        <v>68</v>
      </c>
      <c r="B86" s="23" t="s">
        <v>614</v>
      </c>
      <c r="C86" s="23" t="s">
        <v>720</v>
      </c>
      <c r="D86" s="23" t="s">
        <v>38</v>
      </c>
      <c r="E86" s="23">
        <v>23304055</v>
      </c>
      <c r="F86" s="46">
        <v>1.2059600356057001E-6</v>
      </c>
      <c r="G86" s="46">
        <v>5.4712105793076396E-6</v>
      </c>
      <c r="H86" s="46">
        <v>1.5992762739710002E-8</v>
      </c>
      <c r="I86" s="44">
        <v>-0.16904781355041901</v>
      </c>
      <c r="J86" s="23"/>
      <c r="K86" s="23" t="s">
        <v>542</v>
      </c>
      <c r="L86" s="23" t="s">
        <v>542</v>
      </c>
      <c r="M86" s="23" t="s">
        <v>542</v>
      </c>
      <c r="N86" s="23" t="s">
        <v>721</v>
      </c>
      <c r="O86" s="23" t="s">
        <v>722</v>
      </c>
    </row>
    <row r="87" spans="1:15" x14ac:dyDescent="0.25">
      <c r="A87" s="23">
        <v>69</v>
      </c>
      <c r="B87" s="23" t="s">
        <v>1693</v>
      </c>
      <c r="C87" s="23" t="s">
        <v>723</v>
      </c>
      <c r="D87" s="23" t="s">
        <v>38</v>
      </c>
      <c r="E87" s="23">
        <v>24941491</v>
      </c>
      <c r="F87" s="46">
        <v>1.6428945292743899E-2</v>
      </c>
      <c r="G87" s="46">
        <v>2.5787302255827801E-7</v>
      </c>
      <c r="H87" s="46">
        <v>1.5403142697117999E-5</v>
      </c>
      <c r="I87" s="44">
        <v>3.5389933971115402</v>
      </c>
      <c r="J87" s="23"/>
      <c r="K87" s="23" t="s">
        <v>542</v>
      </c>
      <c r="L87" s="23" t="s">
        <v>542</v>
      </c>
      <c r="M87" s="23"/>
      <c r="N87" s="23"/>
      <c r="O87" s="23"/>
    </row>
    <row r="88" spans="1:15" x14ac:dyDescent="0.25">
      <c r="A88" s="23">
        <v>69</v>
      </c>
      <c r="B88" s="23" t="s">
        <v>724</v>
      </c>
      <c r="C88" s="23" t="s">
        <v>723</v>
      </c>
      <c r="D88" s="23" t="s">
        <v>38</v>
      </c>
      <c r="E88" s="23">
        <v>24941491</v>
      </c>
      <c r="F88" s="46">
        <v>1.8106937042079E-2</v>
      </c>
      <c r="G88" s="46">
        <v>1.7927091258941399E-5</v>
      </c>
      <c r="H88" s="46">
        <v>4.4725513779632102E-7</v>
      </c>
      <c r="I88" s="44">
        <v>3.1302662944858599</v>
      </c>
      <c r="J88" s="23"/>
      <c r="K88" s="23" t="s">
        <v>542</v>
      </c>
      <c r="L88" s="23" t="s">
        <v>542</v>
      </c>
      <c r="M88" s="23"/>
      <c r="N88" s="23"/>
      <c r="O88" s="23"/>
    </row>
    <row r="89" spans="1:15" x14ac:dyDescent="0.25">
      <c r="A89" s="23">
        <v>70</v>
      </c>
      <c r="B89" s="23" t="s">
        <v>725</v>
      </c>
      <c r="C89" s="23" t="s">
        <v>726</v>
      </c>
      <c r="D89" s="23" t="s">
        <v>38</v>
      </c>
      <c r="E89" s="23">
        <v>52106277</v>
      </c>
      <c r="F89" s="46">
        <v>9.1141662085089702E-7</v>
      </c>
      <c r="G89" s="46">
        <v>2.7264173281032599E-4</v>
      </c>
      <c r="H89" s="46">
        <v>2.4712164389463E-6</v>
      </c>
      <c r="I89" s="44">
        <v>0.77092441132906997</v>
      </c>
      <c r="J89" s="23"/>
      <c r="K89" s="23"/>
      <c r="L89" s="23"/>
      <c r="M89" s="23"/>
      <c r="N89" s="23"/>
      <c r="O89" s="23"/>
    </row>
    <row r="90" spans="1:15" x14ac:dyDescent="0.25">
      <c r="A90" s="23">
        <v>71</v>
      </c>
      <c r="B90" s="23" t="s">
        <v>1694</v>
      </c>
      <c r="C90" s="23" t="s">
        <v>727</v>
      </c>
      <c r="D90" s="23" t="s">
        <v>38</v>
      </c>
      <c r="E90" s="23">
        <v>114547516</v>
      </c>
      <c r="F90" s="46">
        <v>4.8185482891582402E-7</v>
      </c>
      <c r="G90" s="46">
        <v>3.00483614160946E-5</v>
      </c>
      <c r="H90" s="46">
        <v>4.8185482891487598E-7</v>
      </c>
      <c r="I90" s="44">
        <v>0.32567277971332798</v>
      </c>
      <c r="J90" s="23"/>
      <c r="K90" s="23" t="s">
        <v>542</v>
      </c>
      <c r="L90" s="23"/>
      <c r="M90" s="23" t="s">
        <v>542</v>
      </c>
      <c r="N90" s="23"/>
      <c r="O90" s="23"/>
    </row>
    <row r="91" spans="1:15" x14ac:dyDescent="0.25">
      <c r="A91" s="23">
        <v>72</v>
      </c>
      <c r="B91" s="23" t="s">
        <v>632</v>
      </c>
      <c r="C91" s="23" t="s">
        <v>728</v>
      </c>
      <c r="D91" s="23" t="s">
        <v>38</v>
      </c>
      <c r="E91" s="23">
        <v>119832992</v>
      </c>
      <c r="F91" s="46">
        <v>1.43369521663948E-5</v>
      </c>
      <c r="G91" s="46">
        <v>4.5212779093831997E-5</v>
      </c>
      <c r="H91" s="46">
        <v>1.4336952166525001E-5</v>
      </c>
      <c r="I91" s="44">
        <v>0.31533822018415902</v>
      </c>
      <c r="J91" s="23"/>
      <c r="K91" s="23"/>
      <c r="L91" s="23"/>
      <c r="M91" s="23"/>
      <c r="N91" s="23"/>
      <c r="O91" s="23"/>
    </row>
    <row r="92" spans="1:15" x14ac:dyDescent="0.25">
      <c r="A92" s="23">
        <v>73</v>
      </c>
      <c r="B92" s="23" t="s">
        <v>639</v>
      </c>
      <c r="C92" s="23" t="s">
        <v>729</v>
      </c>
      <c r="D92" s="23" t="s">
        <v>38</v>
      </c>
      <c r="E92" s="23">
        <v>484367605</v>
      </c>
      <c r="F92" s="46">
        <v>1.6007649283386701E-6</v>
      </c>
      <c r="G92" s="46">
        <v>1.6007649283392799E-6</v>
      </c>
      <c r="H92" s="46">
        <v>5.1938536295901598E-6</v>
      </c>
      <c r="I92" s="44">
        <v>2.12896512013027E-2</v>
      </c>
      <c r="J92" s="23"/>
      <c r="K92" s="23"/>
      <c r="L92" s="23"/>
      <c r="M92" s="23"/>
      <c r="N92" s="23"/>
      <c r="O92" s="23"/>
    </row>
    <row r="93" spans="1:15" x14ac:dyDescent="0.25">
      <c r="A93" s="23">
        <v>74</v>
      </c>
      <c r="B93" s="23" t="s">
        <v>600</v>
      </c>
      <c r="C93" s="23" t="s">
        <v>730</v>
      </c>
      <c r="D93" s="23" t="s">
        <v>38</v>
      </c>
      <c r="E93" s="23">
        <v>484786035</v>
      </c>
      <c r="F93" s="46">
        <v>5.5445310009199903E-6</v>
      </c>
      <c r="G93" s="46">
        <v>1.4527892116004501E-4</v>
      </c>
      <c r="H93" s="46">
        <v>5.5445310007379502E-6</v>
      </c>
      <c r="I93" s="44">
        <v>-8.8587311414052294E-3</v>
      </c>
      <c r="J93" s="23"/>
      <c r="K93" s="23"/>
      <c r="L93" s="23"/>
      <c r="M93" s="23"/>
      <c r="N93" s="23"/>
      <c r="O93" s="23"/>
    </row>
    <row r="94" spans="1:15" x14ac:dyDescent="0.25">
      <c r="A94" s="23">
        <v>75</v>
      </c>
      <c r="B94" s="23" t="s">
        <v>731</v>
      </c>
      <c r="C94" s="23" t="s">
        <v>732</v>
      </c>
      <c r="D94" s="23" t="s">
        <v>38</v>
      </c>
      <c r="E94" s="23">
        <v>580250042</v>
      </c>
      <c r="F94" s="46">
        <v>1.3398472748158501E-5</v>
      </c>
      <c r="G94" s="46">
        <v>1.9249668684330101E-5</v>
      </c>
      <c r="H94" s="46">
        <v>1.3398472748109999E-5</v>
      </c>
      <c r="I94" s="44">
        <v>2.0766347937625398E-2</v>
      </c>
      <c r="J94" s="23" t="s">
        <v>733</v>
      </c>
      <c r="K94" s="23"/>
      <c r="L94" s="23"/>
      <c r="M94" s="23"/>
      <c r="N94" s="23"/>
      <c r="O94" s="23"/>
    </row>
    <row r="95" spans="1:15" x14ac:dyDescent="0.25">
      <c r="A95" s="23">
        <v>76</v>
      </c>
      <c r="B95" s="23" t="s">
        <v>1689</v>
      </c>
      <c r="C95" s="23" t="s">
        <v>734</v>
      </c>
      <c r="D95" s="23" t="s">
        <v>38</v>
      </c>
      <c r="E95" s="23">
        <v>595267703</v>
      </c>
      <c r="F95" s="46">
        <v>1.8658157836303699E-5</v>
      </c>
      <c r="G95" s="46">
        <v>2.8037226004536901E-2</v>
      </c>
      <c r="H95" s="46">
        <v>1.86581578377926E-5</v>
      </c>
      <c r="I95" s="44">
        <v>0.63713773203295399</v>
      </c>
      <c r="J95" s="23" t="s">
        <v>735</v>
      </c>
      <c r="K95" s="23"/>
      <c r="L95" s="23"/>
      <c r="M95" s="23"/>
      <c r="N95" s="23"/>
      <c r="O95" s="23"/>
    </row>
    <row r="96" spans="1:15" x14ac:dyDescent="0.25">
      <c r="A96" s="23">
        <v>77</v>
      </c>
      <c r="B96" s="23" t="s">
        <v>1689</v>
      </c>
      <c r="C96" s="23" t="s">
        <v>736</v>
      </c>
      <c r="D96" s="23" t="s">
        <v>38</v>
      </c>
      <c r="E96" s="23">
        <v>600299304</v>
      </c>
      <c r="F96" s="46">
        <v>1.41877268787409E-5</v>
      </c>
      <c r="G96" s="46">
        <v>1.26254464765809E-2</v>
      </c>
      <c r="H96" s="46">
        <v>1.41877268775744E-5</v>
      </c>
      <c r="I96" s="44">
        <v>-0.66297898862947602</v>
      </c>
      <c r="J96" s="23" t="s">
        <v>737</v>
      </c>
      <c r="K96" s="23"/>
      <c r="L96" s="23"/>
      <c r="M96" s="23"/>
      <c r="N96" s="23"/>
      <c r="O96" s="23"/>
    </row>
    <row r="97" spans="1:15" x14ac:dyDescent="0.25">
      <c r="A97" s="23">
        <v>78</v>
      </c>
      <c r="B97" s="23" t="s">
        <v>609</v>
      </c>
      <c r="C97" s="23" t="s">
        <v>738</v>
      </c>
      <c r="D97" s="23" t="s">
        <v>38</v>
      </c>
      <c r="E97" s="23">
        <v>649694886</v>
      </c>
      <c r="F97" s="46">
        <v>2.9939286035764101E-7</v>
      </c>
      <c r="G97" s="46">
        <v>9.2114486300875098E-7</v>
      </c>
      <c r="H97" s="46">
        <v>2.9939286035794001E-7</v>
      </c>
      <c r="I97" s="44">
        <v>1.3744154050855601E-2</v>
      </c>
      <c r="J97" s="23" t="s">
        <v>739</v>
      </c>
      <c r="K97" s="23"/>
      <c r="L97" s="23"/>
      <c r="M97" s="23"/>
      <c r="N97" s="23"/>
      <c r="O97" s="23"/>
    </row>
    <row r="98" spans="1:15" x14ac:dyDescent="0.25">
      <c r="A98" s="23">
        <v>79</v>
      </c>
      <c r="B98" s="23" t="s">
        <v>650</v>
      </c>
      <c r="C98" s="23" t="s">
        <v>740</v>
      </c>
      <c r="D98" s="23" t="s">
        <v>38</v>
      </c>
      <c r="E98" s="23">
        <v>649743343</v>
      </c>
      <c r="F98" s="46">
        <v>1.0203441115354199E-6</v>
      </c>
      <c r="G98" s="46">
        <v>1.4958498531679701E-6</v>
      </c>
      <c r="H98" s="46">
        <v>1.0203441115404699E-6</v>
      </c>
      <c r="I98" s="44">
        <v>-1.10308836866002E-2</v>
      </c>
      <c r="J98" s="23" t="s">
        <v>739</v>
      </c>
      <c r="K98" s="23"/>
      <c r="L98" s="23"/>
      <c r="M98" s="23"/>
      <c r="N98" s="23"/>
      <c r="O98" s="23"/>
    </row>
    <row r="99" spans="1:15" x14ac:dyDescent="0.25">
      <c r="A99" s="23">
        <v>79</v>
      </c>
      <c r="B99" s="23" t="s">
        <v>741</v>
      </c>
      <c r="C99" s="23" t="s">
        <v>740</v>
      </c>
      <c r="D99" s="23" t="s">
        <v>38</v>
      </c>
      <c r="E99" s="23">
        <v>649743343</v>
      </c>
      <c r="F99" s="46">
        <v>8.9601095886588099E-8</v>
      </c>
      <c r="G99" s="46">
        <v>4.15524242550701E-7</v>
      </c>
      <c r="H99" s="46">
        <v>8.9601095886545496E-8</v>
      </c>
      <c r="I99" s="44">
        <v>-1.5769939716080199E-2</v>
      </c>
      <c r="J99" s="23" t="s">
        <v>739</v>
      </c>
      <c r="K99" s="23"/>
      <c r="L99" s="23"/>
      <c r="M99" s="23"/>
      <c r="N99" s="23"/>
      <c r="O99" s="23"/>
    </row>
    <row r="100" spans="1:15" x14ac:dyDescent="0.25">
      <c r="A100" s="23">
        <v>80</v>
      </c>
      <c r="B100" s="23" t="s">
        <v>725</v>
      </c>
      <c r="C100" s="23" t="s">
        <v>742</v>
      </c>
      <c r="D100" s="23" t="s">
        <v>39</v>
      </c>
      <c r="E100" s="23">
        <v>35445951</v>
      </c>
      <c r="F100" s="46">
        <v>1.3453856187284299E-6</v>
      </c>
      <c r="G100" s="46">
        <v>2.3054140336288099E-5</v>
      </c>
      <c r="H100" s="46">
        <v>5.2454346761470197E-8</v>
      </c>
      <c r="I100" s="44">
        <v>0.57257643377123102</v>
      </c>
      <c r="J100" s="23" t="s">
        <v>743</v>
      </c>
      <c r="K100" s="23"/>
      <c r="L100" s="23"/>
      <c r="M100" s="23"/>
      <c r="N100" s="23"/>
      <c r="O100" s="23"/>
    </row>
    <row r="101" spans="1:15" x14ac:dyDescent="0.25">
      <c r="A101" s="23">
        <v>81</v>
      </c>
      <c r="B101" s="23" t="s">
        <v>1692</v>
      </c>
      <c r="C101" s="23" t="s">
        <v>744</v>
      </c>
      <c r="D101" s="23" t="s">
        <v>39</v>
      </c>
      <c r="E101" s="23">
        <v>36884317</v>
      </c>
      <c r="F101" s="46">
        <v>1.07734985188234E-5</v>
      </c>
      <c r="G101" s="46">
        <v>9.8799389307689602E-4</v>
      </c>
      <c r="H101" s="46">
        <v>1.0773498518818399E-5</v>
      </c>
      <c r="I101" s="44">
        <v>-0.25454879332150099</v>
      </c>
      <c r="J101" s="23" t="s">
        <v>745</v>
      </c>
      <c r="K101" s="23" t="s">
        <v>542</v>
      </c>
      <c r="L101" s="23" t="s">
        <v>542</v>
      </c>
      <c r="M101" s="23"/>
      <c r="N101" s="23"/>
      <c r="O101" s="23"/>
    </row>
    <row r="102" spans="1:15" x14ac:dyDescent="0.25">
      <c r="A102" s="23">
        <v>82</v>
      </c>
      <c r="B102" s="23" t="s">
        <v>606</v>
      </c>
      <c r="C102" s="23" t="s">
        <v>746</v>
      </c>
      <c r="D102" s="23" t="s">
        <v>39</v>
      </c>
      <c r="E102" s="23">
        <v>486550952</v>
      </c>
      <c r="F102" s="46">
        <v>4.6999999999999999E-6</v>
      </c>
      <c r="G102" s="46">
        <v>2.5414799999999999E-4</v>
      </c>
      <c r="H102" s="46">
        <v>4.6994815924984998E-6</v>
      </c>
      <c r="I102" s="44">
        <v>-0.16615123800000001</v>
      </c>
      <c r="J102" s="23" t="s">
        <v>747</v>
      </c>
      <c r="K102" s="23" t="s">
        <v>542</v>
      </c>
      <c r="L102" s="23" t="s">
        <v>542</v>
      </c>
      <c r="M102" s="23"/>
      <c r="N102" s="23"/>
      <c r="O102" s="23"/>
    </row>
    <row r="103" spans="1:15" x14ac:dyDescent="0.25">
      <c r="A103" s="23">
        <v>83</v>
      </c>
      <c r="B103" s="23" t="s">
        <v>649</v>
      </c>
      <c r="C103" s="23" t="s">
        <v>748</v>
      </c>
      <c r="D103" s="23" t="s">
        <v>39</v>
      </c>
      <c r="E103" s="23">
        <v>496600848</v>
      </c>
      <c r="F103" s="46">
        <v>7.4487413563836201E-10</v>
      </c>
      <c r="G103" s="46">
        <v>3.14626480813556E-3</v>
      </c>
      <c r="H103" s="46">
        <v>1.7104194855916502E-5</v>
      </c>
      <c r="I103" s="44">
        <v>0.94784967748320104</v>
      </c>
      <c r="J103" s="23" t="s">
        <v>749</v>
      </c>
      <c r="K103" s="23"/>
      <c r="L103" s="23"/>
      <c r="M103" s="23"/>
      <c r="N103" s="23"/>
      <c r="O103" s="23"/>
    </row>
    <row r="104" spans="1:15" x14ac:dyDescent="0.25">
      <c r="A104" s="23">
        <v>84</v>
      </c>
      <c r="B104" s="23" t="s">
        <v>632</v>
      </c>
      <c r="C104" s="23" t="s">
        <v>750</v>
      </c>
      <c r="D104" s="23" t="s">
        <v>39</v>
      </c>
      <c r="E104" s="23">
        <v>511770735</v>
      </c>
      <c r="F104" s="46">
        <v>5.21851246204932E-6</v>
      </c>
      <c r="G104" s="46">
        <v>2.9199071892851399E-5</v>
      </c>
      <c r="H104" s="46">
        <v>5.2185124620558497E-6</v>
      </c>
      <c r="I104" s="44">
        <v>-0.19107982651660299</v>
      </c>
      <c r="J104" s="23" t="s">
        <v>751</v>
      </c>
      <c r="K104" s="23" t="s">
        <v>542</v>
      </c>
      <c r="L104" s="23" t="s">
        <v>542</v>
      </c>
      <c r="M104" s="23"/>
      <c r="N104" s="23"/>
      <c r="O104" s="23"/>
    </row>
    <row r="105" spans="1:15" x14ac:dyDescent="0.25">
      <c r="A105" s="23">
        <v>85</v>
      </c>
      <c r="B105" s="23" t="s">
        <v>684</v>
      </c>
      <c r="C105" s="23" t="s">
        <v>752</v>
      </c>
      <c r="D105" s="23" t="s">
        <v>39</v>
      </c>
      <c r="E105" s="23">
        <v>526769544</v>
      </c>
      <c r="F105" s="46">
        <v>1.1819033790637701E-6</v>
      </c>
      <c r="G105" s="46">
        <v>5.5466923447925704E-6</v>
      </c>
      <c r="H105" s="46">
        <v>1.1819033790618901E-6</v>
      </c>
      <c r="I105" s="44">
        <v>-0.175010641549985</v>
      </c>
      <c r="J105" s="23" t="s">
        <v>753</v>
      </c>
      <c r="K105" s="23" t="s">
        <v>542</v>
      </c>
      <c r="L105" s="23"/>
      <c r="M105" s="23" t="s">
        <v>542</v>
      </c>
      <c r="N105" s="23"/>
      <c r="O105" s="23"/>
    </row>
    <row r="106" spans="1:15" x14ac:dyDescent="0.25">
      <c r="A106" s="23">
        <v>86</v>
      </c>
      <c r="B106" s="23" t="s">
        <v>597</v>
      </c>
      <c r="C106" s="23" t="s">
        <v>754</v>
      </c>
      <c r="D106" s="23" t="s">
        <v>39</v>
      </c>
      <c r="E106" s="23">
        <v>530187918</v>
      </c>
      <c r="F106" s="46">
        <v>7.58377449926957E-6</v>
      </c>
      <c r="G106" s="46">
        <v>5.7668031217334196E-4</v>
      </c>
      <c r="H106" s="46">
        <v>7.5837745048817901E-6</v>
      </c>
      <c r="I106" s="44">
        <v>-1.1270925660664901</v>
      </c>
      <c r="J106" s="23" t="s">
        <v>755</v>
      </c>
      <c r="K106" s="23"/>
      <c r="L106" s="23"/>
      <c r="M106" s="23"/>
      <c r="N106" s="23" t="s">
        <v>756</v>
      </c>
      <c r="O106" s="23" t="s">
        <v>596</v>
      </c>
    </row>
    <row r="107" spans="1:15" x14ac:dyDescent="0.25">
      <c r="A107" s="23">
        <v>87</v>
      </c>
      <c r="B107" s="23" t="s">
        <v>597</v>
      </c>
      <c r="C107" s="23" t="s">
        <v>757</v>
      </c>
      <c r="D107" s="23" t="s">
        <v>39</v>
      </c>
      <c r="E107" s="23">
        <v>556458773</v>
      </c>
      <c r="F107" s="46">
        <v>3.6471057807680801E-6</v>
      </c>
      <c r="G107" s="46">
        <v>2.1302924979053E-4</v>
      </c>
      <c r="H107" s="46">
        <v>3.6471057807737599E-6</v>
      </c>
      <c r="I107" s="44">
        <v>1.1348618024702799</v>
      </c>
      <c r="J107" s="23" t="s">
        <v>758</v>
      </c>
      <c r="K107" s="23"/>
      <c r="L107" s="23"/>
      <c r="M107" s="23"/>
      <c r="N107" s="23" t="s">
        <v>759</v>
      </c>
      <c r="O107" s="23" t="s">
        <v>596</v>
      </c>
    </row>
    <row r="108" spans="1:15" x14ac:dyDescent="0.25">
      <c r="A108" s="23">
        <v>88</v>
      </c>
      <c r="B108" s="23" t="s">
        <v>600</v>
      </c>
      <c r="C108" s="23" t="s">
        <v>760</v>
      </c>
      <c r="D108" s="23" t="s">
        <v>39</v>
      </c>
      <c r="E108" s="23">
        <v>557113771</v>
      </c>
      <c r="F108" s="46">
        <v>1.6502827122401598E-5</v>
      </c>
      <c r="G108" s="46">
        <v>5.8461031842388299E-5</v>
      </c>
      <c r="H108" s="46">
        <v>1.6502827122326998E-5</v>
      </c>
      <c r="I108" s="44">
        <v>-9.5256087612469696E-3</v>
      </c>
      <c r="J108" s="23" t="s">
        <v>761</v>
      </c>
      <c r="K108" s="23"/>
      <c r="L108" s="23"/>
      <c r="M108" s="23"/>
      <c r="N108" s="23"/>
      <c r="O108" s="23"/>
    </row>
    <row r="109" spans="1:15" x14ac:dyDescent="0.25">
      <c r="A109" s="23">
        <v>89</v>
      </c>
      <c r="B109" s="23" t="s">
        <v>1689</v>
      </c>
      <c r="C109" s="23" t="s">
        <v>762</v>
      </c>
      <c r="D109" s="23" t="s">
        <v>39</v>
      </c>
      <c r="E109" s="23">
        <v>557919726</v>
      </c>
      <c r="F109" s="46">
        <v>9.4837745893171399E-6</v>
      </c>
      <c r="G109" s="46">
        <v>1.26109079055621E-3</v>
      </c>
      <c r="H109" s="46">
        <v>9.4837745892004408E-6</v>
      </c>
      <c r="I109" s="44">
        <v>1.05160228510474</v>
      </c>
      <c r="J109" s="23" t="s">
        <v>761</v>
      </c>
      <c r="K109" s="23" t="s">
        <v>542</v>
      </c>
      <c r="L109" s="23"/>
      <c r="M109" s="23"/>
      <c r="N109" s="23" t="s">
        <v>759</v>
      </c>
      <c r="O109" s="23" t="s">
        <v>596</v>
      </c>
    </row>
    <row r="110" spans="1:15" x14ac:dyDescent="0.25">
      <c r="A110" s="23">
        <v>90</v>
      </c>
      <c r="B110" s="23" t="s">
        <v>606</v>
      </c>
      <c r="C110" s="23" t="s">
        <v>763</v>
      </c>
      <c r="D110" s="23" t="s">
        <v>39</v>
      </c>
      <c r="E110" s="23">
        <v>651627127</v>
      </c>
      <c r="F110" s="46">
        <v>5.5300000000000004E-6</v>
      </c>
      <c r="G110" s="46">
        <v>2.7954899999999998E-4</v>
      </c>
      <c r="H110" s="46">
        <v>5.5281912106792204E-6</v>
      </c>
      <c r="I110" s="44">
        <v>-0.13437281300000001</v>
      </c>
      <c r="J110" s="23" t="s">
        <v>764</v>
      </c>
      <c r="K110" s="23"/>
      <c r="L110" s="23"/>
      <c r="M110" s="23"/>
      <c r="N110" s="23" t="s">
        <v>765</v>
      </c>
      <c r="O110" s="23" t="s">
        <v>766</v>
      </c>
    </row>
    <row r="111" spans="1:15" x14ac:dyDescent="0.25">
      <c r="A111" s="23">
        <v>91</v>
      </c>
      <c r="B111" s="23" t="s">
        <v>1688</v>
      </c>
      <c r="C111" s="23" t="s">
        <v>767</v>
      </c>
      <c r="D111" s="23" t="s">
        <v>39</v>
      </c>
      <c r="E111" s="23">
        <v>725267385</v>
      </c>
      <c r="F111" s="46">
        <v>1.8328324471369601E-5</v>
      </c>
      <c r="G111" s="46">
        <v>3.3473060128620598E-4</v>
      </c>
      <c r="H111" s="46">
        <v>8.6547461873893095E-7</v>
      </c>
      <c r="I111" s="44">
        <v>0.25908191237983003</v>
      </c>
      <c r="J111" s="23" t="s">
        <v>768</v>
      </c>
      <c r="K111" s="23"/>
      <c r="L111" s="23"/>
      <c r="M111" s="23"/>
      <c r="N111" s="23"/>
      <c r="O111" s="23"/>
    </row>
    <row r="112" spans="1:15" x14ac:dyDescent="0.25">
      <c r="A112" s="23">
        <v>92</v>
      </c>
      <c r="B112" s="23" t="s">
        <v>606</v>
      </c>
      <c r="C112" s="23" t="s">
        <v>769</v>
      </c>
      <c r="D112" s="23" t="s">
        <v>39</v>
      </c>
      <c r="E112" s="23">
        <v>750039417</v>
      </c>
      <c r="F112" s="46">
        <v>8.9800000000000004E-6</v>
      </c>
      <c r="G112" s="46">
        <v>1.0114E-5</v>
      </c>
      <c r="H112" s="46">
        <v>8.9825285359583092E-6</v>
      </c>
      <c r="I112" s="44">
        <v>0.22073689599999999</v>
      </c>
      <c r="J112" s="23" t="s">
        <v>770</v>
      </c>
      <c r="K112" s="23"/>
      <c r="L112" s="23"/>
      <c r="M112" s="23"/>
      <c r="N112" s="23"/>
      <c r="O112" s="23"/>
    </row>
    <row r="113" spans="1:15" x14ac:dyDescent="0.25">
      <c r="A113" s="23">
        <v>93</v>
      </c>
      <c r="B113" s="23" t="s">
        <v>584</v>
      </c>
      <c r="C113" s="23" t="s">
        <v>771</v>
      </c>
      <c r="D113" s="23" t="s">
        <v>40</v>
      </c>
      <c r="E113" s="23">
        <v>12397407</v>
      </c>
      <c r="F113" s="46">
        <v>7.3222286621474502E-11</v>
      </c>
      <c r="G113" s="46">
        <v>9.7439215350129398E-5</v>
      </c>
      <c r="H113" s="46">
        <v>1.0073140693352E-5</v>
      </c>
      <c r="I113" s="44">
        <v>1.1624183730295099</v>
      </c>
      <c r="J113" s="23" t="s">
        <v>772</v>
      </c>
      <c r="K113" s="23"/>
      <c r="L113" s="23"/>
      <c r="M113" s="23"/>
      <c r="N113" s="23"/>
      <c r="O113" s="23"/>
    </row>
    <row r="114" spans="1:15" x14ac:dyDescent="0.25">
      <c r="A114" s="23">
        <v>94</v>
      </c>
      <c r="B114" s="23" t="s">
        <v>1687</v>
      </c>
      <c r="C114" s="23" t="s">
        <v>773</v>
      </c>
      <c r="D114" s="23" t="s">
        <v>40</v>
      </c>
      <c r="E114" s="23">
        <v>40190631</v>
      </c>
      <c r="F114" s="46">
        <v>1.34032882100894E-5</v>
      </c>
      <c r="G114" s="46">
        <v>2.5951049781684597E-4</v>
      </c>
      <c r="H114" s="46">
        <v>1.34032882100907E-5</v>
      </c>
      <c r="I114" s="44">
        <v>-1.05976773310357</v>
      </c>
      <c r="J114" s="23" t="s">
        <v>774</v>
      </c>
      <c r="K114" s="23" t="s">
        <v>542</v>
      </c>
      <c r="L114" s="23"/>
      <c r="M114" s="23"/>
      <c r="N114" s="23"/>
      <c r="O114" s="23"/>
    </row>
    <row r="115" spans="1:15" x14ac:dyDescent="0.25">
      <c r="A115" s="23">
        <v>95</v>
      </c>
      <c r="B115" s="23" t="s">
        <v>1687</v>
      </c>
      <c r="C115" s="23" t="s">
        <v>775</v>
      </c>
      <c r="D115" s="23" t="s">
        <v>40</v>
      </c>
      <c r="E115" s="23">
        <v>355394380</v>
      </c>
      <c r="F115" s="46">
        <v>1.6382613331433001E-6</v>
      </c>
      <c r="G115" s="46">
        <v>1.8848758838565501E-3</v>
      </c>
      <c r="H115" s="46">
        <v>1.6382613331382299E-6</v>
      </c>
      <c r="I115" s="44">
        <v>-1.1097752660464699</v>
      </c>
      <c r="J115" s="23" t="s">
        <v>776</v>
      </c>
      <c r="K115" s="23"/>
      <c r="L115" s="23"/>
      <c r="M115" s="23"/>
      <c r="N115" s="23"/>
      <c r="O115" s="23"/>
    </row>
    <row r="116" spans="1:15" x14ac:dyDescent="0.25">
      <c r="A116" s="23">
        <v>96</v>
      </c>
      <c r="B116" s="23" t="s">
        <v>597</v>
      </c>
      <c r="C116" s="23" t="s">
        <v>777</v>
      </c>
      <c r="D116" s="23" t="s">
        <v>40</v>
      </c>
      <c r="E116" s="23">
        <v>448009795</v>
      </c>
      <c r="F116" s="46">
        <v>7.2934134978300699E-6</v>
      </c>
      <c r="G116" s="46">
        <v>4.82389295533962E-6</v>
      </c>
      <c r="H116" s="46">
        <v>7.2934134975439998E-6</v>
      </c>
      <c r="I116" s="44">
        <v>0.75557829615254901</v>
      </c>
      <c r="J116" s="23" t="s">
        <v>778</v>
      </c>
      <c r="K116" s="23"/>
      <c r="L116" s="23"/>
      <c r="M116" s="23"/>
      <c r="N116" s="23"/>
      <c r="O116" s="23"/>
    </row>
    <row r="117" spans="1:15" x14ac:dyDescent="0.25">
      <c r="A117" s="23">
        <v>97</v>
      </c>
      <c r="B117" s="23" t="s">
        <v>1687</v>
      </c>
      <c r="C117" s="23" t="s">
        <v>779</v>
      </c>
      <c r="D117" s="23" t="s">
        <v>40</v>
      </c>
      <c r="E117" s="23">
        <v>553458416</v>
      </c>
      <c r="F117" s="46">
        <v>1.8141539352324299E-5</v>
      </c>
      <c r="G117" s="46">
        <v>3.5645162709651098E-4</v>
      </c>
      <c r="H117" s="46">
        <v>1.8141539352245901E-5</v>
      </c>
      <c r="I117" s="44">
        <v>-1.8677970892075599</v>
      </c>
      <c r="J117" s="23"/>
      <c r="K117" s="23"/>
      <c r="L117" s="23"/>
      <c r="M117" s="23"/>
      <c r="N117" s="23" t="s">
        <v>780</v>
      </c>
      <c r="O117" s="23" t="s">
        <v>781</v>
      </c>
    </row>
    <row r="118" spans="1:15" x14ac:dyDescent="0.25">
      <c r="A118" s="23">
        <v>98</v>
      </c>
      <c r="B118" s="23" t="s">
        <v>578</v>
      </c>
      <c r="C118" s="23" t="s">
        <v>782</v>
      </c>
      <c r="D118" s="23" t="s">
        <v>40</v>
      </c>
      <c r="E118" s="23">
        <v>610182127</v>
      </c>
      <c r="F118" s="46">
        <v>1.15093169779814E-5</v>
      </c>
      <c r="G118" s="46">
        <v>2.9087991835486901E-5</v>
      </c>
      <c r="H118" s="46">
        <v>1.15093169779823E-5</v>
      </c>
      <c r="I118" s="44">
        <v>-9.0737045865044205E-2</v>
      </c>
      <c r="J118" s="23"/>
      <c r="K118" s="23"/>
      <c r="L118" s="23"/>
      <c r="M118" s="23"/>
      <c r="N118" s="23"/>
      <c r="O118" s="23"/>
    </row>
    <row r="119" spans="1:15" x14ac:dyDescent="0.25">
      <c r="A119" s="23">
        <v>99</v>
      </c>
      <c r="B119" s="23" t="s">
        <v>1691</v>
      </c>
      <c r="C119" s="23" t="s">
        <v>783</v>
      </c>
      <c r="D119" s="23" t="s">
        <v>40</v>
      </c>
      <c r="E119" s="23">
        <v>669283233</v>
      </c>
      <c r="F119" s="46">
        <v>2.09185718473234E-11</v>
      </c>
      <c r="G119" s="46">
        <v>1.8397615961707801E-5</v>
      </c>
      <c r="H119" s="46">
        <v>2.67983904880883E-9</v>
      </c>
      <c r="I119" s="44">
        <v>-1.5488794243569299</v>
      </c>
      <c r="J119" s="23" t="s">
        <v>784</v>
      </c>
      <c r="K119" s="23" t="s">
        <v>542</v>
      </c>
      <c r="L119" s="23"/>
      <c r="M119" s="23"/>
      <c r="N119" s="23"/>
      <c r="O119" s="23"/>
    </row>
    <row r="120" spans="1:15" x14ac:dyDescent="0.25">
      <c r="A120" s="23">
        <v>100</v>
      </c>
      <c r="B120" s="23" t="s">
        <v>600</v>
      </c>
      <c r="C120" s="23" t="s">
        <v>785</v>
      </c>
      <c r="D120" s="23" t="s">
        <v>40</v>
      </c>
      <c r="E120" s="23">
        <v>729597142</v>
      </c>
      <c r="F120" s="46">
        <v>1.27186848472601E-5</v>
      </c>
      <c r="G120" s="46">
        <v>1.6101398719918901E-4</v>
      </c>
      <c r="H120" s="46">
        <v>1.2718684847176199E-5</v>
      </c>
      <c r="I120" s="44">
        <v>-8.5392449065428994E-3</v>
      </c>
      <c r="J120" s="23"/>
      <c r="K120" s="23"/>
      <c r="L120" s="23"/>
      <c r="M120" s="23"/>
      <c r="N120" s="23"/>
      <c r="O120" s="23"/>
    </row>
    <row r="121" spans="1:15" x14ac:dyDescent="0.25">
      <c r="A121" s="23">
        <v>101</v>
      </c>
      <c r="B121" s="23" t="s">
        <v>597</v>
      </c>
      <c r="C121" s="23" t="s">
        <v>786</v>
      </c>
      <c r="D121" s="23" t="s">
        <v>40</v>
      </c>
      <c r="E121" s="23">
        <v>737848012</v>
      </c>
      <c r="F121" s="46">
        <v>6.4641894316801998E-6</v>
      </c>
      <c r="G121" s="46">
        <v>5.4897318950420896E-7</v>
      </c>
      <c r="H121" s="46">
        <v>6.4641894309092203E-6</v>
      </c>
      <c r="I121" s="44">
        <v>1.10917750312797</v>
      </c>
      <c r="J121" s="23" t="s">
        <v>787</v>
      </c>
      <c r="K121" s="23"/>
      <c r="L121" s="23"/>
      <c r="M121" s="23"/>
      <c r="N121" s="23"/>
      <c r="O121" s="23"/>
    </row>
    <row r="122" spans="1:15" x14ac:dyDescent="0.25">
      <c r="A122" s="23">
        <v>102</v>
      </c>
      <c r="B122" s="23" t="s">
        <v>1689</v>
      </c>
      <c r="C122" s="23" t="s">
        <v>788</v>
      </c>
      <c r="D122" s="23" t="s">
        <v>40</v>
      </c>
      <c r="E122" s="23">
        <v>739123477</v>
      </c>
      <c r="F122" s="46">
        <v>2.70252371724423E-6</v>
      </c>
      <c r="G122" s="46">
        <v>2.9274769036924199E-6</v>
      </c>
      <c r="H122" s="46">
        <v>2.7025237173279198E-6</v>
      </c>
      <c r="I122" s="44">
        <v>-1.0608535901301399</v>
      </c>
      <c r="J122" s="23" t="s">
        <v>789</v>
      </c>
      <c r="K122" s="23"/>
      <c r="L122" s="23"/>
      <c r="M122" s="23"/>
      <c r="N122" s="23"/>
      <c r="O122" s="23"/>
    </row>
    <row r="123" spans="1:15" x14ac:dyDescent="0.25">
      <c r="A123" s="23">
        <v>103</v>
      </c>
      <c r="B123" s="23" t="s">
        <v>1694</v>
      </c>
      <c r="C123" s="23" t="s">
        <v>790</v>
      </c>
      <c r="D123" s="23" t="s">
        <v>40</v>
      </c>
      <c r="E123" s="23">
        <v>743126508</v>
      </c>
      <c r="F123" s="46">
        <v>8.6056460544246505E-6</v>
      </c>
      <c r="G123" s="46">
        <v>1.4157564188744601E-4</v>
      </c>
      <c r="H123" s="46">
        <v>8.6056460544147503E-6</v>
      </c>
      <c r="I123" s="44">
        <v>0.39470195122048102</v>
      </c>
      <c r="J123" s="23" t="s">
        <v>791</v>
      </c>
      <c r="K123" s="23"/>
      <c r="L123" s="23"/>
      <c r="M123" s="23"/>
      <c r="N123" s="23"/>
      <c r="O123" s="23"/>
    </row>
    <row r="124" spans="1:15" x14ac:dyDescent="0.25">
      <c r="A124" s="23">
        <v>104</v>
      </c>
      <c r="B124" s="23" t="s">
        <v>1689</v>
      </c>
      <c r="C124" s="23" t="s">
        <v>792</v>
      </c>
      <c r="D124" s="23" t="s">
        <v>40</v>
      </c>
      <c r="E124" s="23">
        <v>744907093</v>
      </c>
      <c r="F124" s="46">
        <v>1.4750115774687401E-7</v>
      </c>
      <c r="G124" s="46">
        <v>8.45955640268054E-7</v>
      </c>
      <c r="H124" s="46">
        <v>1.4750115775873101E-7</v>
      </c>
      <c r="I124" s="44">
        <v>-1.07442174075564</v>
      </c>
      <c r="J124" s="23" t="s">
        <v>793</v>
      </c>
      <c r="K124" s="23"/>
      <c r="L124" s="23"/>
      <c r="M124" s="23"/>
      <c r="N124" s="23"/>
      <c r="O124" s="23"/>
    </row>
    <row r="125" spans="1:15" x14ac:dyDescent="0.25">
      <c r="A125" s="23">
        <v>104</v>
      </c>
      <c r="B125" s="23" t="s">
        <v>597</v>
      </c>
      <c r="C125" s="23" t="s">
        <v>792</v>
      </c>
      <c r="D125" s="23" t="s">
        <v>40</v>
      </c>
      <c r="E125" s="23">
        <v>744907093</v>
      </c>
      <c r="F125" s="46">
        <v>5.8494460490682598E-7</v>
      </c>
      <c r="G125" s="46">
        <v>9.5247781640129804E-7</v>
      </c>
      <c r="H125" s="46">
        <v>5.8494460492553397E-7</v>
      </c>
      <c r="I125" s="44">
        <v>-1.08352552911214</v>
      </c>
      <c r="J125" s="23" t="s">
        <v>793</v>
      </c>
      <c r="K125" s="23"/>
      <c r="L125" s="23"/>
      <c r="M125" s="23"/>
      <c r="N125" s="23"/>
      <c r="O125" s="23"/>
    </row>
    <row r="126" spans="1:15" x14ac:dyDescent="0.25">
      <c r="A126" s="23">
        <v>105</v>
      </c>
      <c r="B126" s="23" t="s">
        <v>600</v>
      </c>
      <c r="C126" s="23" t="s">
        <v>794</v>
      </c>
      <c r="D126" s="23" t="s">
        <v>40</v>
      </c>
      <c r="E126" s="23">
        <v>810141759</v>
      </c>
      <c r="F126" s="46">
        <v>1.2253303338337001E-5</v>
      </c>
      <c r="G126" s="46">
        <v>4.4466643638328202E-4</v>
      </c>
      <c r="H126" s="46">
        <v>1.2253303338269501E-5</v>
      </c>
      <c r="I126" s="44">
        <v>-9.2738749735707896E-3</v>
      </c>
      <c r="J126" s="23"/>
      <c r="K126" s="23"/>
      <c r="L126" s="23"/>
      <c r="M126" s="23"/>
      <c r="N126" s="23"/>
      <c r="O126" s="23"/>
    </row>
    <row r="127" spans="1:15" x14ac:dyDescent="0.25">
      <c r="A127" s="23">
        <v>106</v>
      </c>
      <c r="B127" s="23" t="s">
        <v>649</v>
      </c>
      <c r="C127" s="23" t="s">
        <v>795</v>
      </c>
      <c r="D127" s="23" t="s">
        <v>40</v>
      </c>
      <c r="E127" s="23">
        <v>810307974</v>
      </c>
      <c r="F127" s="46">
        <v>3.8199133414551996E-9</v>
      </c>
      <c r="G127" s="46">
        <v>8.96492784876938E-4</v>
      </c>
      <c r="H127" s="46">
        <v>6.8553826593292997E-7</v>
      </c>
      <c r="I127" s="44">
        <v>-0.96876675192752404</v>
      </c>
      <c r="J127" s="23" t="s">
        <v>796</v>
      </c>
      <c r="K127" s="23"/>
      <c r="L127" s="23"/>
      <c r="M127" s="23"/>
      <c r="N127" s="23" t="s">
        <v>797</v>
      </c>
      <c r="O127" s="23" t="s">
        <v>798</v>
      </c>
    </row>
    <row r="128" spans="1:15" x14ac:dyDescent="0.25">
      <c r="A128" s="23">
        <v>107</v>
      </c>
      <c r="B128" s="23" t="s">
        <v>606</v>
      </c>
      <c r="C128" s="23" t="s">
        <v>799</v>
      </c>
      <c r="D128" s="23" t="s">
        <v>40</v>
      </c>
      <c r="E128" s="23">
        <v>824660069</v>
      </c>
      <c r="F128" s="46">
        <v>8.9800000000000004E-6</v>
      </c>
      <c r="G128" s="46">
        <v>1.0114E-5</v>
      </c>
      <c r="H128" s="46">
        <v>8.9825285359583092E-6</v>
      </c>
      <c r="I128" s="44">
        <v>0.22073689599999999</v>
      </c>
      <c r="J128" s="23" t="s">
        <v>800</v>
      </c>
      <c r="K128" s="23"/>
      <c r="L128" s="23"/>
      <c r="M128" s="23"/>
      <c r="N128" s="23"/>
      <c r="O128" s="23"/>
    </row>
    <row r="129" spans="1:15" x14ac:dyDescent="0.25">
      <c r="A129" s="23">
        <v>108</v>
      </c>
      <c r="B129" s="23" t="s">
        <v>1687</v>
      </c>
      <c r="C129" s="23" t="s">
        <v>801</v>
      </c>
      <c r="D129" s="23" t="s">
        <v>41</v>
      </c>
      <c r="E129" s="23">
        <v>22767432</v>
      </c>
      <c r="F129" s="46">
        <v>7.4591542982425399E-6</v>
      </c>
      <c r="G129" s="46">
        <v>2.0658478157677799E-4</v>
      </c>
      <c r="H129" s="46">
        <v>7.4591542982521699E-6</v>
      </c>
      <c r="I129" s="44">
        <v>-1.0906728524498099</v>
      </c>
      <c r="J129" s="23" t="s">
        <v>802</v>
      </c>
      <c r="K129" s="23" t="s">
        <v>542</v>
      </c>
      <c r="L129" s="23"/>
      <c r="M129" s="23" t="s">
        <v>542</v>
      </c>
      <c r="N129" s="23"/>
      <c r="O129" s="23"/>
    </row>
    <row r="130" spans="1:15" x14ac:dyDescent="0.25">
      <c r="A130" s="23">
        <v>108</v>
      </c>
      <c r="B130" s="23" t="s">
        <v>583</v>
      </c>
      <c r="C130" s="23" t="s">
        <v>801</v>
      </c>
      <c r="D130" s="23" t="s">
        <v>41</v>
      </c>
      <c r="E130" s="23">
        <v>22767432</v>
      </c>
      <c r="F130" s="46">
        <v>2.1697632127016801E-11</v>
      </c>
      <c r="G130" s="46">
        <v>1.78771200333895E-5</v>
      </c>
      <c r="H130" s="46">
        <v>8.0703146018531995E-7</v>
      </c>
      <c r="I130" s="44">
        <v>-0.89669175830195602</v>
      </c>
      <c r="J130" s="23" t="s">
        <v>802</v>
      </c>
      <c r="K130" s="23" t="s">
        <v>542</v>
      </c>
      <c r="L130" s="23"/>
      <c r="M130" s="23" t="s">
        <v>542</v>
      </c>
      <c r="N130" s="23"/>
      <c r="O130" s="23"/>
    </row>
    <row r="131" spans="1:15" x14ac:dyDescent="0.25">
      <c r="A131" s="23">
        <v>109</v>
      </c>
      <c r="B131" s="23" t="s">
        <v>803</v>
      </c>
      <c r="C131" s="23" t="s">
        <v>804</v>
      </c>
      <c r="D131" s="23" t="s">
        <v>41</v>
      </c>
      <c r="E131" s="23">
        <v>180398197</v>
      </c>
      <c r="F131" s="46">
        <v>4.9918482915249099E-6</v>
      </c>
      <c r="G131" s="46">
        <v>3.4443053458943302E-5</v>
      </c>
      <c r="H131" s="46">
        <v>4.9918482915539902E-6</v>
      </c>
      <c r="I131" s="44">
        <v>-2.2052126073938801E-2</v>
      </c>
      <c r="J131" s="23"/>
      <c r="K131" s="23"/>
      <c r="L131" s="23"/>
      <c r="M131" s="23"/>
      <c r="N131" s="23"/>
      <c r="O131" s="23"/>
    </row>
    <row r="132" spans="1:15" x14ac:dyDescent="0.25">
      <c r="A132" s="23">
        <v>110</v>
      </c>
      <c r="B132" s="23" t="s">
        <v>597</v>
      </c>
      <c r="C132" s="23" t="s">
        <v>805</v>
      </c>
      <c r="D132" s="23" t="s">
        <v>41</v>
      </c>
      <c r="E132" s="23">
        <v>300914293</v>
      </c>
      <c r="F132" s="46">
        <v>4.11983862275815E-6</v>
      </c>
      <c r="G132" s="46">
        <v>7.6206625758458799E-3</v>
      </c>
      <c r="H132" s="46">
        <v>4.11983862288423E-6</v>
      </c>
      <c r="I132" s="44">
        <v>0.86837518807476499</v>
      </c>
      <c r="J132" s="23"/>
      <c r="K132" s="23"/>
      <c r="L132" s="23"/>
      <c r="M132" s="23"/>
      <c r="N132" s="23"/>
      <c r="O132" s="23"/>
    </row>
    <row r="133" spans="1:15" x14ac:dyDescent="0.25">
      <c r="A133" s="23">
        <v>111</v>
      </c>
      <c r="B133" s="23" t="s">
        <v>1690</v>
      </c>
      <c r="C133" s="23" t="s">
        <v>806</v>
      </c>
      <c r="D133" s="23" t="s">
        <v>41</v>
      </c>
      <c r="E133" s="23">
        <v>307833275</v>
      </c>
      <c r="F133" s="46">
        <v>6.4150155232514802E-9</v>
      </c>
      <c r="G133" s="46">
        <v>9.3148472324934694E-5</v>
      </c>
      <c r="H133" s="46">
        <v>4.8143837402442497E-7</v>
      </c>
      <c r="I133" s="44">
        <v>0.447856369170058</v>
      </c>
      <c r="J133" s="23"/>
      <c r="K133" s="23"/>
      <c r="L133" s="23"/>
      <c r="M133" s="23"/>
      <c r="N133" s="23"/>
      <c r="O133" s="23"/>
    </row>
    <row r="134" spans="1:15" x14ac:dyDescent="0.25">
      <c r="A134" s="23">
        <v>112</v>
      </c>
      <c r="B134" s="23" t="s">
        <v>807</v>
      </c>
      <c r="C134" s="23" t="s">
        <v>808</v>
      </c>
      <c r="D134" s="23" t="s">
        <v>41</v>
      </c>
      <c r="E134" s="23">
        <v>419901741</v>
      </c>
      <c r="F134" s="46">
        <v>3.9147275559623803E-6</v>
      </c>
      <c r="G134" s="46">
        <v>1.0860063263657801E-5</v>
      </c>
      <c r="H134" s="46">
        <v>3.9147275559376401E-6</v>
      </c>
      <c r="I134" s="44">
        <v>1.78044729312259E-2</v>
      </c>
      <c r="J134" s="23"/>
      <c r="K134" s="23" t="s">
        <v>542</v>
      </c>
      <c r="L134" s="23"/>
      <c r="M134" s="23"/>
      <c r="N134" s="23"/>
      <c r="O134" s="23"/>
    </row>
    <row r="135" spans="1:15" x14ac:dyDescent="0.25">
      <c r="A135" s="23">
        <v>113</v>
      </c>
      <c r="B135" s="23" t="s">
        <v>1688</v>
      </c>
      <c r="C135" s="23" t="s">
        <v>809</v>
      </c>
      <c r="D135" s="23" t="s">
        <v>41</v>
      </c>
      <c r="E135" s="23">
        <v>546337786</v>
      </c>
      <c r="F135" s="46">
        <v>9.1039277085130004E-15</v>
      </c>
      <c r="G135" s="46">
        <v>1.52959477714782E-4</v>
      </c>
      <c r="H135" s="46">
        <v>4.2037409968079399E-7</v>
      </c>
      <c r="I135" s="44">
        <v>0.48756670974279298</v>
      </c>
      <c r="J135" s="23"/>
      <c r="K135" s="23"/>
      <c r="L135" s="23"/>
      <c r="M135" s="23"/>
      <c r="N135" s="23"/>
      <c r="O135" s="23"/>
    </row>
    <row r="136" spans="1:15" x14ac:dyDescent="0.25">
      <c r="A136" s="23">
        <v>114</v>
      </c>
      <c r="B136" s="23" t="s">
        <v>597</v>
      </c>
      <c r="C136" s="23" t="s">
        <v>810</v>
      </c>
      <c r="D136" s="23" t="s">
        <v>41</v>
      </c>
      <c r="E136" s="23">
        <v>554767131</v>
      </c>
      <c r="F136" s="46">
        <v>7.0880519517788703E-6</v>
      </c>
      <c r="G136" s="46">
        <v>4.18683291820962E-6</v>
      </c>
      <c r="H136" s="46">
        <v>7.0880519499184599E-6</v>
      </c>
      <c r="I136" s="44">
        <v>1.09840470563404</v>
      </c>
      <c r="J136" s="23" t="s">
        <v>811</v>
      </c>
      <c r="K136" s="23"/>
      <c r="L136" s="23"/>
      <c r="M136" s="23"/>
      <c r="N136" s="23"/>
      <c r="O136" s="23"/>
    </row>
    <row r="137" spans="1:15" x14ac:dyDescent="0.25">
      <c r="A137" s="23">
        <v>115</v>
      </c>
      <c r="B137" s="23" t="s">
        <v>1689</v>
      </c>
      <c r="C137" s="23" t="s">
        <v>812</v>
      </c>
      <c r="D137" s="23" t="s">
        <v>41</v>
      </c>
      <c r="E137" s="23">
        <v>560553172</v>
      </c>
      <c r="F137" s="46">
        <v>1.2167809070948999E-6</v>
      </c>
      <c r="G137" s="46">
        <v>6.4351821934745798E-6</v>
      </c>
      <c r="H137" s="46">
        <v>1.2167809072002401E-6</v>
      </c>
      <c r="I137" s="44">
        <v>-0.95401086056031703</v>
      </c>
      <c r="J137" s="23"/>
      <c r="K137" s="23"/>
      <c r="L137" s="23" t="s">
        <v>542</v>
      </c>
      <c r="M137" s="23" t="s">
        <v>542</v>
      </c>
      <c r="N137" s="23"/>
      <c r="O137" s="23"/>
    </row>
    <row r="138" spans="1:15" x14ac:dyDescent="0.25">
      <c r="A138" s="23">
        <v>115</v>
      </c>
      <c r="B138" s="23" t="s">
        <v>597</v>
      </c>
      <c r="C138" s="23" t="s">
        <v>812</v>
      </c>
      <c r="D138" s="23" t="s">
        <v>41</v>
      </c>
      <c r="E138" s="23">
        <v>560553172</v>
      </c>
      <c r="F138" s="46">
        <v>3.4548956427414598E-6</v>
      </c>
      <c r="G138" s="46">
        <v>4.07169720197016E-6</v>
      </c>
      <c r="H138" s="46">
        <v>3.45489564278171E-6</v>
      </c>
      <c r="I138" s="44">
        <v>-0.96745090149681801</v>
      </c>
      <c r="J138" s="23"/>
      <c r="K138" s="23"/>
      <c r="L138" s="23" t="s">
        <v>542</v>
      </c>
      <c r="M138" s="23" t="s">
        <v>542</v>
      </c>
      <c r="N138" s="23"/>
      <c r="O138" s="23"/>
    </row>
    <row r="139" spans="1:15" x14ac:dyDescent="0.25">
      <c r="A139" s="23">
        <v>116</v>
      </c>
      <c r="B139" s="23" t="s">
        <v>597</v>
      </c>
      <c r="C139" s="23" t="s">
        <v>813</v>
      </c>
      <c r="D139" s="23" t="s">
        <v>41</v>
      </c>
      <c r="E139" s="23">
        <v>586957997</v>
      </c>
      <c r="F139" s="46">
        <v>1.09958737794968E-5</v>
      </c>
      <c r="G139" s="46">
        <v>1.7646618744759801E-4</v>
      </c>
      <c r="H139" s="46">
        <v>1.0995873781320801E-5</v>
      </c>
      <c r="I139" s="44">
        <v>-1.1751944394218301</v>
      </c>
      <c r="J139" s="23"/>
      <c r="K139" s="23"/>
      <c r="L139" s="23"/>
      <c r="M139" s="23"/>
      <c r="N139" s="23"/>
      <c r="O139" s="23"/>
    </row>
    <row r="140" spans="1:15" x14ac:dyDescent="0.25">
      <c r="A140" s="23">
        <v>117</v>
      </c>
      <c r="B140" s="23" t="s">
        <v>1691</v>
      </c>
      <c r="C140" s="23" t="s">
        <v>814</v>
      </c>
      <c r="D140" s="23" t="s">
        <v>42</v>
      </c>
      <c r="E140" s="23">
        <v>2417292</v>
      </c>
      <c r="F140" s="46">
        <v>6.7388929163857203E-7</v>
      </c>
      <c r="G140" s="46">
        <v>5.7959903427441195E-4</v>
      </c>
      <c r="H140" s="46">
        <v>1.48982353414664E-6</v>
      </c>
      <c r="I140" s="44">
        <v>-0.66756172167841499</v>
      </c>
      <c r="J140" s="23" t="s">
        <v>815</v>
      </c>
      <c r="K140" s="23" t="s">
        <v>542</v>
      </c>
      <c r="L140" s="23"/>
      <c r="M140" s="23"/>
      <c r="N140" s="23"/>
      <c r="O140" s="23"/>
    </row>
    <row r="141" spans="1:15" x14ac:dyDescent="0.25">
      <c r="A141" s="23">
        <v>118</v>
      </c>
      <c r="B141" s="23" t="s">
        <v>600</v>
      </c>
      <c r="C141" s="23" t="s">
        <v>816</v>
      </c>
      <c r="D141" s="23" t="s">
        <v>42</v>
      </c>
      <c r="E141" s="23">
        <v>124402608</v>
      </c>
      <c r="F141" s="46">
        <v>1.27034352683066E-5</v>
      </c>
      <c r="G141" s="46">
        <v>1.49222180586677E-3</v>
      </c>
      <c r="H141" s="46">
        <v>1.27034352681658E-5</v>
      </c>
      <c r="I141" s="44">
        <v>9.2506022920819699E-3</v>
      </c>
      <c r="J141" s="23"/>
      <c r="K141" s="23"/>
      <c r="L141" s="23"/>
      <c r="M141" s="23"/>
      <c r="N141" s="23"/>
      <c r="O141" s="23"/>
    </row>
    <row r="142" spans="1:15" x14ac:dyDescent="0.25">
      <c r="A142" s="23">
        <v>119</v>
      </c>
      <c r="B142" s="23" t="s">
        <v>578</v>
      </c>
      <c r="C142" s="23" t="s">
        <v>817</v>
      </c>
      <c r="D142" s="23" t="s">
        <v>42</v>
      </c>
      <c r="E142" s="23">
        <v>277889634</v>
      </c>
      <c r="F142" s="46">
        <v>2.1384358607483102E-6</v>
      </c>
      <c r="G142" s="46">
        <v>8.2818026294760903E-6</v>
      </c>
      <c r="H142" s="46">
        <v>2.1384358607467301E-6</v>
      </c>
      <c r="I142" s="44">
        <v>-0.14356845844621799</v>
      </c>
      <c r="J142" s="23" t="s">
        <v>818</v>
      </c>
      <c r="K142" s="23"/>
      <c r="L142" s="23"/>
      <c r="M142" s="23"/>
      <c r="N142" s="23"/>
      <c r="O142" s="23"/>
    </row>
    <row r="143" spans="1:15" x14ac:dyDescent="0.25">
      <c r="A143" s="23">
        <v>120</v>
      </c>
      <c r="B143" s="23" t="s">
        <v>636</v>
      </c>
      <c r="C143" s="23" t="s">
        <v>819</v>
      </c>
      <c r="D143" s="23" t="s">
        <v>42</v>
      </c>
      <c r="E143" s="23">
        <v>424386410</v>
      </c>
      <c r="F143" s="46">
        <v>1.13451699856169E-5</v>
      </c>
      <c r="G143" s="46">
        <v>8.67286781897905E-5</v>
      </c>
      <c r="H143" s="46">
        <v>1.13451699857382E-5</v>
      </c>
      <c r="I143" s="44">
        <v>-3.5536377764611202E-2</v>
      </c>
      <c r="J143" s="23"/>
      <c r="K143" s="23"/>
      <c r="L143" s="23"/>
      <c r="M143" s="23"/>
      <c r="N143" s="23"/>
      <c r="O143" s="23"/>
    </row>
    <row r="144" spans="1:15" x14ac:dyDescent="0.25">
      <c r="A144" s="23">
        <v>121</v>
      </c>
      <c r="B144" s="23" t="s">
        <v>1687</v>
      </c>
      <c r="C144" s="23" t="s">
        <v>820</v>
      </c>
      <c r="D144" s="23" t="s">
        <v>42</v>
      </c>
      <c r="E144" s="23">
        <v>554627067</v>
      </c>
      <c r="F144" s="46">
        <v>1.42887343466766E-5</v>
      </c>
      <c r="G144" s="46">
        <v>1.0019246654106801E-3</v>
      </c>
      <c r="H144" s="46">
        <v>1.4288734346669E-5</v>
      </c>
      <c r="I144" s="44">
        <v>0.99811031214429102</v>
      </c>
      <c r="J144" s="23" t="s">
        <v>821</v>
      </c>
      <c r="K144" s="23"/>
      <c r="L144" s="23"/>
      <c r="M144" s="23"/>
      <c r="N144" s="23"/>
      <c r="O144" s="23"/>
    </row>
    <row r="145" spans="1:15" x14ac:dyDescent="0.25">
      <c r="A145" s="23">
        <v>122</v>
      </c>
      <c r="B145" s="23" t="s">
        <v>632</v>
      </c>
      <c r="C145" s="23" t="s">
        <v>822</v>
      </c>
      <c r="D145" s="23" t="s">
        <v>42</v>
      </c>
      <c r="E145" s="23">
        <v>602911145</v>
      </c>
      <c r="F145" s="46">
        <v>9.7079568053651999E-6</v>
      </c>
      <c r="G145" s="46">
        <v>2.0793273913078701E-5</v>
      </c>
      <c r="H145" s="46">
        <v>9.7079568053675208E-6</v>
      </c>
      <c r="I145" s="44">
        <v>0.17355176506329401</v>
      </c>
      <c r="J145" s="23" t="s">
        <v>823</v>
      </c>
      <c r="K145" s="23"/>
      <c r="L145" s="23"/>
      <c r="M145" s="23"/>
      <c r="N145" s="23"/>
      <c r="O145" s="23"/>
    </row>
    <row r="146" spans="1:15" x14ac:dyDescent="0.25">
      <c r="A146" s="23">
        <v>123</v>
      </c>
      <c r="B146" s="23" t="s">
        <v>1693</v>
      </c>
      <c r="C146" s="23" t="s">
        <v>824</v>
      </c>
      <c r="D146" s="23" t="s">
        <v>42</v>
      </c>
      <c r="E146" s="23">
        <v>616685694</v>
      </c>
      <c r="F146" s="46">
        <v>9.2292215864388604E-10</v>
      </c>
      <c r="G146" s="46">
        <v>3.0283342227316697E-4</v>
      </c>
      <c r="H146" s="46">
        <v>1.0544433475466501E-7</v>
      </c>
      <c r="I146" s="44">
        <v>2.8961074704521401</v>
      </c>
      <c r="J146" s="23" t="s">
        <v>825</v>
      </c>
      <c r="K146" s="23" t="s">
        <v>542</v>
      </c>
      <c r="L146" s="23"/>
      <c r="M146" s="23" t="s">
        <v>542</v>
      </c>
      <c r="N146" s="23"/>
      <c r="O146" s="23"/>
    </row>
    <row r="147" spans="1:15" x14ac:dyDescent="0.25">
      <c r="A147" s="23">
        <v>123</v>
      </c>
      <c r="B147" s="23" t="s">
        <v>724</v>
      </c>
      <c r="C147" s="23" t="s">
        <v>824</v>
      </c>
      <c r="D147" s="23" t="s">
        <v>42</v>
      </c>
      <c r="E147" s="23">
        <v>616685694</v>
      </c>
      <c r="F147" s="46">
        <v>5.6464143322912698E-7</v>
      </c>
      <c r="G147" s="46">
        <v>1.48436028428631E-4</v>
      </c>
      <c r="H147" s="46">
        <v>5.2218602366291799E-8</v>
      </c>
      <c r="I147" s="44">
        <v>2.1122177667017099</v>
      </c>
      <c r="J147" s="23" t="s">
        <v>825</v>
      </c>
      <c r="K147" s="23" t="s">
        <v>542</v>
      </c>
      <c r="L147" s="23"/>
      <c r="M147" s="23" t="s">
        <v>542</v>
      </c>
      <c r="N147" s="23"/>
      <c r="O147" s="23"/>
    </row>
    <row r="148" spans="1:15" x14ac:dyDescent="0.25">
      <c r="A148" s="23">
        <v>124</v>
      </c>
      <c r="B148" s="23" t="s">
        <v>1687</v>
      </c>
      <c r="C148" s="23" t="s">
        <v>826</v>
      </c>
      <c r="D148" s="23" t="s">
        <v>42</v>
      </c>
      <c r="E148" s="23">
        <v>647346724</v>
      </c>
      <c r="F148" s="46">
        <v>1.6455391776161301E-5</v>
      </c>
      <c r="G148" s="46">
        <v>2.5148012247023402E-3</v>
      </c>
      <c r="H148" s="46">
        <v>1.6455391776107301E-5</v>
      </c>
      <c r="I148" s="44">
        <v>-1.95645994091933</v>
      </c>
      <c r="J148" s="23" t="s">
        <v>827</v>
      </c>
      <c r="K148" s="23" t="s">
        <v>542</v>
      </c>
      <c r="L148" s="23"/>
      <c r="M148" s="23" t="s">
        <v>542</v>
      </c>
      <c r="N148" s="23" t="s">
        <v>828</v>
      </c>
      <c r="O148" s="23" t="s">
        <v>829</v>
      </c>
    </row>
    <row r="149" spans="1:15" x14ac:dyDescent="0.25">
      <c r="A149" s="23">
        <v>124</v>
      </c>
      <c r="B149" s="23" t="s">
        <v>583</v>
      </c>
      <c r="C149" s="23" t="s">
        <v>826</v>
      </c>
      <c r="D149" s="23" t="s">
        <v>42</v>
      </c>
      <c r="E149" s="23">
        <v>647346724</v>
      </c>
      <c r="F149" s="46">
        <v>2.7922428250043799E-8</v>
      </c>
      <c r="G149" s="46">
        <v>5.7419513222120903E-4</v>
      </c>
      <c r="H149" s="46">
        <v>7.9205134965994796E-7</v>
      </c>
      <c r="I149" s="44">
        <v>-1.3253325341964499</v>
      </c>
      <c r="J149" s="23" t="s">
        <v>827</v>
      </c>
      <c r="K149" s="23" t="s">
        <v>542</v>
      </c>
      <c r="L149" s="23"/>
      <c r="M149" s="23" t="s">
        <v>542</v>
      </c>
      <c r="N149" s="23" t="s">
        <v>828</v>
      </c>
      <c r="O149" s="23" t="s">
        <v>829</v>
      </c>
    </row>
    <row r="150" spans="1:15" x14ac:dyDescent="0.25">
      <c r="A150" s="23">
        <v>125</v>
      </c>
      <c r="B150" s="23" t="s">
        <v>615</v>
      </c>
      <c r="C150" s="23" t="s">
        <v>830</v>
      </c>
      <c r="D150" s="23" t="s">
        <v>42</v>
      </c>
      <c r="E150" s="23">
        <v>659640300</v>
      </c>
      <c r="F150" s="46">
        <v>8.3378884703519205E-7</v>
      </c>
      <c r="G150" s="46">
        <v>4.5150723808402796E-3</v>
      </c>
      <c r="H150" s="46">
        <v>6.4276649060519694E-8</v>
      </c>
      <c r="I150" s="44">
        <v>-0.17722482974641199</v>
      </c>
      <c r="J150" s="23" t="s">
        <v>831</v>
      </c>
      <c r="K150" s="23"/>
      <c r="L150" s="23"/>
      <c r="M150" s="23"/>
      <c r="N150" s="23"/>
      <c r="O150" s="23"/>
    </row>
    <row r="151" spans="1:15" x14ac:dyDescent="0.25">
      <c r="A151" s="23">
        <v>126</v>
      </c>
      <c r="B151" s="23" t="s">
        <v>1687</v>
      </c>
      <c r="C151" s="23" t="s">
        <v>832</v>
      </c>
      <c r="D151" s="23" t="s">
        <v>42</v>
      </c>
      <c r="E151" s="23">
        <v>681361201</v>
      </c>
      <c r="F151" s="46">
        <v>3.6447822430880703E-8</v>
      </c>
      <c r="G151" s="46">
        <v>2.58889701216606E-6</v>
      </c>
      <c r="H151" s="46">
        <v>3.6447822430744397E-8</v>
      </c>
      <c r="I151" s="44">
        <v>-1.52472851321853</v>
      </c>
      <c r="J151" s="23" t="s">
        <v>833</v>
      </c>
      <c r="K151" s="23" t="s">
        <v>542</v>
      </c>
      <c r="L151" s="23"/>
      <c r="M151" s="23"/>
      <c r="N151" s="23" t="s">
        <v>834</v>
      </c>
      <c r="O151" s="23" t="s">
        <v>835</v>
      </c>
    </row>
    <row r="152" spans="1:15" x14ac:dyDescent="0.25">
      <c r="A152" s="23">
        <v>127</v>
      </c>
      <c r="B152" s="23" t="s">
        <v>731</v>
      </c>
      <c r="C152" s="23" t="s">
        <v>836</v>
      </c>
      <c r="D152" s="23" t="s">
        <v>42</v>
      </c>
      <c r="E152" s="23">
        <v>681651206</v>
      </c>
      <c r="F152" s="46">
        <v>1.7083935161229299E-5</v>
      </c>
      <c r="G152" s="46">
        <v>6.6610614261460206E-5</v>
      </c>
      <c r="H152" s="46">
        <v>1.7083935161229699E-5</v>
      </c>
      <c r="I152" s="44">
        <v>1.6610771146587398E-2</v>
      </c>
      <c r="J152" s="23" t="s">
        <v>833</v>
      </c>
      <c r="K152" s="23"/>
      <c r="L152" s="23"/>
      <c r="M152" s="23"/>
      <c r="N152" s="23"/>
      <c r="O152" s="23"/>
    </row>
    <row r="153" spans="1:15" x14ac:dyDescent="0.25">
      <c r="A153" s="23">
        <v>128</v>
      </c>
      <c r="B153" s="23" t="s">
        <v>584</v>
      </c>
      <c r="C153" s="23" t="s">
        <v>837</v>
      </c>
      <c r="D153" s="23" t="s">
        <v>42</v>
      </c>
      <c r="E153" s="23">
        <v>682741218</v>
      </c>
      <c r="F153" s="46">
        <v>1.3909258238348399E-10</v>
      </c>
      <c r="G153" s="46">
        <v>1.8735456541369499E-6</v>
      </c>
      <c r="H153" s="46">
        <v>5.2875060135018802E-9</v>
      </c>
      <c r="I153" s="44">
        <v>-0.81348203938364005</v>
      </c>
      <c r="J153" s="23" t="s">
        <v>838</v>
      </c>
      <c r="K153" s="23"/>
      <c r="L153" s="23"/>
      <c r="M153" s="23"/>
      <c r="N153" s="23" t="s">
        <v>834</v>
      </c>
      <c r="O153" s="23" t="s">
        <v>835</v>
      </c>
    </row>
    <row r="154" spans="1:15" x14ac:dyDescent="0.25">
      <c r="A154" s="23">
        <v>129</v>
      </c>
      <c r="B154" s="23" t="s">
        <v>839</v>
      </c>
      <c r="C154" s="23" t="s">
        <v>840</v>
      </c>
      <c r="D154" s="23" t="s">
        <v>42</v>
      </c>
      <c r="E154" s="23">
        <v>703678478</v>
      </c>
      <c r="F154" s="46">
        <v>1.3425772511858E-5</v>
      </c>
      <c r="G154" s="46">
        <v>2.5238021955452001E-5</v>
      </c>
      <c r="H154" s="46">
        <v>1.3425772511858399E-5</v>
      </c>
      <c r="I154" s="44">
        <v>1.07085810227399E-2</v>
      </c>
      <c r="J154" s="23" t="s">
        <v>841</v>
      </c>
      <c r="K154" s="23"/>
      <c r="L154" s="23"/>
      <c r="M154" s="23"/>
      <c r="N154" s="23"/>
      <c r="O154" s="23"/>
    </row>
    <row r="155" spans="1:15" x14ac:dyDescent="0.25">
      <c r="A155" s="23">
        <v>130</v>
      </c>
      <c r="B155" s="23" t="s">
        <v>609</v>
      </c>
      <c r="C155" s="23" t="s">
        <v>842</v>
      </c>
      <c r="D155" s="23" t="s">
        <v>42</v>
      </c>
      <c r="E155" s="23">
        <v>713983221</v>
      </c>
      <c r="F155" s="46">
        <v>1.25986779031645E-5</v>
      </c>
      <c r="G155" s="46">
        <v>2.9255593612614501E-5</v>
      </c>
      <c r="H155" s="46">
        <v>1.2598677903146101E-5</v>
      </c>
      <c r="I155" s="44">
        <v>-1.36915711213764E-2</v>
      </c>
      <c r="J155" s="23" t="s">
        <v>843</v>
      </c>
      <c r="K155" s="23"/>
      <c r="L155" s="23"/>
      <c r="M155" s="23"/>
      <c r="N155" s="23"/>
      <c r="O155" s="23"/>
    </row>
    <row r="156" spans="1:15" x14ac:dyDescent="0.25">
      <c r="A156" s="23">
        <v>131</v>
      </c>
      <c r="B156" s="23" t="s">
        <v>1690</v>
      </c>
      <c r="C156" s="23" t="s">
        <v>844</v>
      </c>
      <c r="D156" s="23" t="s">
        <v>43</v>
      </c>
      <c r="E156" s="23">
        <v>13410410</v>
      </c>
      <c r="F156" s="46">
        <v>2.8121120054437601E-6</v>
      </c>
      <c r="G156" s="46">
        <v>2.3841542460778899E-4</v>
      </c>
      <c r="H156" s="46">
        <v>1.40011697573383E-6</v>
      </c>
      <c r="I156" s="44">
        <v>-0.17545944157082</v>
      </c>
      <c r="J156" s="23" t="s">
        <v>845</v>
      </c>
      <c r="K156" s="23"/>
      <c r="L156" s="23"/>
      <c r="M156" s="23"/>
      <c r="N156" s="23"/>
      <c r="O156" s="23"/>
    </row>
    <row r="157" spans="1:15" x14ac:dyDescent="0.25">
      <c r="A157" s="23">
        <v>132</v>
      </c>
      <c r="B157" s="23" t="s">
        <v>1689</v>
      </c>
      <c r="C157" s="23" t="s">
        <v>846</v>
      </c>
      <c r="D157" s="23" t="s">
        <v>43</v>
      </c>
      <c r="E157" s="23">
        <v>15428650</v>
      </c>
      <c r="F157" s="46">
        <v>3.60107744824007E-6</v>
      </c>
      <c r="G157" s="46">
        <v>3.2278918221788199E-3</v>
      </c>
      <c r="H157" s="46">
        <v>3.6010774481893602E-6</v>
      </c>
      <c r="I157" s="44">
        <v>1.07693464802961</v>
      </c>
      <c r="J157" s="23" t="s">
        <v>847</v>
      </c>
      <c r="K157" s="23"/>
      <c r="L157" s="23"/>
      <c r="M157" s="23"/>
      <c r="N157" s="23"/>
      <c r="O157" s="23"/>
    </row>
    <row r="158" spans="1:15" x14ac:dyDescent="0.25">
      <c r="A158" s="23">
        <v>132</v>
      </c>
      <c r="B158" s="23" t="s">
        <v>597</v>
      </c>
      <c r="C158" s="23" t="s">
        <v>846</v>
      </c>
      <c r="D158" s="23" t="s">
        <v>43</v>
      </c>
      <c r="E158" s="23">
        <v>15428650</v>
      </c>
      <c r="F158" s="46">
        <v>2.3115367291046898E-6</v>
      </c>
      <c r="G158" s="46">
        <v>6.5034710685443005E-4</v>
      </c>
      <c r="H158" s="46">
        <v>2.3115367291057499E-6</v>
      </c>
      <c r="I158" s="44">
        <v>1.16109502620017</v>
      </c>
      <c r="J158" s="23" t="s">
        <v>847</v>
      </c>
      <c r="K158" s="23"/>
      <c r="L158" s="23"/>
      <c r="M158" s="23"/>
      <c r="N158" s="23"/>
      <c r="O158" s="23"/>
    </row>
    <row r="159" spans="1:15" x14ac:dyDescent="0.25">
      <c r="A159" s="23">
        <v>133</v>
      </c>
      <c r="B159" s="23" t="s">
        <v>584</v>
      </c>
      <c r="C159" s="23" t="s">
        <v>848</v>
      </c>
      <c r="D159" s="23" t="s">
        <v>43</v>
      </c>
      <c r="E159" s="23">
        <v>63513764</v>
      </c>
      <c r="F159" s="46">
        <v>4.2409123356741703E-6</v>
      </c>
      <c r="G159" s="46">
        <v>2.9774315530064401E-5</v>
      </c>
      <c r="H159" s="46">
        <v>1.3137849491661E-5</v>
      </c>
      <c r="I159" s="44">
        <v>0.44772094411753599</v>
      </c>
      <c r="J159" s="23" t="s">
        <v>849</v>
      </c>
      <c r="K159" s="23"/>
      <c r="L159" s="23"/>
      <c r="M159" s="23"/>
      <c r="N159" s="23"/>
      <c r="O159" s="23"/>
    </row>
    <row r="160" spans="1:15" x14ac:dyDescent="0.25">
      <c r="A160" s="23">
        <v>134</v>
      </c>
      <c r="B160" s="23" t="s">
        <v>584</v>
      </c>
      <c r="C160" s="23" t="s">
        <v>850</v>
      </c>
      <c r="D160" s="23" t="s">
        <v>43</v>
      </c>
      <c r="E160" s="23">
        <v>320327920</v>
      </c>
      <c r="F160" s="46">
        <v>8.3545980022921998E-10</v>
      </c>
      <c r="G160" s="46">
        <v>1.04208540335842E-5</v>
      </c>
      <c r="H160" s="46">
        <v>5.5196673830069997E-6</v>
      </c>
      <c r="I160" s="44">
        <v>-2.3483610821474499</v>
      </c>
      <c r="J160" s="23"/>
      <c r="K160" s="23"/>
      <c r="L160" s="23"/>
      <c r="M160" s="23"/>
      <c r="N160" s="23"/>
      <c r="O160" s="23"/>
    </row>
    <row r="161" spans="1:15" x14ac:dyDescent="0.25">
      <c r="A161" s="23">
        <v>135</v>
      </c>
      <c r="B161" s="23" t="s">
        <v>614</v>
      </c>
      <c r="C161" s="23" t="s">
        <v>851</v>
      </c>
      <c r="D161" s="23" t="s">
        <v>43</v>
      </c>
      <c r="E161" s="23">
        <v>488140746</v>
      </c>
      <c r="F161" s="46">
        <v>3.4301879315493798E-16</v>
      </c>
      <c r="G161" s="46">
        <v>1.6470632917962901E-4</v>
      </c>
      <c r="H161" s="46">
        <v>6.0695998997936797E-7</v>
      </c>
      <c r="I161" s="44">
        <v>-0.58562620717323899</v>
      </c>
      <c r="J161" s="23"/>
      <c r="K161" s="23"/>
      <c r="L161" s="23"/>
      <c r="M161" s="23"/>
      <c r="N161" s="23"/>
      <c r="O161" s="23"/>
    </row>
    <row r="162" spans="1:15" x14ac:dyDescent="0.25">
      <c r="A162" s="23">
        <v>136</v>
      </c>
      <c r="B162" s="23" t="s">
        <v>1687</v>
      </c>
      <c r="C162" s="23" t="s">
        <v>852</v>
      </c>
      <c r="D162" s="23" t="s">
        <v>43</v>
      </c>
      <c r="E162" s="23">
        <v>598261915</v>
      </c>
      <c r="F162" s="46">
        <v>6.24871825066964E-8</v>
      </c>
      <c r="G162" s="46">
        <v>1.40899780325082E-5</v>
      </c>
      <c r="H162" s="46">
        <v>6.2487182506592996E-8</v>
      </c>
      <c r="I162" s="44">
        <v>-1.4236658041460399</v>
      </c>
      <c r="J162" s="23"/>
      <c r="K162" s="23" t="s">
        <v>542</v>
      </c>
      <c r="L162" s="23"/>
      <c r="M162" s="23"/>
      <c r="N162" s="23"/>
      <c r="O162" s="23"/>
    </row>
    <row r="163" spans="1:15" x14ac:dyDescent="0.25">
      <c r="A163" s="23">
        <v>136</v>
      </c>
      <c r="B163" s="23" t="s">
        <v>583</v>
      </c>
      <c r="C163" s="23" t="s">
        <v>852</v>
      </c>
      <c r="D163" s="23" t="s">
        <v>43</v>
      </c>
      <c r="E163" s="23">
        <v>598261915</v>
      </c>
      <c r="F163" s="46">
        <v>6.5373238167757704E-7</v>
      </c>
      <c r="G163" s="46">
        <v>9.2373612962749099E-5</v>
      </c>
      <c r="H163" s="46">
        <v>1.00292875164282E-6</v>
      </c>
      <c r="I163" s="44">
        <v>-0.70253653582472297</v>
      </c>
      <c r="J163" s="23"/>
      <c r="K163" s="23" t="s">
        <v>542</v>
      </c>
      <c r="L163" s="23"/>
      <c r="M163" s="23"/>
      <c r="N163" s="23"/>
      <c r="O163" s="23"/>
    </row>
    <row r="164" spans="1:15" x14ac:dyDescent="0.25">
      <c r="A164" s="23">
        <v>137</v>
      </c>
      <c r="B164" s="23" t="s">
        <v>597</v>
      </c>
      <c r="C164" s="23" t="s">
        <v>853</v>
      </c>
      <c r="D164" s="23" t="s">
        <v>43</v>
      </c>
      <c r="E164" s="23">
        <v>621968813</v>
      </c>
      <c r="F164" s="46">
        <v>5.1118697437269798E-6</v>
      </c>
      <c r="G164" s="46">
        <v>3.1517131619589198E-3</v>
      </c>
      <c r="H164" s="46">
        <v>5.1118697441709504E-6</v>
      </c>
      <c r="I164" s="44">
        <v>0.93821897871327997</v>
      </c>
      <c r="J164" s="23"/>
      <c r="K164" s="23"/>
      <c r="L164" s="23"/>
      <c r="M164" s="23"/>
      <c r="N164" s="23"/>
      <c r="O164" s="23"/>
    </row>
    <row r="165" spans="1:15" x14ac:dyDescent="0.25">
      <c r="A165" s="23">
        <v>137</v>
      </c>
      <c r="B165" s="23" t="s">
        <v>600</v>
      </c>
      <c r="C165" s="23" t="s">
        <v>853</v>
      </c>
      <c r="D165" s="23" t="s">
        <v>43</v>
      </c>
      <c r="E165" s="23">
        <v>621968813</v>
      </c>
      <c r="F165" s="46">
        <v>1.6106044137035401E-5</v>
      </c>
      <c r="G165" s="46">
        <v>6.1019324135531505E-4</v>
      </c>
      <c r="H165" s="46">
        <v>1.61060441369929E-5</v>
      </c>
      <c r="I165" s="44">
        <v>-9.1141533004344098E-3</v>
      </c>
      <c r="J165" s="23"/>
      <c r="K165" s="23"/>
      <c r="L165" s="23"/>
      <c r="M165" s="23"/>
      <c r="N165" s="23"/>
      <c r="O165" s="23"/>
    </row>
    <row r="166" spans="1:15" x14ac:dyDescent="0.25">
      <c r="A166" s="23">
        <v>138</v>
      </c>
      <c r="B166" s="23" t="s">
        <v>584</v>
      </c>
      <c r="C166" s="23" t="s">
        <v>854</v>
      </c>
      <c r="D166" s="23" t="s">
        <v>43</v>
      </c>
      <c r="E166" s="23">
        <v>652854799</v>
      </c>
      <c r="F166" s="46">
        <v>4.0341571386374202E-8</v>
      </c>
      <c r="G166" s="46">
        <v>1.7667341171145601E-3</v>
      </c>
      <c r="H166" s="46">
        <v>3.3526083715144898E-6</v>
      </c>
      <c r="I166" s="44">
        <v>-0.53271964321519505</v>
      </c>
      <c r="J166" s="23" t="s">
        <v>855</v>
      </c>
      <c r="K166" s="23"/>
      <c r="L166" s="23"/>
      <c r="M166" s="23"/>
      <c r="N166" s="23"/>
      <c r="O166" s="23"/>
    </row>
    <row r="167" spans="1:15" x14ac:dyDescent="0.25">
      <c r="A167" s="23">
        <v>139</v>
      </c>
      <c r="B167" s="23" t="s">
        <v>803</v>
      </c>
      <c r="C167" s="23" t="s">
        <v>856</v>
      </c>
      <c r="D167" s="23" t="s">
        <v>44</v>
      </c>
      <c r="E167" s="23">
        <v>3983968</v>
      </c>
      <c r="F167" s="46">
        <v>2.35914549979118E-6</v>
      </c>
      <c r="G167" s="46">
        <v>4.7614732647587098E-5</v>
      </c>
      <c r="H167" s="46">
        <v>2.35914549979113E-6</v>
      </c>
      <c r="I167" s="44">
        <v>-2.7022679856099699E-2</v>
      </c>
      <c r="J167" s="23"/>
      <c r="K167" s="23"/>
      <c r="L167" s="23"/>
      <c r="M167" s="23"/>
      <c r="N167" s="23"/>
      <c r="O167" s="23"/>
    </row>
    <row r="168" spans="1:15" x14ac:dyDescent="0.25">
      <c r="A168" s="23">
        <v>140</v>
      </c>
      <c r="B168" s="23" t="s">
        <v>1693</v>
      </c>
      <c r="C168" s="23" t="s">
        <v>857</v>
      </c>
      <c r="D168" s="23" t="s">
        <v>44</v>
      </c>
      <c r="E168" s="23">
        <v>18539635</v>
      </c>
      <c r="F168" s="46">
        <v>6.4991323542346897E-3</v>
      </c>
      <c r="G168" s="46">
        <v>1.06360706782579E-13</v>
      </c>
      <c r="H168" s="46">
        <v>4.6525817675938101E-9</v>
      </c>
      <c r="I168" s="44">
        <v>7.3339929065746201</v>
      </c>
      <c r="J168" s="23" t="s">
        <v>858</v>
      </c>
      <c r="K168" s="23" t="s">
        <v>542</v>
      </c>
      <c r="L168" s="23" t="s">
        <v>542</v>
      </c>
      <c r="M168" s="23" t="s">
        <v>542</v>
      </c>
      <c r="N168" s="23" t="s">
        <v>859</v>
      </c>
      <c r="O168" s="23" t="s">
        <v>860</v>
      </c>
    </row>
    <row r="169" spans="1:15" x14ac:dyDescent="0.25">
      <c r="A169" s="23">
        <v>140</v>
      </c>
      <c r="B169" s="23" t="s">
        <v>724</v>
      </c>
      <c r="C169" s="23" t="s">
        <v>857</v>
      </c>
      <c r="D169" s="23" t="s">
        <v>44</v>
      </c>
      <c r="E169" s="23">
        <v>18539635</v>
      </c>
      <c r="F169" s="46">
        <v>2.2433789764613799E-3</v>
      </c>
      <c r="G169" s="46">
        <v>7.9458272334286503E-10</v>
      </c>
      <c r="H169" s="46">
        <v>2.0594000730146199E-14</v>
      </c>
      <c r="I169" s="44">
        <v>6.6153338965761499</v>
      </c>
      <c r="J169" s="23" t="s">
        <v>858</v>
      </c>
      <c r="K169" s="23" t="s">
        <v>542</v>
      </c>
      <c r="L169" s="23" t="s">
        <v>542</v>
      </c>
      <c r="M169" s="23" t="s">
        <v>542</v>
      </c>
      <c r="N169" s="23" t="s">
        <v>859</v>
      </c>
      <c r="O169" s="23" t="s">
        <v>860</v>
      </c>
    </row>
    <row r="170" spans="1:15" x14ac:dyDescent="0.25">
      <c r="A170" s="23">
        <v>141</v>
      </c>
      <c r="B170" s="23" t="s">
        <v>1693</v>
      </c>
      <c r="C170" s="23" t="s">
        <v>861</v>
      </c>
      <c r="D170" s="23" t="s">
        <v>44</v>
      </c>
      <c r="E170" s="23">
        <v>44061650</v>
      </c>
      <c r="F170" s="46">
        <v>5.1875707889285799E-8</v>
      </c>
      <c r="G170" s="46">
        <v>4.8579375023043397E-8</v>
      </c>
      <c r="H170" s="46">
        <v>2.3964226873650798E-14</v>
      </c>
      <c r="I170" s="44">
        <v>3.7268539227351698</v>
      </c>
      <c r="J170" s="23"/>
      <c r="K170" s="23" t="s">
        <v>542</v>
      </c>
      <c r="L170" s="23"/>
      <c r="M170" s="23" t="s">
        <v>542</v>
      </c>
      <c r="N170" s="23" t="s">
        <v>862</v>
      </c>
      <c r="O170" s="23" t="s">
        <v>860</v>
      </c>
    </row>
    <row r="171" spans="1:15" x14ac:dyDescent="0.25">
      <c r="A171" s="23">
        <v>141</v>
      </c>
      <c r="B171" s="23" t="s">
        <v>724</v>
      </c>
      <c r="C171" s="23" t="s">
        <v>861</v>
      </c>
      <c r="D171" s="23" t="s">
        <v>44</v>
      </c>
      <c r="E171" s="23">
        <v>44061650</v>
      </c>
      <c r="F171" s="46">
        <v>1.85155030807197E-9</v>
      </c>
      <c r="G171" s="46">
        <v>4.3087390105505401E-9</v>
      </c>
      <c r="H171" s="46">
        <v>9.6470689659230294E-16</v>
      </c>
      <c r="I171" s="44">
        <v>3.60116196070059</v>
      </c>
      <c r="J171" s="23"/>
      <c r="K171" s="23" t="s">
        <v>542</v>
      </c>
      <c r="L171" s="23"/>
      <c r="M171" s="23" t="s">
        <v>542</v>
      </c>
      <c r="N171" s="23" t="s">
        <v>862</v>
      </c>
      <c r="O171" s="23" t="s">
        <v>860</v>
      </c>
    </row>
    <row r="172" spans="1:15" x14ac:dyDescent="0.25">
      <c r="A172" s="23">
        <v>142</v>
      </c>
      <c r="B172" s="23" t="s">
        <v>600</v>
      </c>
      <c r="C172" s="23" t="s">
        <v>863</v>
      </c>
      <c r="D172" s="23" t="s">
        <v>44</v>
      </c>
      <c r="E172" s="23">
        <v>451027852</v>
      </c>
      <c r="F172" s="46">
        <v>4.7448163462533099E-6</v>
      </c>
      <c r="G172" s="46">
        <v>6.5801483385321898E-5</v>
      </c>
      <c r="H172" s="46">
        <v>4.7448163463530201E-6</v>
      </c>
      <c r="I172" s="44">
        <v>-8.96850361297785E-3</v>
      </c>
      <c r="J172" s="23"/>
      <c r="K172" s="23"/>
      <c r="L172" s="23"/>
      <c r="M172" s="23"/>
      <c r="N172" s="23"/>
      <c r="O172" s="23"/>
    </row>
    <row r="173" spans="1:15" x14ac:dyDescent="0.25">
      <c r="A173" s="23">
        <v>143</v>
      </c>
      <c r="B173" s="23" t="s">
        <v>1687</v>
      </c>
      <c r="C173" s="23" t="s">
        <v>864</v>
      </c>
      <c r="D173" s="23" t="s">
        <v>44</v>
      </c>
      <c r="E173" s="23">
        <v>474583434</v>
      </c>
      <c r="F173" s="46">
        <v>8.6647824260730604E-8</v>
      </c>
      <c r="G173" s="46">
        <v>9.0321950635961004E-6</v>
      </c>
      <c r="H173" s="46">
        <v>8.6647824260503295E-8</v>
      </c>
      <c r="I173" s="44">
        <v>1.46170329296254</v>
      </c>
      <c r="J173" s="23"/>
      <c r="K173" s="23"/>
      <c r="L173" s="23"/>
      <c r="M173" s="23"/>
      <c r="N173" s="23"/>
      <c r="O173" s="23"/>
    </row>
    <row r="174" spans="1:15" x14ac:dyDescent="0.25">
      <c r="A174" s="23">
        <v>144</v>
      </c>
      <c r="B174" s="23" t="s">
        <v>807</v>
      </c>
      <c r="C174" s="23" t="s">
        <v>865</v>
      </c>
      <c r="D174" s="23" t="s">
        <v>45</v>
      </c>
      <c r="E174" s="23">
        <v>6725634</v>
      </c>
      <c r="F174" s="46">
        <v>2.3100110869562999E-6</v>
      </c>
      <c r="G174" s="46">
        <v>6.6455225982195596E-6</v>
      </c>
      <c r="H174" s="46">
        <v>2.3100110869985101E-6</v>
      </c>
      <c r="I174" s="44">
        <v>-9.6129375247642201E-3</v>
      </c>
      <c r="J174" s="23" t="s">
        <v>866</v>
      </c>
      <c r="K174" s="23"/>
      <c r="L174" s="23"/>
      <c r="M174" s="23"/>
      <c r="N174" s="23"/>
      <c r="O174" s="23"/>
    </row>
    <row r="175" spans="1:15" x14ac:dyDescent="0.25">
      <c r="A175" s="23">
        <v>145</v>
      </c>
      <c r="B175" s="23" t="s">
        <v>1689</v>
      </c>
      <c r="C175" s="23" t="s">
        <v>867</v>
      </c>
      <c r="D175" s="23" t="s">
        <v>45</v>
      </c>
      <c r="E175" s="23">
        <v>9373485</v>
      </c>
      <c r="F175" s="46">
        <v>9.1383708575084392E-6</v>
      </c>
      <c r="G175" s="46">
        <v>4.4725708912399399E-3</v>
      </c>
      <c r="H175" s="46">
        <v>9.1383708576603004E-6</v>
      </c>
      <c r="I175" s="44">
        <v>-0.64901694180298397</v>
      </c>
      <c r="J175" s="23" t="s">
        <v>868</v>
      </c>
      <c r="K175" s="23"/>
      <c r="L175" s="23"/>
      <c r="M175" s="23"/>
      <c r="N175" s="23"/>
      <c r="O175" s="23"/>
    </row>
    <row r="176" spans="1:15" x14ac:dyDescent="0.25">
      <c r="A176" s="23">
        <v>146</v>
      </c>
      <c r="B176" s="23" t="s">
        <v>600</v>
      </c>
      <c r="C176" s="23" t="s">
        <v>869</v>
      </c>
      <c r="D176" s="23" t="s">
        <v>45</v>
      </c>
      <c r="E176" s="23">
        <v>18689484</v>
      </c>
      <c r="F176" s="46">
        <v>1.7480517967830399E-5</v>
      </c>
      <c r="G176" s="46">
        <v>6.6961859336238396E-5</v>
      </c>
      <c r="H176" s="46">
        <v>1.74805179677249E-5</v>
      </c>
      <c r="I176" s="44">
        <v>-6.7415106268462503E-3</v>
      </c>
      <c r="J176" s="23" t="s">
        <v>870</v>
      </c>
      <c r="K176" s="23"/>
      <c r="L176" s="23"/>
      <c r="M176" s="23"/>
      <c r="N176" s="23"/>
      <c r="O176" s="23"/>
    </row>
    <row r="177" spans="1:15" x14ac:dyDescent="0.25">
      <c r="A177" s="23">
        <v>147</v>
      </c>
      <c r="B177" s="23" t="s">
        <v>1689</v>
      </c>
      <c r="C177" s="23" t="s">
        <v>871</v>
      </c>
      <c r="D177" s="23" t="s">
        <v>45</v>
      </c>
      <c r="E177" s="23">
        <v>39928718</v>
      </c>
      <c r="F177" s="46">
        <v>8.5641562471638796E-7</v>
      </c>
      <c r="G177" s="46">
        <v>5.6663588572701102E-8</v>
      </c>
      <c r="H177" s="46">
        <v>8.56415624737483E-7</v>
      </c>
      <c r="I177" s="44">
        <v>0.77054085509530501</v>
      </c>
      <c r="J177" s="23"/>
      <c r="K177" s="23"/>
      <c r="L177" s="23"/>
      <c r="M177" s="23"/>
      <c r="N177" s="23"/>
      <c r="O177" s="23"/>
    </row>
    <row r="178" spans="1:15" x14ac:dyDescent="0.25">
      <c r="A178" s="23">
        <v>147</v>
      </c>
      <c r="B178" s="23" t="s">
        <v>597</v>
      </c>
      <c r="C178" s="23" t="s">
        <v>871</v>
      </c>
      <c r="D178" s="23" t="s">
        <v>45</v>
      </c>
      <c r="E178" s="23">
        <v>39928718</v>
      </c>
      <c r="F178" s="46">
        <v>3.68439338514899E-8</v>
      </c>
      <c r="G178" s="46">
        <v>3.4661523284212901E-9</v>
      </c>
      <c r="H178" s="46">
        <v>3.6843933851596699E-8</v>
      </c>
      <c r="I178" s="44">
        <v>0.90690806769669097</v>
      </c>
      <c r="J178" s="23"/>
      <c r="K178" s="23"/>
      <c r="L178" s="23"/>
      <c r="M178" s="23"/>
      <c r="N178" s="23"/>
      <c r="O178" s="23"/>
    </row>
    <row r="179" spans="1:15" x14ac:dyDescent="0.25">
      <c r="A179" s="23">
        <v>148</v>
      </c>
      <c r="B179" s="23" t="s">
        <v>630</v>
      </c>
      <c r="C179" s="23" t="s">
        <v>872</v>
      </c>
      <c r="D179" s="23" t="s">
        <v>45</v>
      </c>
      <c r="E179" s="23">
        <v>125197290</v>
      </c>
      <c r="F179" s="46">
        <v>1.52203114379245E-5</v>
      </c>
      <c r="G179" s="46">
        <v>4.0646870100484403E-5</v>
      </c>
      <c r="H179" s="46">
        <v>1.52203114378769E-5</v>
      </c>
      <c r="I179" s="44">
        <v>-3.0702894271099599E-2</v>
      </c>
      <c r="J179" s="23" t="s">
        <v>873</v>
      </c>
      <c r="K179" s="23"/>
      <c r="L179" s="23"/>
      <c r="M179" s="23"/>
      <c r="N179" s="23"/>
      <c r="O179" s="23"/>
    </row>
    <row r="180" spans="1:15" x14ac:dyDescent="0.25">
      <c r="A180" s="23">
        <v>149</v>
      </c>
      <c r="B180" s="23" t="s">
        <v>630</v>
      </c>
      <c r="C180" s="23" t="s">
        <v>874</v>
      </c>
      <c r="D180" s="23" t="s">
        <v>45</v>
      </c>
      <c r="E180" s="23">
        <v>145563988</v>
      </c>
      <c r="F180" s="46">
        <v>1.49050067286902E-5</v>
      </c>
      <c r="G180" s="46">
        <v>3.9063309381599497E-5</v>
      </c>
      <c r="H180" s="46">
        <v>1.4905006728684899E-5</v>
      </c>
      <c r="I180" s="44">
        <v>3.1830631065564198E-2</v>
      </c>
      <c r="J180" s="23" t="s">
        <v>875</v>
      </c>
      <c r="K180" s="23"/>
      <c r="L180" s="23"/>
      <c r="M180" s="23"/>
      <c r="N180" s="23"/>
      <c r="O180" s="23"/>
    </row>
    <row r="181" spans="1:15" x14ac:dyDescent="0.25">
      <c r="A181" s="23">
        <v>150</v>
      </c>
      <c r="B181" s="23" t="s">
        <v>630</v>
      </c>
      <c r="C181" s="23" t="s">
        <v>876</v>
      </c>
      <c r="D181" s="23" t="s">
        <v>45</v>
      </c>
      <c r="E181" s="23">
        <v>160365280</v>
      </c>
      <c r="F181" s="46">
        <v>8.2904988835289602E-6</v>
      </c>
      <c r="G181" s="46">
        <v>3.3963929910121501E-5</v>
      </c>
      <c r="H181" s="46">
        <v>8.2904988835244794E-6</v>
      </c>
      <c r="I181" s="44">
        <v>3.0872319680041602E-2</v>
      </c>
      <c r="J181" s="23"/>
      <c r="K181" s="23"/>
      <c r="L181" s="23"/>
      <c r="M181" s="23"/>
      <c r="N181" s="23"/>
      <c r="O181" s="23"/>
    </row>
    <row r="182" spans="1:15" x14ac:dyDescent="0.25">
      <c r="A182" s="23">
        <v>151</v>
      </c>
      <c r="B182" s="23" t="s">
        <v>630</v>
      </c>
      <c r="C182" s="23" t="s">
        <v>877</v>
      </c>
      <c r="D182" s="23" t="s">
        <v>45</v>
      </c>
      <c r="E182" s="23">
        <v>183601383</v>
      </c>
      <c r="F182" s="46">
        <v>4.5466432212406401E-6</v>
      </c>
      <c r="G182" s="46">
        <v>1.9174344800603501E-5</v>
      </c>
      <c r="H182" s="46">
        <v>4.5466432212302496E-6</v>
      </c>
      <c r="I182" s="44">
        <v>-3.1615945415820697E-2</v>
      </c>
      <c r="J182" s="23"/>
      <c r="K182" s="23"/>
      <c r="L182" s="23"/>
      <c r="M182" s="23"/>
      <c r="N182" s="23"/>
      <c r="O182" s="23"/>
    </row>
    <row r="183" spans="1:15" x14ac:dyDescent="0.25">
      <c r="A183" s="23">
        <v>152</v>
      </c>
      <c r="B183" s="23" t="s">
        <v>1692</v>
      </c>
      <c r="C183" s="23" t="s">
        <v>878</v>
      </c>
      <c r="D183" s="23" t="s">
        <v>45</v>
      </c>
      <c r="E183" s="23">
        <v>212355463</v>
      </c>
      <c r="F183" s="46">
        <v>1.69282917797605E-6</v>
      </c>
      <c r="G183" s="46">
        <v>1.2463546659759501E-4</v>
      </c>
      <c r="H183" s="46">
        <v>1.6928291779770499E-6</v>
      </c>
      <c r="I183" s="44">
        <v>-0.27919671610843</v>
      </c>
      <c r="J183" s="23" t="s">
        <v>879</v>
      </c>
      <c r="K183" s="23"/>
      <c r="L183" s="23" t="s">
        <v>542</v>
      </c>
      <c r="M183" s="23"/>
      <c r="N183" s="23"/>
      <c r="O183" s="23"/>
    </row>
    <row r="184" spans="1:15" x14ac:dyDescent="0.25">
      <c r="A184" s="23">
        <v>153</v>
      </c>
      <c r="B184" s="23" t="s">
        <v>630</v>
      </c>
      <c r="C184" s="23" t="s">
        <v>880</v>
      </c>
      <c r="D184" s="23" t="s">
        <v>45</v>
      </c>
      <c r="E184" s="23">
        <v>212629584</v>
      </c>
      <c r="F184" s="46">
        <v>9.8766611115287301E-7</v>
      </c>
      <c r="G184" s="46">
        <v>4.5952479263394002E-6</v>
      </c>
      <c r="H184" s="46">
        <v>9.8766611114976101E-7</v>
      </c>
      <c r="I184" s="44">
        <v>-3.3263653485180497E-2</v>
      </c>
      <c r="J184" s="23"/>
      <c r="K184" s="23"/>
      <c r="L184" s="23" t="s">
        <v>542</v>
      </c>
      <c r="M184" s="23"/>
      <c r="N184" s="23"/>
      <c r="O184" s="23"/>
    </row>
    <row r="185" spans="1:15" x14ac:dyDescent="0.25">
      <c r="A185" s="23">
        <v>154</v>
      </c>
      <c r="B185" s="23" t="s">
        <v>630</v>
      </c>
      <c r="C185" s="23" t="s">
        <v>881</v>
      </c>
      <c r="D185" s="23" t="s">
        <v>45</v>
      </c>
      <c r="E185" s="23">
        <v>216407440</v>
      </c>
      <c r="F185" s="46">
        <v>4.0503641658402496E-6</v>
      </c>
      <c r="G185" s="46">
        <v>1.7749194452638601E-5</v>
      </c>
      <c r="H185" s="46">
        <v>4.0503641658481203E-6</v>
      </c>
      <c r="I185" s="44">
        <v>-3.1783481536228099E-2</v>
      </c>
      <c r="J185" s="23"/>
      <c r="K185" s="23"/>
      <c r="L185" s="23"/>
      <c r="M185" s="23"/>
      <c r="N185" s="23"/>
      <c r="O185" s="23"/>
    </row>
    <row r="186" spans="1:15" x14ac:dyDescent="0.25">
      <c r="A186" s="23">
        <v>155</v>
      </c>
      <c r="B186" s="23" t="s">
        <v>630</v>
      </c>
      <c r="C186" s="23" t="s">
        <v>882</v>
      </c>
      <c r="D186" s="23" t="s">
        <v>45</v>
      </c>
      <c r="E186" s="23">
        <v>228907510</v>
      </c>
      <c r="F186" s="46">
        <v>4.5466432212406401E-6</v>
      </c>
      <c r="G186" s="46">
        <v>1.9174344800603501E-5</v>
      </c>
      <c r="H186" s="46">
        <v>4.5466432212302496E-6</v>
      </c>
      <c r="I186" s="44">
        <v>-3.1615945415820697E-2</v>
      </c>
      <c r="J186" s="23"/>
      <c r="K186" s="23"/>
      <c r="L186" s="23"/>
      <c r="M186" s="23"/>
      <c r="N186" s="23"/>
      <c r="O186" s="23"/>
    </row>
    <row r="187" spans="1:15" x14ac:dyDescent="0.25">
      <c r="A187" s="23">
        <v>156</v>
      </c>
      <c r="B187" s="23" t="s">
        <v>630</v>
      </c>
      <c r="C187" s="23" t="s">
        <v>883</v>
      </c>
      <c r="D187" s="23" t="s">
        <v>45</v>
      </c>
      <c r="E187" s="23">
        <v>245770248</v>
      </c>
      <c r="F187" s="46">
        <v>3.6857817780608099E-6</v>
      </c>
      <c r="G187" s="46">
        <v>1.30188831556804E-5</v>
      </c>
      <c r="H187" s="46">
        <v>3.6857817780585699E-6</v>
      </c>
      <c r="I187" s="44">
        <v>3.14518123984227E-2</v>
      </c>
      <c r="J187" s="23" t="s">
        <v>884</v>
      </c>
      <c r="K187" s="23"/>
      <c r="L187" s="23"/>
      <c r="M187" s="23"/>
      <c r="N187" s="23"/>
      <c r="O187" s="23"/>
    </row>
    <row r="188" spans="1:15" x14ac:dyDescent="0.25">
      <c r="A188" s="23">
        <v>157</v>
      </c>
      <c r="B188" s="23" t="s">
        <v>630</v>
      </c>
      <c r="C188" s="23" t="s">
        <v>885</v>
      </c>
      <c r="D188" s="23" t="s">
        <v>45</v>
      </c>
      <c r="E188" s="23">
        <v>279551134</v>
      </c>
      <c r="F188" s="46">
        <v>4.5466432212387504E-6</v>
      </c>
      <c r="G188" s="46">
        <v>1.91743448006131E-5</v>
      </c>
      <c r="H188" s="46">
        <v>4.5466432212420903E-6</v>
      </c>
      <c r="I188" s="44">
        <v>3.1615945415821502E-2</v>
      </c>
      <c r="J188" s="23"/>
      <c r="K188" s="23"/>
      <c r="L188" s="23"/>
      <c r="M188" s="23"/>
      <c r="N188" s="23"/>
      <c r="O188" s="23"/>
    </row>
    <row r="189" spans="1:15" x14ac:dyDescent="0.25">
      <c r="A189" s="23">
        <v>158</v>
      </c>
      <c r="B189" s="23" t="s">
        <v>1691</v>
      </c>
      <c r="C189" s="23" t="s">
        <v>886</v>
      </c>
      <c r="D189" s="23" t="s">
        <v>45</v>
      </c>
      <c r="E189" s="23">
        <v>414099367</v>
      </c>
      <c r="F189" s="46">
        <v>5.3981810265185204E-10</v>
      </c>
      <c r="G189" s="46">
        <v>1.0864857565795699E-3</v>
      </c>
      <c r="H189" s="46">
        <v>5.05211504463027E-8</v>
      </c>
      <c r="I189" s="44">
        <v>0.88960803936347599</v>
      </c>
      <c r="J189" s="23" t="s">
        <v>887</v>
      </c>
      <c r="K189" s="23" t="s">
        <v>542</v>
      </c>
      <c r="L189" s="23"/>
      <c r="M189" s="23"/>
      <c r="N189" s="23" t="s">
        <v>888</v>
      </c>
      <c r="O189" s="23" t="s">
        <v>889</v>
      </c>
    </row>
    <row r="190" spans="1:15" x14ac:dyDescent="0.25">
      <c r="A190" s="23">
        <v>158</v>
      </c>
      <c r="B190" s="23" t="s">
        <v>649</v>
      </c>
      <c r="C190" s="23" t="s">
        <v>886</v>
      </c>
      <c r="D190" s="23" t="s">
        <v>45</v>
      </c>
      <c r="E190" s="23">
        <v>414099367</v>
      </c>
      <c r="F190" s="46">
        <v>4.9520739007310705E-7</v>
      </c>
      <c r="G190" s="46">
        <v>1.7457972160227399E-3</v>
      </c>
      <c r="H190" s="46">
        <v>1.82026443433918E-7</v>
      </c>
      <c r="I190" s="44">
        <v>0.65270421721036098</v>
      </c>
      <c r="J190" s="23" t="s">
        <v>887</v>
      </c>
      <c r="K190" s="23" t="s">
        <v>542</v>
      </c>
      <c r="L190" s="23"/>
      <c r="M190" s="23"/>
      <c r="N190" s="23" t="s">
        <v>888</v>
      </c>
      <c r="O190" s="23" t="s">
        <v>889</v>
      </c>
    </row>
    <row r="191" spans="1:15" x14ac:dyDescent="0.25">
      <c r="A191" s="23">
        <v>159</v>
      </c>
      <c r="B191" s="23" t="s">
        <v>890</v>
      </c>
      <c r="C191" s="23" t="s">
        <v>891</v>
      </c>
      <c r="D191" s="23" t="s">
        <v>45</v>
      </c>
      <c r="E191" s="23">
        <v>422077746</v>
      </c>
      <c r="F191" s="46">
        <v>4.1204131244877002E-9</v>
      </c>
      <c r="G191" s="46">
        <v>4.7937818902258102E-3</v>
      </c>
      <c r="H191" s="46">
        <v>2.4662172680016299E-6</v>
      </c>
      <c r="I191" s="44">
        <v>-0.72553818398394099</v>
      </c>
      <c r="J191" s="23" t="s">
        <v>892</v>
      </c>
      <c r="K191" s="23"/>
      <c r="L191" s="23"/>
      <c r="M191" s="23"/>
      <c r="N191" s="23"/>
      <c r="O191" s="23"/>
    </row>
    <row r="192" spans="1:15" x14ac:dyDescent="0.25">
      <c r="A192" s="23">
        <v>160</v>
      </c>
      <c r="B192" s="23" t="s">
        <v>632</v>
      </c>
      <c r="C192" s="23" t="s">
        <v>893</v>
      </c>
      <c r="D192" s="23" t="s">
        <v>45</v>
      </c>
      <c r="E192" s="23">
        <v>427092355</v>
      </c>
      <c r="F192" s="46">
        <v>7.0156748598358402E-6</v>
      </c>
      <c r="G192" s="46">
        <v>1.08323604083103E-4</v>
      </c>
      <c r="H192" s="46">
        <v>7.0156748598987401E-6</v>
      </c>
      <c r="I192" s="44">
        <v>-0.31023277757165602</v>
      </c>
      <c r="J192" s="23" t="s">
        <v>894</v>
      </c>
      <c r="K192" s="23"/>
      <c r="L192" s="23"/>
      <c r="M192" s="23"/>
      <c r="N192" s="23"/>
      <c r="O192" s="23"/>
    </row>
    <row r="193" spans="1:15" x14ac:dyDescent="0.25">
      <c r="A193" s="23">
        <v>161</v>
      </c>
      <c r="B193" s="23" t="s">
        <v>803</v>
      </c>
      <c r="C193" s="23" t="s">
        <v>895</v>
      </c>
      <c r="D193" s="23" t="s">
        <v>45</v>
      </c>
      <c r="E193" s="23">
        <v>473022089</v>
      </c>
      <c r="F193" s="46">
        <v>6.6057129438963499E-6</v>
      </c>
      <c r="G193" s="46">
        <v>1.7004038310806301E-4</v>
      </c>
      <c r="H193" s="46">
        <v>6.6057129438969403E-6</v>
      </c>
      <c r="I193" s="44">
        <v>-2.31814278306984E-2</v>
      </c>
      <c r="J193" s="23" t="s">
        <v>896</v>
      </c>
      <c r="K193" s="23"/>
      <c r="L193" s="23"/>
      <c r="M193" s="23"/>
      <c r="N193" s="23"/>
      <c r="O193" s="23"/>
    </row>
    <row r="194" spans="1:15" x14ac:dyDescent="0.25">
      <c r="A194" s="23">
        <v>162</v>
      </c>
      <c r="B194" s="23" t="s">
        <v>1692</v>
      </c>
      <c r="C194" s="23" t="s">
        <v>897</v>
      </c>
      <c r="D194" s="23" t="s">
        <v>45</v>
      </c>
      <c r="E194" s="23">
        <v>491715371</v>
      </c>
      <c r="F194" s="46">
        <v>1.1171533211308799E-5</v>
      </c>
      <c r="G194" s="46">
        <v>1.08333612127931E-3</v>
      </c>
      <c r="H194" s="46">
        <v>1.11715332113005E-5</v>
      </c>
      <c r="I194" s="44">
        <v>-0.25551677681079199</v>
      </c>
      <c r="J194" s="23" t="s">
        <v>898</v>
      </c>
      <c r="K194" s="23"/>
      <c r="L194" s="23" t="s">
        <v>542</v>
      </c>
      <c r="M194" s="23"/>
      <c r="N194" s="23"/>
      <c r="O194" s="23"/>
    </row>
    <row r="195" spans="1:15" x14ac:dyDescent="0.25">
      <c r="A195" s="23">
        <v>163</v>
      </c>
      <c r="B195" s="23" t="s">
        <v>1690</v>
      </c>
      <c r="C195" s="23" t="s">
        <v>899</v>
      </c>
      <c r="D195" s="23" t="s">
        <v>45</v>
      </c>
      <c r="E195" s="23">
        <v>508694560</v>
      </c>
      <c r="F195" s="46">
        <v>5.8742861575316102E-10</v>
      </c>
      <c r="G195" s="46">
        <v>7.4142935629638594E-5</v>
      </c>
      <c r="H195" s="46">
        <v>1.54857815326449E-7</v>
      </c>
      <c r="I195" s="44">
        <v>-0.29098922070939798</v>
      </c>
      <c r="J195" s="23" t="s">
        <v>900</v>
      </c>
      <c r="K195" s="23"/>
      <c r="L195" s="23"/>
      <c r="M195" s="23"/>
      <c r="N195" s="23"/>
      <c r="O195" s="23"/>
    </row>
    <row r="196" spans="1:15" x14ac:dyDescent="0.25">
      <c r="A196" s="23">
        <v>163</v>
      </c>
      <c r="B196" s="23" t="s">
        <v>614</v>
      </c>
      <c r="C196" s="23" t="s">
        <v>899</v>
      </c>
      <c r="D196" s="23" t="s">
        <v>45</v>
      </c>
      <c r="E196" s="23">
        <v>508694560</v>
      </c>
      <c r="F196" s="46">
        <v>1.8672175453818099E-6</v>
      </c>
      <c r="G196" s="46">
        <v>8.5748287308727697E-4</v>
      </c>
      <c r="H196" s="46">
        <v>4.7788003246458497E-7</v>
      </c>
      <c r="I196" s="44">
        <v>-0.20161475720401301</v>
      </c>
      <c r="J196" s="23" t="s">
        <v>900</v>
      </c>
      <c r="K196" s="23"/>
      <c r="L196" s="23"/>
      <c r="M196" s="23"/>
      <c r="N196" s="23"/>
      <c r="O196" s="23"/>
    </row>
    <row r="197" spans="1:15" x14ac:dyDescent="0.25">
      <c r="A197" s="23">
        <v>164</v>
      </c>
      <c r="B197" s="23" t="s">
        <v>1692</v>
      </c>
      <c r="C197" s="23" t="s">
        <v>901</v>
      </c>
      <c r="D197" s="23" t="s">
        <v>45</v>
      </c>
      <c r="E197" s="23">
        <v>535581782</v>
      </c>
      <c r="F197" s="46">
        <v>1.7975876952769299E-5</v>
      </c>
      <c r="G197" s="46">
        <v>1.18954305764118E-3</v>
      </c>
      <c r="H197" s="46">
        <v>1.7975876952877699E-5</v>
      </c>
      <c r="I197" s="44">
        <v>0.33945828547450002</v>
      </c>
      <c r="J197" s="23" t="s">
        <v>902</v>
      </c>
      <c r="K197" s="23"/>
      <c r="L197" s="23"/>
      <c r="M197" s="23" t="s">
        <v>542</v>
      </c>
      <c r="N197" s="23"/>
      <c r="O197" s="23"/>
    </row>
    <row r="198" spans="1:15" x14ac:dyDescent="0.25">
      <c r="A198" s="23">
        <v>165</v>
      </c>
      <c r="B198" s="23" t="s">
        <v>1691</v>
      </c>
      <c r="C198" s="23" t="s">
        <v>903</v>
      </c>
      <c r="D198" s="23" t="s">
        <v>45</v>
      </c>
      <c r="E198" s="23">
        <v>535645645</v>
      </c>
      <c r="F198" s="46">
        <v>2.5071400611773302E-11</v>
      </c>
      <c r="G198" s="46">
        <v>4.8298315948811697E-2</v>
      </c>
      <c r="H198" s="46">
        <v>1.1918043755668E-8</v>
      </c>
      <c r="I198" s="44">
        <v>1.1350918321746499</v>
      </c>
      <c r="J198" s="23" t="s">
        <v>904</v>
      </c>
      <c r="K198" s="23"/>
      <c r="L198" s="23"/>
      <c r="M198" s="23" t="s">
        <v>542</v>
      </c>
      <c r="N198" s="23" t="s">
        <v>905</v>
      </c>
      <c r="O198" s="23" t="s">
        <v>766</v>
      </c>
    </row>
    <row r="199" spans="1:15" x14ac:dyDescent="0.25">
      <c r="A199" s="23">
        <v>166</v>
      </c>
      <c r="B199" s="23" t="s">
        <v>1692</v>
      </c>
      <c r="C199" s="23" t="s">
        <v>906</v>
      </c>
      <c r="D199" s="23" t="s">
        <v>45</v>
      </c>
      <c r="E199" s="23">
        <v>555768596</v>
      </c>
      <c r="F199" s="46">
        <v>1.3436831939622999E-5</v>
      </c>
      <c r="G199" s="46">
        <v>9.2827248741971001E-5</v>
      </c>
      <c r="H199" s="46">
        <v>1.3436831939744499E-5</v>
      </c>
      <c r="I199" s="44">
        <v>0.34849645629903803</v>
      </c>
      <c r="J199" s="23" t="s">
        <v>907</v>
      </c>
      <c r="K199" s="23"/>
      <c r="L199" s="23"/>
      <c r="M199" s="23"/>
      <c r="N199" s="23"/>
      <c r="O199" s="23"/>
    </row>
    <row r="200" spans="1:15" x14ac:dyDescent="0.25">
      <c r="A200" s="23">
        <v>167</v>
      </c>
      <c r="B200" s="23" t="s">
        <v>1693</v>
      </c>
      <c r="C200" s="23" t="s">
        <v>908</v>
      </c>
      <c r="D200" s="23" t="s">
        <v>45</v>
      </c>
      <c r="E200" s="23">
        <v>556738128</v>
      </c>
      <c r="F200" s="46">
        <v>9.5514994139912092E-6</v>
      </c>
      <c r="G200" s="46">
        <v>6.6721903975462302E-4</v>
      </c>
      <c r="H200" s="46">
        <v>9.6466550759416698E-9</v>
      </c>
      <c r="I200" s="44">
        <v>-3.0250625624250098</v>
      </c>
      <c r="J200" s="23" t="s">
        <v>909</v>
      </c>
      <c r="K200" s="23"/>
      <c r="L200" s="23"/>
      <c r="M200" s="23"/>
      <c r="N200" s="23"/>
      <c r="O200" s="23"/>
    </row>
    <row r="201" spans="1:15" x14ac:dyDescent="0.25">
      <c r="A201" s="23">
        <v>168</v>
      </c>
      <c r="B201" s="23" t="s">
        <v>583</v>
      </c>
      <c r="C201" s="23" t="s">
        <v>910</v>
      </c>
      <c r="D201" s="23" t="s">
        <v>45</v>
      </c>
      <c r="E201" s="23">
        <v>595083572</v>
      </c>
      <c r="F201" s="46">
        <v>2.0686837118604501E-9</v>
      </c>
      <c r="G201" s="46">
        <v>5.8623501578642297E-6</v>
      </c>
      <c r="H201" s="46">
        <v>5.4295550765033004E-9</v>
      </c>
      <c r="I201" s="44">
        <v>-0.80524777895143196</v>
      </c>
      <c r="J201" s="23" t="s">
        <v>911</v>
      </c>
      <c r="K201" s="23"/>
      <c r="L201" s="23"/>
      <c r="M201" s="23"/>
      <c r="N201" s="23"/>
      <c r="O201" s="23"/>
    </row>
    <row r="202" spans="1:15" x14ac:dyDescent="0.25">
      <c r="A202" s="23">
        <v>169</v>
      </c>
      <c r="B202" s="23" t="s">
        <v>585</v>
      </c>
      <c r="C202" s="23" t="s">
        <v>912</v>
      </c>
      <c r="D202" s="23" t="s">
        <v>45</v>
      </c>
      <c r="E202" s="23">
        <v>595397431</v>
      </c>
      <c r="F202" s="46">
        <v>3.2749865040257699E-6</v>
      </c>
      <c r="G202" s="46">
        <v>6.9453000211694698E-4</v>
      </c>
      <c r="H202" s="46">
        <v>3.2749865040223102E-6</v>
      </c>
      <c r="I202" s="44">
        <v>-1.00201668415806</v>
      </c>
      <c r="J202" s="23" t="s">
        <v>913</v>
      </c>
      <c r="K202" s="23"/>
      <c r="L202" s="23"/>
      <c r="M202" s="23"/>
      <c r="N202" s="23"/>
      <c r="O202" s="23"/>
    </row>
    <row r="203" spans="1:15" x14ac:dyDescent="0.25">
      <c r="A203" s="23">
        <v>170</v>
      </c>
      <c r="B203" s="23" t="s">
        <v>1694</v>
      </c>
      <c r="C203" s="23" t="s">
        <v>914</v>
      </c>
      <c r="D203" s="23" t="s">
        <v>45</v>
      </c>
      <c r="E203" s="23">
        <v>617221380</v>
      </c>
      <c r="F203" s="46">
        <v>9.5371391759154902E-7</v>
      </c>
      <c r="G203" s="46">
        <v>5.6967100880613898E-6</v>
      </c>
      <c r="H203" s="46">
        <v>9.5371391758915509E-7</v>
      </c>
      <c r="I203" s="44">
        <v>-0.24436080016627201</v>
      </c>
      <c r="J203" s="23" t="s">
        <v>915</v>
      </c>
      <c r="K203" s="23"/>
      <c r="L203" s="23"/>
      <c r="M203" s="23"/>
      <c r="N203" s="23"/>
      <c r="O203" s="23"/>
    </row>
    <row r="204" spans="1:15" x14ac:dyDescent="0.25">
      <c r="A204" s="23">
        <v>171</v>
      </c>
      <c r="B204" s="23" t="s">
        <v>708</v>
      </c>
      <c r="C204" s="23" t="s">
        <v>916</v>
      </c>
      <c r="D204" s="23" t="s">
        <v>45</v>
      </c>
      <c r="E204" s="23">
        <v>690945676</v>
      </c>
      <c r="F204" s="46">
        <v>1.09027333489086E-5</v>
      </c>
      <c r="G204" s="46">
        <v>2.5814630625941001E-5</v>
      </c>
      <c r="H204" s="46">
        <v>1.0902733348907E-5</v>
      </c>
      <c r="I204" s="44">
        <v>3.3810448746982399E-2</v>
      </c>
      <c r="J204" s="23" t="s">
        <v>917</v>
      </c>
      <c r="K204" s="23"/>
      <c r="L204" s="23"/>
      <c r="M204" s="23"/>
      <c r="N204" s="23"/>
      <c r="O204" s="23"/>
    </row>
    <row r="205" spans="1:15" x14ac:dyDescent="0.25">
      <c r="A205" s="23">
        <v>172</v>
      </c>
      <c r="B205" s="23" t="s">
        <v>807</v>
      </c>
      <c r="C205" s="23" t="s">
        <v>918</v>
      </c>
      <c r="D205" s="23" t="s">
        <v>46</v>
      </c>
      <c r="E205" s="23">
        <v>8909719</v>
      </c>
      <c r="F205" s="46">
        <v>2.31001108668449E-6</v>
      </c>
      <c r="G205" s="46">
        <v>6.6455225982103396E-6</v>
      </c>
      <c r="H205" s="46">
        <v>2.3100110866823999E-6</v>
      </c>
      <c r="I205" s="44">
        <v>9.6129375247605599E-3</v>
      </c>
      <c r="J205" s="23"/>
      <c r="K205" s="23"/>
      <c r="L205" s="23"/>
      <c r="M205" s="23"/>
      <c r="N205" s="23"/>
      <c r="O205" s="23"/>
    </row>
    <row r="206" spans="1:15" x14ac:dyDescent="0.25">
      <c r="A206" s="23">
        <v>173</v>
      </c>
      <c r="B206" s="23" t="s">
        <v>1687</v>
      </c>
      <c r="C206" s="23" t="s">
        <v>919</v>
      </c>
      <c r="D206" s="23" t="s">
        <v>46</v>
      </c>
      <c r="E206" s="23">
        <v>23362426</v>
      </c>
      <c r="F206" s="46">
        <v>3.5500165335416598E-6</v>
      </c>
      <c r="G206" s="46">
        <v>8.7247468600089697E-4</v>
      </c>
      <c r="H206" s="46">
        <v>3.5500165335395799E-6</v>
      </c>
      <c r="I206" s="44">
        <v>-1.25251433981565</v>
      </c>
      <c r="J206" s="23" t="s">
        <v>920</v>
      </c>
      <c r="K206" s="23"/>
      <c r="L206" s="23" t="s">
        <v>542</v>
      </c>
      <c r="M206" s="23"/>
      <c r="N206" s="23"/>
      <c r="O206" s="23"/>
    </row>
    <row r="207" spans="1:15" x14ac:dyDescent="0.25">
      <c r="A207" s="23">
        <v>174</v>
      </c>
      <c r="B207" s="23" t="s">
        <v>630</v>
      </c>
      <c r="C207" s="23" t="s">
        <v>921</v>
      </c>
      <c r="D207" s="23" t="s">
        <v>46</v>
      </c>
      <c r="E207" s="23">
        <v>24429244</v>
      </c>
      <c r="F207" s="46">
        <v>3.15034635262442E-7</v>
      </c>
      <c r="G207" s="46">
        <v>1.35756466727008E-6</v>
      </c>
      <c r="H207" s="46">
        <v>3.1503463526241998E-7</v>
      </c>
      <c r="I207" s="44">
        <v>4.4019931255102798E-2</v>
      </c>
      <c r="J207" s="23" t="s">
        <v>922</v>
      </c>
      <c r="K207" s="23"/>
      <c r="L207" s="23"/>
      <c r="M207" s="23"/>
      <c r="N207" s="23"/>
      <c r="O207" s="23"/>
    </row>
    <row r="208" spans="1:15" x14ac:dyDescent="0.25">
      <c r="A208" s="23">
        <v>175</v>
      </c>
      <c r="B208" s="23" t="s">
        <v>614</v>
      </c>
      <c r="C208" s="23" t="s">
        <v>923</v>
      </c>
      <c r="D208" s="23" t="s">
        <v>46</v>
      </c>
      <c r="E208" s="23">
        <v>35549101</v>
      </c>
      <c r="F208" s="46">
        <v>1.5589787588168299E-6</v>
      </c>
      <c r="G208" s="46">
        <v>1.67779798145537E-4</v>
      </c>
      <c r="H208" s="46">
        <v>5.3018674966414797E-7</v>
      </c>
      <c r="I208" s="44">
        <v>0.17763971019267699</v>
      </c>
      <c r="J208" s="23" t="s">
        <v>924</v>
      </c>
      <c r="K208" s="23"/>
      <c r="L208" s="23"/>
      <c r="M208" s="23"/>
      <c r="N208" s="23"/>
      <c r="O208" s="23"/>
    </row>
    <row r="209" spans="1:15" x14ac:dyDescent="0.25">
      <c r="A209" s="23">
        <v>176</v>
      </c>
      <c r="B209" s="23" t="s">
        <v>600</v>
      </c>
      <c r="C209" s="23" t="s">
        <v>925</v>
      </c>
      <c r="D209" s="23" t="s">
        <v>46</v>
      </c>
      <c r="E209" s="23">
        <v>426136948</v>
      </c>
      <c r="F209" s="46">
        <v>1.27034352683066E-5</v>
      </c>
      <c r="G209" s="46">
        <v>1.49222180586677E-3</v>
      </c>
      <c r="H209" s="46">
        <v>1.27034352681658E-5</v>
      </c>
      <c r="I209" s="44">
        <v>9.2506022920819699E-3</v>
      </c>
      <c r="J209" s="23"/>
      <c r="K209" s="23"/>
      <c r="L209" s="23"/>
      <c r="M209" s="23"/>
      <c r="N209" s="23"/>
      <c r="O209" s="23"/>
    </row>
    <row r="210" spans="1:15" x14ac:dyDescent="0.25">
      <c r="A210" s="23">
        <v>177</v>
      </c>
      <c r="B210" s="23" t="s">
        <v>803</v>
      </c>
      <c r="C210" s="23" t="s">
        <v>926</v>
      </c>
      <c r="D210" s="23" t="s">
        <v>46</v>
      </c>
      <c r="E210" s="23">
        <v>439724775</v>
      </c>
      <c r="F210" s="46">
        <v>1.83446099310386E-5</v>
      </c>
      <c r="G210" s="46">
        <v>3.6630374820553801E-4</v>
      </c>
      <c r="H210" s="46">
        <v>1.83446099310934E-5</v>
      </c>
      <c r="I210" s="44">
        <v>2.1628427759200299E-2</v>
      </c>
      <c r="J210" s="23"/>
      <c r="K210" s="23"/>
      <c r="L210" s="23"/>
      <c r="M210" s="23"/>
      <c r="N210" s="23"/>
      <c r="O210" s="23"/>
    </row>
    <row r="211" spans="1:15" x14ac:dyDescent="0.25">
      <c r="A211" s="23">
        <v>178</v>
      </c>
      <c r="B211" s="23" t="s">
        <v>725</v>
      </c>
      <c r="C211" s="23" t="s">
        <v>927</v>
      </c>
      <c r="D211" s="23" t="s">
        <v>46</v>
      </c>
      <c r="E211" s="23">
        <v>514284139</v>
      </c>
      <c r="F211" s="46">
        <v>4.2883844006062203E-6</v>
      </c>
      <c r="G211" s="46">
        <v>4.66661767811841E-2</v>
      </c>
      <c r="H211" s="46">
        <v>1.41604235440298E-7</v>
      </c>
      <c r="I211" s="44">
        <v>0.61406766797310597</v>
      </c>
      <c r="J211" s="23" t="s">
        <v>928</v>
      </c>
      <c r="K211" s="23" t="s">
        <v>542</v>
      </c>
      <c r="L211" s="23" t="s">
        <v>542</v>
      </c>
      <c r="M211" s="23" t="s">
        <v>542</v>
      </c>
      <c r="N211" s="23"/>
      <c r="O211" s="23"/>
    </row>
    <row r="212" spans="1:15" x14ac:dyDescent="0.25">
      <c r="A212" s="23">
        <v>179</v>
      </c>
      <c r="B212" s="23" t="s">
        <v>649</v>
      </c>
      <c r="C212" s="23" t="s">
        <v>929</v>
      </c>
      <c r="D212" s="23" t="s">
        <v>46</v>
      </c>
      <c r="E212" s="23">
        <v>517796919</v>
      </c>
      <c r="F212" s="46">
        <v>1.4489171455858101E-8</v>
      </c>
      <c r="G212" s="46">
        <v>5.3370067461244401E-3</v>
      </c>
      <c r="H212" s="46">
        <v>5.77940907949086E-10</v>
      </c>
      <c r="I212" s="44">
        <v>0.94341831068370796</v>
      </c>
      <c r="J212" s="23" t="s">
        <v>930</v>
      </c>
      <c r="K212" s="23" t="s">
        <v>542</v>
      </c>
      <c r="L212" s="23" t="s">
        <v>542</v>
      </c>
      <c r="M212" s="23" t="s">
        <v>542</v>
      </c>
      <c r="N212" s="23"/>
      <c r="O212" s="23"/>
    </row>
    <row r="213" spans="1:15" x14ac:dyDescent="0.25">
      <c r="A213" s="23">
        <v>180</v>
      </c>
      <c r="B213" s="23" t="s">
        <v>650</v>
      </c>
      <c r="C213" s="23" t="s">
        <v>931</v>
      </c>
      <c r="D213" s="23" t="s">
        <v>46</v>
      </c>
      <c r="E213" s="23">
        <v>545165858</v>
      </c>
      <c r="F213" s="46">
        <v>9.7454917791648598E-8</v>
      </c>
      <c r="G213" s="46">
        <v>2.9388188509419699E-7</v>
      </c>
      <c r="H213" s="46">
        <v>9.7454917791928899E-8</v>
      </c>
      <c r="I213" s="44">
        <v>-2.2289394886021802E-2</v>
      </c>
      <c r="J213" s="23" t="s">
        <v>932</v>
      </c>
      <c r="K213" s="23"/>
      <c r="L213" s="23"/>
      <c r="M213" s="23" t="s">
        <v>542</v>
      </c>
      <c r="N213" s="23"/>
      <c r="O213" s="23"/>
    </row>
    <row r="214" spans="1:15" x14ac:dyDescent="0.25">
      <c r="A214" s="23">
        <v>181</v>
      </c>
      <c r="B214" s="23" t="s">
        <v>803</v>
      </c>
      <c r="C214" s="23" t="s">
        <v>933</v>
      </c>
      <c r="D214" s="23" t="s">
        <v>46</v>
      </c>
      <c r="E214" s="23">
        <v>583179770</v>
      </c>
      <c r="F214" s="46">
        <v>9.4404500510136405E-6</v>
      </c>
      <c r="G214" s="46">
        <v>8.4385448086479202E-5</v>
      </c>
      <c r="H214" s="46">
        <v>9.4404500510157208E-6</v>
      </c>
      <c r="I214" s="44">
        <v>-2.8648250190496199E-2</v>
      </c>
      <c r="J214" s="23" t="s">
        <v>934</v>
      </c>
      <c r="K214" s="23"/>
      <c r="L214" s="23"/>
      <c r="M214" s="23"/>
      <c r="N214" s="23"/>
      <c r="O214" s="23"/>
    </row>
    <row r="215" spans="1:15" x14ac:dyDescent="0.25">
      <c r="A215" s="23">
        <v>182</v>
      </c>
      <c r="B215" s="23" t="s">
        <v>627</v>
      </c>
      <c r="C215" s="23" t="s">
        <v>935</v>
      </c>
      <c r="D215" s="23" t="s">
        <v>46</v>
      </c>
      <c r="E215" s="23">
        <v>686555626</v>
      </c>
      <c r="F215" s="46">
        <v>1.88027346637753E-7</v>
      </c>
      <c r="G215" s="46">
        <v>1.11258439431427E-5</v>
      </c>
      <c r="H215" s="46">
        <v>1.8802734663990801E-7</v>
      </c>
      <c r="I215" s="44">
        <v>1.85724374759615E-2</v>
      </c>
      <c r="J215" s="23" t="s">
        <v>936</v>
      </c>
      <c r="K215" s="23" t="s">
        <v>542</v>
      </c>
      <c r="L215" s="23" t="s">
        <v>542</v>
      </c>
      <c r="M215" s="23"/>
      <c r="N215" s="23"/>
      <c r="O215" s="23"/>
    </row>
    <row r="216" spans="1:15" x14ac:dyDescent="0.25">
      <c r="A216" s="23">
        <v>183</v>
      </c>
      <c r="B216" s="23" t="s">
        <v>1687</v>
      </c>
      <c r="C216" s="23" t="s">
        <v>937</v>
      </c>
      <c r="D216" s="23" t="s">
        <v>46</v>
      </c>
      <c r="E216" s="23">
        <v>686555754</v>
      </c>
      <c r="F216" s="46">
        <v>1.8913512549977999E-6</v>
      </c>
      <c r="G216" s="46">
        <v>4.3084137563268902E-4</v>
      </c>
      <c r="H216" s="46">
        <v>1.8913512550073801E-6</v>
      </c>
      <c r="I216" s="44">
        <v>-1.34243117654879</v>
      </c>
      <c r="J216" s="23" t="s">
        <v>936</v>
      </c>
      <c r="K216" s="23" t="s">
        <v>542</v>
      </c>
      <c r="L216" s="23" t="s">
        <v>542</v>
      </c>
      <c r="M216" s="23"/>
      <c r="N216" s="23"/>
      <c r="O216" s="23"/>
    </row>
    <row r="217" spans="1:15" x14ac:dyDescent="0.25">
      <c r="A217" s="23">
        <v>183</v>
      </c>
      <c r="B217" s="23" t="s">
        <v>803</v>
      </c>
      <c r="C217" s="23" t="s">
        <v>937</v>
      </c>
      <c r="D217" s="23" t="s">
        <v>46</v>
      </c>
      <c r="E217" s="23">
        <v>686555754</v>
      </c>
      <c r="F217" s="46">
        <v>5.7696841386942905E-7</v>
      </c>
      <c r="G217" s="46">
        <v>5.82673236640196E-5</v>
      </c>
      <c r="H217" s="46">
        <v>5.7696841387821501E-7</v>
      </c>
      <c r="I217" s="44">
        <v>2.2575179073099701E-2</v>
      </c>
      <c r="J217" s="23" t="s">
        <v>936</v>
      </c>
      <c r="K217" s="23" t="s">
        <v>542</v>
      </c>
      <c r="L217" s="23" t="s">
        <v>542</v>
      </c>
      <c r="M217" s="23"/>
      <c r="N217" s="23"/>
      <c r="O217" s="23"/>
    </row>
    <row r="218" spans="1:15" x14ac:dyDescent="0.25">
      <c r="A218" s="23">
        <v>184</v>
      </c>
      <c r="B218" s="23" t="s">
        <v>597</v>
      </c>
      <c r="C218" s="23" t="s">
        <v>938</v>
      </c>
      <c r="D218" s="23" t="s">
        <v>46</v>
      </c>
      <c r="E218" s="23">
        <v>690722594</v>
      </c>
      <c r="F218" s="46">
        <v>1.5929185680856202E-5</v>
      </c>
      <c r="G218" s="46">
        <v>6.5536315411761206E-2</v>
      </c>
      <c r="H218" s="46">
        <v>1.5929185681083799E-5</v>
      </c>
      <c r="I218" s="44">
        <v>0.67594449193518402</v>
      </c>
      <c r="J218" s="23" t="s">
        <v>939</v>
      </c>
      <c r="K218" s="23"/>
      <c r="L218" s="23"/>
      <c r="M218" s="23"/>
      <c r="N218" s="23" t="s">
        <v>940</v>
      </c>
      <c r="O218" s="23" t="s">
        <v>596</v>
      </c>
    </row>
    <row r="219" spans="1:15" x14ac:dyDescent="0.25">
      <c r="A219" s="23">
        <v>185</v>
      </c>
      <c r="B219" s="23" t="s">
        <v>724</v>
      </c>
      <c r="C219" s="23" t="s">
        <v>941</v>
      </c>
      <c r="D219" s="23" t="s">
        <v>46</v>
      </c>
      <c r="E219" s="23">
        <v>697189742</v>
      </c>
      <c r="F219" s="46">
        <v>8.7844612575769202E-3</v>
      </c>
      <c r="G219" s="46">
        <v>1.10530523997511E-5</v>
      </c>
      <c r="H219" s="46">
        <v>3.8684849547312704E-6</v>
      </c>
      <c r="I219" s="44">
        <v>4.6412491255125596</v>
      </c>
      <c r="J219" s="23" t="s">
        <v>942</v>
      </c>
      <c r="K219" s="23"/>
      <c r="L219" s="23"/>
      <c r="M219" s="23"/>
      <c r="N219" s="23"/>
      <c r="O219" s="23"/>
    </row>
    <row r="220" spans="1:15" x14ac:dyDescent="0.25">
      <c r="A220" s="23">
        <v>186</v>
      </c>
      <c r="B220" s="23" t="s">
        <v>1687</v>
      </c>
      <c r="C220" s="23" t="s">
        <v>943</v>
      </c>
      <c r="D220" s="23" t="s">
        <v>46</v>
      </c>
      <c r="E220" s="23">
        <v>699687096</v>
      </c>
      <c r="F220" s="46">
        <v>1.06581843429805E-5</v>
      </c>
      <c r="G220" s="46">
        <v>7.31201812589385E-5</v>
      </c>
      <c r="H220" s="46">
        <v>1.06581843429741E-5</v>
      </c>
      <c r="I220" s="44">
        <v>-1.1621187798680701</v>
      </c>
      <c r="J220" s="23" t="s">
        <v>944</v>
      </c>
      <c r="K220" s="23"/>
      <c r="L220" s="23"/>
      <c r="M220" s="23"/>
      <c r="N220" s="23"/>
      <c r="O220" s="23"/>
    </row>
    <row r="221" spans="1:15" x14ac:dyDescent="0.25">
      <c r="A221" s="23">
        <v>187</v>
      </c>
      <c r="B221" s="23" t="s">
        <v>803</v>
      </c>
      <c r="C221" s="23" t="s">
        <v>945</v>
      </c>
      <c r="D221" s="23" t="s">
        <v>46</v>
      </c>
      <c r="E221" s="23">
        <v>706834351</v>
      </c>
      <c r="F221" s="46">
        <v>1.6530847718618402E-5</v>
      </c>
      <c r="G221" s="46">
        <v>1.3066078160980799E-4</v>
      </c>
      <c r="H221" s="46">
        <v>1.65308477185907E-5</v>
      </c>
      <c r="I221" s="44">
        <v>-1.52354771529124E-2</v>
      </c>
      <c r="J221" s="23" t="s">
        <v>946</v>
      </c>
      <c r="K221" s="23"/>
      <c r="L221" s="23"/>
      <c r="M221" s="23"/>
      <c r="N221" s="23"/>
      <c r="O221" s="23"/>
    </row>
    <row r="222" spans="1:15" x14ac:dyDescent="0.25">
      <c r="A222" s="23">
        <v>188</v>
      </c>
      <c r="B222" s="23" t="s">
        <v>1687</v>
      </c>
      <c r="C222" s="23" t="s">
        <v>947</v>
      </c>
      <c r="D222" s="23" t="s">
        <v>46</v>
      </c>
      <c r="E222" s="23">
        <v>712008209</v>
      </c>
      <c r="F222" s="46">
        <v>1.1272784268741499E-6</v>
      </c>
      <c r="G222" s="46">
        <v>5.3769612844009501E-5</v>
      </c>
      <c r="H222" s="46">
        <v>1.1272784268730001E-6</v>
      </c>
      <c r="I222" s="44">
        <v>2.1119161496399301</v>
      </c>
      <c r="J222" s="23" t="s">
        <v>948</v>
      </c>
      <c r="K222" s="23"/>
      <c r="L222" s="23"/>
      <c r="M222" s="23" t="s">
        <v>542</v>
      </c>
      <c r="N222" s="23"/>
      <c r="O222" s="23"/>
    </row>
    <row r="223" spans="1:15" x14ac:dyDescent="0.25">
      <c r="A223" s="23">
        <v>189</v>
      </c>
      <c r="B223" s="23" t="s">
        <v>585</v>
      </c>
      <c r="C223" s="23" t="s">
        <v>949</v>
      </c>
      <c r="D223" s="23" t="s">
        <v>46</v>
      </c>
      <c r="E223" s="23">
        <v>712851622</v>
      </c>
      <c r="F223" s="46">
        <v>1.41702286031444E-5</v>
      </c>
      <c r="G223" s="46">
        <v>1.5707633707983701E-3</v>
      </c>
      <c r="H223" s="46">
        <v>1.4170228603262E-5</v>
      </c>
      <c r="I223" s="44">
        <v>1.1908858647587099</v>
      </c>
      <c r="J223" s="23" t="s">
        <v>950</v>
      </c>
      <c r="K223" s="23"/>
      <c r="L223" s="23"/>
      <c r="M223" s="23" t="s">
        <v>542</v>
      </c>
      <c r="N223" s="23"/>
      <c r="O223" s="23"/>
    </row>
    <row r="224" spans="1:15" x14ac:dyDescent="0.25">
      <c r="A224" s="23">
        <v>190</v>
      </c>
      <c r="B224" s="23" t="s">
        <v>807</v>
      </c>
      <c r="C224" s="23" t="s">
        <v>951</v>
      </c>
      <c r="D224" s="23" t="s">
        <v>47</v>
      </c>
      <c r="E224" s="23">
        <v>8535340</v>
      </c>
      <c r="F224" s="46">
        <v>2.7648728021537998E-6</v>
      </c>
      <c r="G224" s="46">
        <v>8.2950516545305397E-6</v>
      </c>
      <c r="H224" s="46">
        <v>2.76487280215824E-6</v>
      </c>
      <c r="I224" s="44">
        <v>9.5959914185197396E-3</v>
      </c>
      <c r="J224" s="23"/>
      <c r="K224" s="23"/>
      <c r="L224" s="23"/>
      <c r="M224" s="23"/>
      <c r="N224" s="23"/>
      <c r="O224" s="23"/>
    </row>
    <row r="225" spans="1:15" x14ac:dyDescent="0.25">
      <c r="A225" s="23">
        <v>191</v>
      </c>
      <c r="B225" s="23" t="s">
        <v>807</v>
      </c>
      <c r="C225" s="23" t="s">
        <v>952</v>
      </c>
      <c r="D225" s="23" t="s">
        <v>47</v>
      </c>
      <c r="E225" s="23">
        <v>10043529</v>
      </c>
      <c r="F225" s="46">
        <v>5.6896692300820202E-6</v>
      </c>
      <c r="G225" s="46">
        <v>1.0567954058665201E-5</v>
      </c>
      <c r="H225" s="46">
        <v>5.6896692300851898E-6</v>
      </c>
      <c r="I225" s="44">
        <v>1.3164637875363001E-2</v>
      </c>
      <c r="J225" s="23"/>
      <c r="K225" s="23"/>
      <c r="L225" s="23"/>
      <c r="M225" s="23"/>
      <c r="N225" s="23"/>
      <c r="O225" s="23"/>
    </row>
    <row r="226" spans="1:15" x14ac:dyDescent="0.25">
      <c r="A226" s="23">
        <v>192</v>
      </c>
      <c r="B226" s="23" t="s">
        <v>1689</v>
      </c>
      <c r="C226" s="23" t="s">
        <v>953</v>
      </c>
      <c r="D226" s="23" t="s">
        <v>47</v>
      </c>
      <c r="E226" s="23">
        <v>67579341</v>
      </c>
      <c r="F226" s="46">
        <v>1.58355596683779E-6</v>
      </c>
      <c r="G226" s="46">
        <v>3.15065457299587E-5</v>
      </c>
      <c r="H226" s="46">
        <v>1.58355596683825E-6</v>
      </c>
      <c r="I226" s="44">
        <v>-1.1570226429132899</v>
      </c>
      <c r="J226" s="23"/>
      <c r="K226" s="23"/>
      <c r="L226" s="23"/>
      <c r="M226" s="23"/>
      <c r="N226" s="23"/>
      <c r="O226" s="23"/>
    </row>
    <row r="227" spans="1:15" x14ac:dyDescent="0.25">
      <c r="A227" s="23">
        <v>192</v>
      </c>
      <c r="B227" s="23" t="s">
        <v>597</v>
      </c>
      <c r="C227" s="23" t="s">
        <v>953</v>
      </c>
      <c r="D227" s="23" t="s">
        <v>47</v>
      </c>
      <c r="E227" s="23">
        <v>67579341</v>
      </c>
      <c r="F227" s="46">
        <v>9.8636654759746091E-7</v>
      </c>
      <c r="G227" s="46">
        <v>1.03591243531646E-5</v>
      </c>
      <c r="H227" s="46">
        <v>9.8636654758230707E-7</v>
      </c>
      <c r="I227" s="44">
        <v>-1.2473096209241099</v>
      </c>
      <c r="J227" s="23"/>
      <c r="K227" s="23"/>
      <c r="L227" s="23"/>
      <c r="M227" s="23"/>
      <c r="N227" s="23"/>
      <c r="O227" s="23"/>
    </row>
    <row r="228" spans="1:15" x14ac:dyDescent="0.25">
      <c r="A228" s="23">
        <v>193</v>
      </c>
      <c r="B228" s="23" t="s">
        <v>1693</v>
      </c>
      <c r="C228" s="23" t="s">
        <v>954</v>
      </c>
      <c r="D228" s="23" t="s">
        <v>47</v>
      </c>
      <c r="E228" s="23">
        <v>143749249</v>
      </c>
      <c r="F228" s="46">
        <v>3.2513712457186499E-13</v>
      </c>
      <c r="G228" s="46">
        <v>4.5729200025030802E-5</v>
      </c>
      <c r="H228" s="46">
        <v>7.91029235217523E-8</v>
      </c>
      <c r="I228" s="44">
        <v>-4.3243510030944403</v>
      </c>
      <c r="J228" s="23"/>
      <c r="K228" s="23" t="s">
        <v>542</v>
      </c>
      <c r="L228" s="23"/>
      <c r="M228" s="23"/>
      <c r="N228" s="23"/>
      <c r="O228" s="23"/>
    </row>
    <row r="229" spans="1:15" x14ac:dyDescent="0.25">
      <c r="A229" s="23">
        <v>193</v>
      </c>
      <c r="B229" s="23" t="s">
        <v>724</v>
      </c>
      <c r="C229" s="23" t="s">
        <v>954</v>
      </c>
      <c r="D229" s="23" t="s">
        <v>47</v>
      </c>
      <c r="E229" s="23">
        <v>143749249</v>
      </c>
      <c r="F229" s="46">
        <v>2.6514488127257899E-11</v>
      </c>
      <c r="G229" s="46">
        <v>5.4105676252211602E-5</v>
      </c>
      <c r="H229" s="46">
        <v>1.04260074320189E-7</v>
      </c>
      <c r="I229" s="44">
        <v>-3.6155874814642499</v>
      </c>
      <c r="J229" s="23"/>
      <c r="K229" s="23" t="s">
        <v>542</v>
      </c>
      <c r="L229" s="23"/>
      <c r="M229" s="23"/>
      <c r="N229" s="23"/>
      <c r="O229" s="23"/>
    </row>
    <row r="230" spans="1:15" x14ac:dyDescent="0.25">
      <c r="A230" s="23">
        <v>194</v>
      </c>
      <c r="B230" s="23" t="s">
        <v>1689</v>
      </c>
      <c r="C230" s="23" t="s">
        <v>955</v>
      </c>
      <c r="D230" s="23" t="s">
        <v>47</v>
      </c>
      <c r="E230" s="23">
        <v>246428954</v>
      </c>
      <c r="F230" s="46">
        <v>9.1258645196521094E-6</v>
      </c>
      <c r="G230" s="46">
        <v>3.3468220833641002E-4</v>
      </c>
      <c r="H230" s="46">
        <v>9.1258645202633995E-6</v>
      </c>
      <c r="I230" s="44">
        <v>0.93031098599567497</v>
      </c>
      <c r="J230" s="23" t="s">
        <v>956</v>
      </c>
      <c r="K230" s="23"/>
      <c r="L230" s="23"/>
      <c r="M230" s="23"/>
      <c r="N230" s="23"/>
      <c r="O230" s="23"/>
    </row>
    <row r="231" spans="1:15" x14ac:dyDescent="0.25">
      <c r="A231" s="23">
        <v>195</v>
      </c>
      <c r="B231" s="23" t="s">
        <v>600</v>
      </c>
      <c r="C231" s="23" t="s">
        <v>957</v>
      </c>
      <c r="D231" s="23" t="s">
        <v>47</v>
      </c>
      <c r="E231" s="23">
        <v>449645939</v>
      </c>
      <c r="F231" s="46">
        <v>1.27186848472601E-5</v>
      </c>
      <c r="G231" s="46">
        <v>1.6101398719918901E-4</v>
      </c>
      <c r="H231" s="46">
        <v>1.2718684847176199E-5</v>
      </c>
      <c r="I231" s="44">
        <v>-8.5392449065428994E-3</v>
      </c>
      <c r="J231" s="23"/>
      <c r="K231" s="23"/>
      <c r="L231" s="23"/>
      <c r="M231" s="23"/>
      <c r="N231" s="23"/>
      <c r="O231" s="23"/>
    </row>
    <row r="232" spans="1:15" x14ac:dyDescent="0.25">
      <c r="A232" s="23">
        <v>196</v>
      </c>
      <c r="B232" s="23" t="s">
        <v>1687</v>
      </c>
      <c r="C232" s="23" t="s">
        <v>958</v>
      </c>
      <c r="D232" s="23" t="s">
        <v>47</v>
      </c>
      <c r="E232" s="23">
        <v>492276719</v>
      </c>
      <c r="F232" s="46">
        <v>7.8114686861700493E-6</v>
      </c>
      <c r="G232" s="46">
        <v>5.6264419756599099E-3</v>
      </c>
      <c r="H232" s="46">
        <v>7.8114686861699002E-6</v>
      </c>
      <c r="I232" s="44">
        <v>-1.69185331468544</v>
      </c>
      <c r="J232" s="23"/>
      <c r="K232" s="23"/>
      <c r="L232" s="23"/>
      <c r="M232" s="23"/>
      <c r="N232" s="23"/>
      <c r="O232" s="23"/>
    </row>
    <row r="233" spans="1:15" x14ac:dyDescent="0.25">
      <c r="A233" s="23">
        <v>197</v>
      </c>
      <c r="B233" s="23" t="s">
        <v>632</v>
      </c>
      <c r="C233" s="23" t="s">
        <v>959</v>
      </c>
      <c r="D233" s="23" t="s">
        <v>47</v>
      </c>
      <c r="E233" s="23">
        <v>507142067</v>
      </c>
      <c r="F233" s="46">
        <v>2.5400627565264598E-6</v>
      </c>
      <c r="G233" s="46">
        <v>2.83868579283024E-4</v>
      </c>
      <c r="H233" s="46">
        <v>2.5400627565275999E-6</v>
      </c>
      <c r="I233" s="44">
        <v>-0.177004923204894</v>
      </c>
      <c r="J233" s="23" t="s">
        <v>960</v>
      </c>
      <c r="K233" s="23"/>
      <c r="L233" s="23"/>
      <c r="M233" s="23"/>
      <c r="N233" s="23"/>
      <c r="O233" s="23"/>
    </row>
    <row r="234" spans="1:15" x14ac:dyDescent="0.25">
      <c r="A234" s="23">
        <v>198</v>
      </c>
      <c r="B234" s="23" t="s">
        <v>627</v>
      </c>
      <c r="C234" s="23" t="s">
        <v>961</v>
      </c>
      <c r="D234" s="23" t="s">
        <v>47</v>
      </c>
      <c r="E234" s="23">
        <v>541936757</v>
      </c>
      <c r="F234" s="46">
        <v>5.0033860931789997E-6</v>
      </c>
      <c r="G234" s="46">
        <v>1.03232814782779E-4</v>
      </c>
      <c r="H234" s="46">
        <v>5.00338609315047E-6</v>
      </c>
      <c r="I234" s="44">
        <v>-1.5005141570695499E-2</v>
      </c>
      <c r="J234" s="23"/>
      <c r="K234" s="23"/>
      <c r="L234" s="23"/>
      <c r="M234" s="23"/>
      <c r="N234" s="23"/>
      <c r="O234" s="23"/>
    </row>
    <row r="235" spans="1:15" x14ac:dyDescent="0.25">
      <c r="A235" s="23">
        <v>199</v>
      </c>
      <c r="B235" s="23" t="s">
        <v>1687</v>
      </c>
      <c r="C235" s="23" t="s">
        <v>962</v>
      </c>
      <c r="D235" s="23" t="s">
        <v>47</v>
      </c>
      <c r="E235" s="23">
        <v>545123849</v>
      </c>
      <c r="F235" s="46">
        <v>1.13771169482698E-5</v>
      </c>
      <c r="G235" s="46">
        <v>4.4525378398496701E-4</v>
      </c>
      <c r="H235" s="46">
        <v>1.13771169482668E-5</v>
      </c>
      <c r="I235" s="44">
        <v>-1.0528352229726601</v>
      </c>
      <c r="J235" s="23"/>
      <c r="K235" s="23"/>
      <c r="L235" s="23"/>
      <c r="M235" s="23"/>
      <c r="N235" s="23"/>
      <c r="O235" s="23"/>
    </row>
    <row r="236" spans="1:15" x14ac:dyDescent="0.25">
      <c r="A236" s="23">
        <v>200</v>
      </c>
      <c r="B236" s="23" t="s">
        <v>890</v>
      </c>
      <c r="C236" s="23" t="s">
        <v>963</v>
      </c>
      <c r="D236" s="23" t="s">
        <v>47</v>
      </c>
      <c r="E236" s="23">
        <v>550426083</v>
      </c>
      <c r="F236" s="46">
        <v>7.5616200480770201E-8</v>
      </c>
      <c r="G236" s="46">
        <v>1.5059881255920201E-3</v>
      </c>
      <c r="H236" s="46">
        <v>1.1746330099331699E-7</v>
      </c>
      <c r="I236" s="44">
        <v>0.63267547921052203</v>
      </c>
      <c r="J236" s="23" t="s">
        <v>964</v>
      </c>
      <c r="K236" s="23" t="s">
        <v>542</v>
      </c>
      <c r="L236" s="23"/>
      <c r="M236" s="23"/>
      <c r="N236" s="23"/>
      <c r="O236" s="23"/>
    </row>
    <row r="237" spans="1:15" x14ac:dyDescent="0.25">
      <c r="A237" s="23">
        <v>201</v>
      </c>
      <c r="B237" s="23" t="s">
        <v>724</v>
      </c>
      <c r="C237" s="23" t="s">
        <v>965</v>
      </c>
      <c r="D237" s="23" t="s">
        <v>47</v>
      </c>
      <c r="E237" s="23">
        <v>553508486</v>
      </c>
      <c r="F237" s="46">
        <v>8.7844612575769202E-3</v>
      </c>
      <c r="G237" s="46">
        <v>1.10530523997511E-5</v>
      </c>
      <c r="H237" s="46">
        <v>3.8684849547312704E-6</v>
      </c>
      <c r="I237" s="44">
        <v>4.6412491255125596</v>
      </c>
      <c r="J237" s="23" t="s">
        <v>966</v>
      </c>
      <c r="K237" s="23"/>
      <c r="L237" s="23"/>
      <c r="M237" s="23"/>
      <c r="N237" s="23" t="s">
        <v>967</v>
      </c>
      <c r="O237" s="23" t="s">
        <v>766</v>
      </c>
    </row>
    <row r="238" spans="1:15" x14ac:dyDescent="0.25">
      <c r="A238" s="23">
        <v>202</v>
      </c>
      <c r="B238" s="23" t="s">
        <v>1687</v>
      </c>
      <c r="C238" s="23" t="s">
        <v>968</v>
      </c>
      <c r="D238" s="23" t="s">
        <v>47</v>
      </c>
      <c r="E238" s="23">
        <v>562006006</v>
      </c>
      <c r="F238" s="46">
        <v>1.8141539352324299E-5</v>
      </c>
      <c r="G238" s="46">
        <v>3.5645162709651098E-4</v>
      </c>
      <c r="H238" s="46">
        <v>1.8141539352245901E-5</v>
      </c>
      <c r="I238" s="44">
        <v>-1.8677970892075599</v>
      </c>
      <c r="J238" s="23"/>
      <c r="K238" s="23"/>
      <c r="L238" s="23"/>
      <c r="M238" s="23" t="s">
        <v>542</v>
      </c>
      <c r="N238" s="23"/>
      <c r="O238" s="23"/>
    </row>
    <row r="239" spans="1:15" x14ac:dyDescent="0.25">
      <c r="A239" s="23">
        <v>203</v>
      </c>
      <c r="B239" s="23" t="s">
        <v>725</v>
      </c>
      <c r="C239" s="23" t="s">
        <v>969</v>
      </c>
      <c r="D239" s="23" t="s">
        <v>47</v>
      </c>
      <c r="E239" s="23">
        <v>562340846</v>
      </c>
      <c r="F239" s="46">
        <v>1.7164764615412899E-5</v>
      </c>
      <c r="G239" s="46">
        <v>1.8760157919872299E-2</v>
      </c>
      <c r="H239" s="46">
        <v>1.0825765797726E-7</v>
      </c>
      <c r="I239" s="44">
        <v>-0.57999619792686596</v>
      </c>
      <c r="J239" s="23" t="s">
        <v>970</v>
      </c>
      <c r="K239" s="23"/>
      <c r="L239" s="23"/>
      <c r="M239" s="23" t="s">
        <v>542</v>
      </c>
      <c r="N239" s="23"/>
      <c r="O239" s="23"/>
    </row>
    <row r="240" spans="1:15" x14ac:dyDescent="0.25">
      <c r="A240" s="23">
        <v>204</v>
      </c>
      <c r="B240" s="23" t="s">
        <v>1693</v>
      </c>
      <c r="C240" s="23" t="s">
        <v>971</v>
      </c>
      <c r="D240" s="23" t="s">
        <v>48</v>
      </c>
      <c r="E240" s="23">
        <v>1496903</v>
      </c>
      <c r="F240" s="46">
        <v>5.5730138506936098E-7</v>
      </c>
      <c r="G240" s="46">
        <v>5.7852095091744495E-4</v>
      </c>
      <c r="H240" s="46">
        <v>2.9172892279945302E-6</v>
      </c>
      <c r="I240" s="44">
        <v>1.7900077711568501</v>
      </c>
      <c r="J240" s="23" t="s">
        <v>972</v>
      </c>
      <c r="K240" s="23"/>
      <c r="L240" s="23"/>
      <c r="M240" s="23"/>
      <c r="N240" s="23"/>
      <c r="O240" s="23"/>
    </row>
    <row r="241" spans="1:15" x14ac:dyDescent="0.25">
      <c r="A241" s="23">
        <v>204</v>
      </c>
      <c r="B241" s="23" t="s">
        <v>724</v>
      </c>
      <c r="C241" s="23" t="s">
        <v>971</v>
      </c>
      <c r="D241" s="23" t="s">
        <v>48</v>
      </c>
      <c r="E241" s="23">
        <v>1496903</v>
      </c>
      <c r="F241" s="46">
        <v>5.5011023962544798E-10</v>
      </c>
      <c r="G241" s="46">
        <v>3.60437882787344E-4</v>
      </c>
      <c r="H241" s="46">
        <v>7.79106985288099E-7</v>
      </c>
      <c r="I241" s="44">
        <v>2.37593949577355</v>
      </c>
      <c r="J241" s="23" t="s">
        <v>972</v>
      </c>
      <c r="K241" s="23"/>
      <c r="L241" s="23"/>
      <c r="M241" s="23"/>
      <c r="N241" s="23"/>
      <c r="O241" s="23"/>
    </row>
    <row r="242" spans="1:15" x14ac:dyDescent="0.25">
      <c r="A242" s="23">
        <v>205</v>
      </c>
      <c r="B242" s="23" t="s">
        <v>731</v>
      </c>
      <c r="C242" s="23" t="s">
        <v>973</v>
      </c>
      <c r="D242" s="23" t="s">
        <v>48</v>
      </c>
      <c r="E242" s="23">
        <v>2249447</v>
      </c>
      <c r="F242" s="46">
        <v>1.5632274728062899E-5</v>
      </c>
      <c r="G242" s="46">
        <v>2.6048627001577301E-5</v>
      </c>
      <c r="H242" s="46">
        <v>1.5632274728070698E-5</v>
      </c>
      <c r="I242" s="44">
        <v>1.5975332394279101E-2</v>
      </c>
      <c r="J242" s="23" t="s">
        <v>974</v>
      </c>
      <c r="K242" s="23"/>
      <c r="L242" s="23"/>
      <c r="M242" s="23"/>
      <c r="N242" s="23"/>
      <c r="O242" s="23"/>
    </row>
    <row r="243" spans="1:15" x14ac:dyDescent="0.25">
      <c r="A243" s="23">
        <v>206</v>
      </c>
      <c r="B243" s="23" t="s">
        <v>600</v>
      </c>
      <c r="C243" s="23" t="s">
        <v>975</v>
      </c>
      <c r="D243" s="23" t="s">
        <v>48</v>
      </c>
      <c r="E243" s="23">
        <v>27783768</v>
      </c>
      <c r="F243" s="46">
        <v>1.27186848472601E-5</v>
      </c>
      <c r="G243" s="46">
        <v>1.6101398719918901E-4</v>
      </c>
      <c r="H243" s="46">
        <v>1.2718684847176199E-5</v>
      </c>
      <c r="I243" s="44">
        <v>-8.5392449065428994E-3</v>
      </c>
      <c r="J243" s="23"/>
      <c r="K243" s="23"/>
      <c r="L243" s="23"/>
      <c r="M243" s="23" t="s">
        <v>542</v>
      </c>
      <c r="N243" s="23"/>
      <c r="O243" s="23"/>
    </row>
    <row r="244" spans="1:15" x14ac:dyDescent="0.25">
      <c r="A244" s="23">
        <v>207</v>
      </c>
      <c r="B244" s="23" t="s">
        <v>630</v>
      </c>
      <c r="C244" s="23" t="s">
        <v>976</v>
      </c>
      <c r="D244" s="23" t="s">
        <v>48</v>
      </c>
      <c r="E244" s="23">
        <v>33012943</v>
      </c>
      <c r="F244" s="46">
        <v>2.0623805018576401E-7</v>
      </c>
      <c r="G244" s="46">
        <v>1.0830238415430699E-6</v>
      </c>
      <c r="H244" s="46">
        <v>2.06238050186048E-7</v>
      </c>
      <c r="I244" s="44">
        <v>-2.92288395848668E-2</v>
      </c>
      <c r="J244" s="23" t="s">
        <v>977</v>
      </c>
      <c r="K244" s="23"/>
      <c r="L244" s="23"/>
      <c r="M244" s="23"/>
      <c r="N244" s="23"/>
      <c r="O244" s="23"/>
    </row>
    <row r="245" spans="1:15" x14ac:dyDescent="0.25">
      <c r="A245" s="23">
        <v>208</v>
      </c>
      <c r="B245" s="23" t="s">
        <v>1690</v>
      </c>
      <c r="C245" s="23" t="s">
        <v>978</v>
      </c>
      <c r="D245" s="23" t="s">
        <v>48</v>
      </c>
      <c r="E245" s="23">
        <v>62587573</v>
      </c>
      <c r="F245" s="46">
        <v>2.7527606772931402E-10</v>
      </c>
      <c r="G245" s="46">
        <v>2.03162490487251E-4</v>
      </c>
      <c r="H245" s="46">
        <v>1.18114838724392E-7</v>
      </c>
      <c r="I245" s="44">
        <v>0.25879399341642201</v>
      </c>
      <c r="J245" s="23" t="s">
        <v>979</v>
      </c>
      <c r="K245" s="23"/>
      <c r="L245" s="23"/>
      <c r="M245" s="23"/>
      <c r="N245" s="23"/>
      <c r="O245" s="23"/>
    </row>
    <row r="246" spans="1:15" x14ac:dyDescent="0.25">
      <c r="A246" s="23">
        <v>209</v>
      </c>
      <c r="B246" s="23" t="s">
        <v>1692</v>
      </c>
      <c r="C246" s="23" t="s">
        <v>980</v>
      </c>
      <c r="D246" s="23" t="s">
        <v>48</v>
      </c>
      <c r="E246" s="23">
        <v>98043304</v>
      </c>
      <c r="F246" s="46">
        <v>1.26184286637311E-5</v>
      </c>
      <c r="G246" s="46">
        <v>1.2854868962679899E-3</v>
      </c>
      <c r="H246" s="46">
        <v>1.2618428663746099E-5</v>
      </c>
      <c r="I246" s="44">
        <v>-0.27754332726415498</v>
      </c>
      <c r="J246" s="23" t="s">
        <v>981</v>
      </c>
      <c r="K246" s="23"/>
      <c r="L246" s="23" t="s">
        <v>542</v>
      </c>
      <c r="M246" s="23"/>
      <c r="N246" s="23"/>
      <c r="O246" s="23"/>
    </row>
    <row r="247" spans="1:15" x14ac:dyDescent="0.25">
      <c r="A247" s="23">
        <v>209</v>
      </c>
      <c r="B247" s="23" t="s">
        <v>630</v>
      </c>
      <c r="C247" s="23" t="s">
        <v>980</v>
      </c>
      <c r="D247" s="23" t="s">
        <v>48</v>
      </c>
      <c r="E247" s="23">
        <v>98043304</v>
      </c>
      <c r="F247" s="46">
        <v>9.5759679859582692E-6</v>
      </c>
      <c r="G247" s="46">
        <v>5.6168249686384098E-5</v>
      </c>
      <c r="H247" s="46">
        <v>9.5759679859584895E-6</v>
      </c>
      <c r="I247" s="44">
        <v>4.3771151928489599E-2</v>
      </c>
      <c r="J247" s="23" t="s">
        <v>981</v>
      </c>
      <c r="K247" s="23"/>
      <c r="L247" s="23" t="s">
        <v>542</v>
      </c>
      <c r="M247" s="23"/>
      <c r="N247" s="23"/>
      <c r="O247" s="23"/>
    </row>
    <row r="248" spans="1:15" x14ac:dyDescent="0.25">
      <c r="A248" s="23">
        <v>209</v>
      </c>
      <c r="B248" s="23" t="s">
        <v>578</v>
      </c>
      <c r="C248" s="23" t="s">
        <v>980</v>
      </c>
      <c r="D248" s="23" t="s">
        <v>48</v>
      </c>
      <c r="E248" s="23">
        <v>98043304</v>
      </c>
      <c r="F248" s="46">
        <v>7.0043722682803603E-6</v>
      </c>
      <c r="G248" s="46">
        <v>2.51499695444935E-5</v>
      </c>
      <c r="H248" s="46">
        <v>7.0043722682796996E-6</v>
      </c>
      <c r="I248" s="44">
        <v>7.9444845040562304E-2</v>
      </c>
      <c r="J248" s="23" t="s">
        <v>981</v>
      </c>
      <c r="K248" s="23"/>
      <c r="L248" s="23" t="s">
        <v>542</v>
      </c>
      <c r="M248" s="23"/>
      <c r="N248" s="23"/>
      <c r="O248" s="23"/>
    </row>
    <row r="249" spans="1:15" x14ac:dyDescent="0.25">
      <c r="A249" s="23">
        <v>209</v>
      </c>
      <c r="B249" s="23" t="s">
        <v>636</v>
      </c>
      <c r="C249" s="23" t="s">
        <v>980</v>
      </c>
      <c r="D249" s="23" t="s">
        <v>48</v>
      </c>
      <c r="E249" s="23">
        <v>98043304</v>
      </c>
      <c r="F249" s="46">
        <v>1.3150800015250701E-5</v>
      </c>
      <c r="G249" s="46">
        <v>1.9936461312436299E-4</v>
      </c>
      <c r="H249" s="46">
        <v>1.3150800015233199E-5</v>
      </c>
      <c r="I249" s="44">
        <v>2.04506105795015E-2</v>
      </c>
      <c r="J249" s="23" t="s">
        <v>981</v>
      </c>
      <c r="K249" s="23"/>
      <c r="L249" s="23" t="s">
        <v>542</v>
      </c>
      <c r="M249" s="23"/>
      <c r="N249" s="23"/>
      <c r="O249" s="23"/>
    </row>
    <row r="250" spans="1:15" x14ac:dyDescent="0.25">
      <c r="A250" s="23">
        <v>210</v>
      </c>
      <c r="B250" s="23" t="s">
        <v>1688</v>
      </c>
      <c r="C250" s="23" t="s">
        <v>982</v>
      </c>
      <c r="D250" s="23" t="s">
        <v>48</v>
      </c>
      <c r="E250" s="23">
        <v>106721603</v>
      </c>
      <c r="F250" s="46">
        <v>2.1799215882236501E-10</v>
      </c>
      <c r="G250" s="46">
        <v>5.2398028015420999E-5</v>
      </c>
      <c r="H250" s="46">
        <v>5.9597448479952601E-7</v>
      </c>
      <c r="I250" s="44">
        <v>0.22102797744220101</v>
      </c>
      <c r="J250" s="23" t="s">
        <v>983</v>
      </c>
      <c r="K250" s="23"/>
      <c r="L250" s="23"/>
      <c r="M250" s="23"/>
      <c r="N250" s="23" t="s">
        <v>984</v>
      </c>
      <c r="O250" s="23" t="s">
        <v>985</v>
      </c>
    </row>
    <row r="251" spans="1:15" x14ac:dyDescent="0.25">
      <c r="A251" s="23">
        <v>210</v>
      </c>
      <c r="B251" s="23" t="s">
        <v>615</v>
      </c>
      <c r="C251" s="23" t="s">
        <v>982</v>
      </c>
      <c r="D251" s="23" t="s">
        <v>48</v>
      </c>
      <c r="E251" s="23">
        <v>106721603</v>
      </c>
      <c r="F251" s="46">
        <v>1.7604074929459801E-9</v>
      </c>
      <c r="G251" s="46">
        <v>4.0472069099429999E-4</v>
      </c>
      <c r="H251" s="46">
        <v>4.0380405991986696E-6</v>
      </c>
      <c r="I251" s="44">
        <v>0.21972133343780101</v>
      </c>
      <c r="J251" s="23" t="s">
        <v>983</v>
      </c>
      <c r="K251" s="23"/>
      <c r="L251" s="23"/>
      <c r="M251" s="23"/>
      <c r="N251" s="23" t="s">
        <v>984</v>
      </c>
      <c r="O251" s="23" t="s">
        <v>985</v>
      </c>
    </row>
    <row r="252" spans="1:15" x14ac:dyDescent="0.25">
      <c r="A252" s="23">
        <v>211</v>
      </c>
      <c r="B252" s="23" t="s">
        <v>684</v>
      </c>
      <c r="C252" s="23" t="s">
        <v>986</v>
      </c>
      <c r="D252" s="23" t="s">
        <v>48</v>
      </c>
      <c r="E252" s="23">
        <v>129744379</v>
      </c>
      <c r="F252" s="46">
        <v>1.32536134334127E-5</v>
      </c>
      <c r="G252" s="46">
        <v>3.3061504195073402E-5</v>
      </c>
      <c r="H252" s="46">
        <v>1.32536134334575E-5</v>
      </c>
      <c r="I252" s="44">
        <v>-0.22381855292113101</v>
      </c>
      <c r="J252" s="23"/>
      <c r="K252" s="23"/>
      <c r="L252" s="23"/>
      <c r="M252" s="23"/>
      <c r="N252" s="23"/>
      <c r="O252" s="23"/>
    </row>
    <row r="253" spans="1:15" x14ac:dyDescent="0.25">
      <c r="A253" s="23">
        <v>211</v>
      </c>
      <c r="B253" s="23" t="s">
        <v>630</v>
      </c>
      <c r="C253" s="23" t="s">
        <v>986</v>
      </c>
      <c r="D253" s="23" t="s">
        <v>48</v>
      </c>
      <c r="E253" s="23">
        <v>129744379</v>
      </c>
      <c r="F253" s="46">
        <v>1.6010730089341401E-6</v>
      </c>
      <c r="G253" s="46">
        <v>1.23343497980166E-5</v>
      </c>
      <c r="H253" s="46">
        <v>1.60107300893039E-6</v>
      </c>
      <c r="I253" s="44">
        <v>-3.54618794200907E-2</v>
      </c>
      <c r="J253" s="23"/>
      <c r="K253" s="23"/>
      <c r="L253" s="23"/>
      <c r="M253" s="23"/>
      <c r="N253" s="23"/>
      <c r="O253" s="23"/>
    </row>
    <row r="254" spans="1:15" x14ac:dyDescent="0.25">
      <c r="A254" s="23">
        <v>211</v>
      </c>
      <c r="B254" s="23" t="s">
        <v>636</v>
      </c>
      <c r="C254" s="23" t="s">
        <v>986</v>
      </c>
      <c r="D254" s="23" t="s">
        <v>48</v>
      </c>
      <c r="E254" s="23">
        <v>129744379</v>
      </c>
      <c r="F254" s="46">
        <v>1.33362403643082E-5</v>
      </c>
      <c r="G254" s="46">
        <v>1.24745188631515E-4</v>
      </c>
      <c r="H254" s="46">
        <v>1.33362403642373E-5</v>
      </c>
      <c r="I254" s="44">
        <v>-2.8216176746822499E-2</v>
      </c>
      <c r="J254" s="23"/>
      <c r="K254" s="23"/>
      <c r="L254" s="23"/>
      <c r="M254" s="23"/>
      <c r="N254" s="23"/>
      <c r="O254" s="23"/>
    </row>
    <row r="255" spans="1:15" x14ac:dyDescent="0.25">
      <c r="A255" s="23">
        <v>212</v>
      </c>
      <c r="B255" s="23" t="s">
        <v>890</v>
      </c>
      <c r="C255" s="23" t="s">
        <v>987</v>
      </c>
      <c r="D255" s="23" t="s">
        <v>48</v>
      </c>
      <c r="E255" s="23">
        <v>455400348</v>
      </c>
      <c r="F255" s="46">
        <v>7.8289906494174296E-9</v>
      </c>
      <c r="G255" s="46">
        <v>2.6859063408808601E-3</v>
      </c>
      <c r="H255" s="46">
        <v>4.2258219302511802E-8</v>
      </c>
      <c r="I255" s="44">
        <v>-0.84730667785575198</v>
      </c>
      <c r="J255" s="23" t="s">
        <v>988</v>
      </c>
      <c r="K255" s="23"/>
      <c r="L255" s="23"/>
      <c r="M255" s="23"/>
      <c r="N255" s="23"/>
      <c r="O255" s="23"/>
    </row>
    <row r="256" spans="1:15" x14ac:dyDescent="0.25">
      <c r="A256" s="23">
        <v>213</v>
      </c>
      <c r="B256" s="23" t="s">
        <v>1694</v>
      </c>
      <c r="C256" s="23" t="s">
        <v>989</v>
      </c>
      <c r="D256" s="23" t="s">
        <v>48</v>
      </c>
      <c r="E256" s="23">
        <v>569689545</v>
      </c>
      <c r="F256" s="46">
        <v>1.88549750778446E-6</v>
      </c>
      <c r="G256" s="46">
        <v>1.1782110063223199E-4</v>
      </c>
      <c r="H256" s="46">
        <v>1.8854975077932499E-6</v>
      </c>
      <c r="I256" s="44">
        <v>0.22423413835644501</v>
      </c>
      <c r="J256" s="23" t="s">
        <v>990</v>
      </c>
      <c r="K256" s="23"/>
      <c r="L256" s="23"/>
      <c r="M256" s="23"/>
      <c r="N256" s="23"/>
      <c r="O256" s="23"/>
    </row>
    <row r="257" spans="1:15" x14ac:dyDescent="0.25">
      <c r="A257" s="23">
        <v>214</v>
      </c>
      <c r="B257" s="23" t="s">
        <v>991</v>
      </c>
      <c r="C257" s="23" t="s">
        <v>992</v>
      </c>
      <c r="D257" s="23" t="s">
        <v>48</v>
      </c>
      <c r="E257" s="23">
        <v>574385826</v>
      </c>
      <c r="F257" s="46">
        <v>9.5251740695605094E-6</v>
      </c>
      <c r="G257" s="46">
        <v>1.0523743196381001E-5</v>
      </c>
      <c r="H257" s="46">
        <v>9.52517406958126E-6</v>
      </c>
      <c r="I257" s="44">
        <v>0.14244602469760001</v>
      </c>
      <c r="J257" s="23" t="s">
        <v>993</v>
      </c>
      <c r="K257" s="23"/>
      <c r="L257" s="23"/>
      <c r="M257" s="23"/>
      <c r="N257" s="23"/>
      <c r="O257" s="23"/>
    </row>
    <row r="258" spans="1:15" x14ac:dyDescent="0.25">
      <c r="A258" s="23">
        <v>215</v>
      </c>
      <c r="B258" s="23" t="s">
        <v>991</v>
      </c>
      <c r="C258" s="23" t="s">
        <v>994</v>
      </c>
      <c r="D258" s="23" t="s">
        <v>48</v>
      </c>
      <c r="E258" s="23">
        <v>598213093</v>
      </c>
      <c r="F258" s="46">
        <v>1.2976826911771999E-5</v>
      </c>
      <c r="G258" s="46">
        <v>7.9421841055053995E-5</v>
      </c>
      <c r="H258" s="46">
        <v>1.2976826911778899E-5</v>
      </c>
      <c r="I258" s="44">
        <v>-0.29441548724963701</v>
      </c>
      <c r="J258" s="23" t="s">
        <v>995</v>
      </c>
      <c r="K258" s="23"/>
      <c r="L258" s="23" t="s">
        <v>542</v>
      </c>
      <c r="M258" s="23"/>
      <c r="N258" s="23"/>
      <c r="O258" s="23"/>
    </row>
    <row r="259" spans="1:15" x14ac:dyDescent="0.25">
      <c r="A259" s="23">
        <v>216</v>
      </c>
      <c r="B259" s="23" t="s">
        <v>1687</v>
      </c>
      <c r="C259" s="23" t="s">
        <v>996</v>
      </c>
      <c r="D259" s="23" t="s">
        <v>48</v>
      </c>
      <c r="E259" s="23">
        <v>614203284</v>
      </c>
      <c r="F259" s="46">
        <v>9.7032107416050005E-6</v>
      </c>
      <c r="G259" s="46">
        <v>2.6889337027475898E-3</v>
      </c>
      <c r="H259" s="46">
        <v>9.7032107415907297E-6</v>
      </c>
      <c r="I259" s="44">
        <v>1.1181812315558499</v>
      </c>
      <c r="J259" s="23" t="s">
        <v>997</v>
      </c>
      <c r="K259" s="23"/>
      <c r="L259" s="23"/>
      <c r="M259" s="23"/>
      <c r="N259" s="23"/>
      <c r="O259" s="23"/>
    </row>
    <row r="260" spans="1:15" x14ac:dyDescent="0.25">
      <c r="A260" s="23">
        <v>217</v>
      </c>
      <c r="B260" s="23" t="s">
        <v>1688</v>
      </c>
      <c r="C260" s="23" t="s">
        <v>998</v>
      </c>
      <c r="D260" s="23" t="s">
        <v>48</v>
      </c>
      <c r="E260" s="23">
        <v>615431124</v>
      </c>
      <c r="F260" s="46">
        <v>1.65137753148427E-9</v>
      </c>
      <c r="G260" s="46">
        <v>3.1585029221207699E-2</v>
      </c>
      <c r="H260" s="46">
        <v>7.1777586014148397E-7</v>
      </c>
      <c r="I260" s="44">
        <v>-0.21433790694329199</v>
      </c>
      <c r="J260" s="23"/>
      <c r="K260" s="23"/>
      <c r="L260" s="23"/>
      <c r="M260" s="23"/>
      <c r="N260" s="23" t="s">
        <v>999</v>
      </c>
      <c r="O260" s="23" t="s">
        <v>766</v>
      </c>
    </row>
    <row r="261" spans="1:15" x14ac:dyDescent="0.25">
      <c r="A261" s="23">
        <v>218</v>
      </c>
      <c r="B261" s="23" t="s">
        <v>600</v>
      </c>
      <c r="C261" s="23" t="s">
        <v>1000</v>
      </c>
      <c r="D261" s="23" t="s">
        <v>49</v>
      </c>
      <c r="E261" s="23">
        <v>44585131</v>
      </c>
      <c r="F261" s="46">
        <v>2.26215725415087E-6</v>
      </c>
      <c r="G261" s="46">
        <v>1.2394320837131801E-4</v>
      </c>
      <c r="H261" s="46">
        <v>2.2621572541391102E-6</v>
      </c>
      <c r="I261" s="44">
        <v>8.1423495843633304E-3</v>
      </c>
      <c r="J261" s="23"/>
      <c r="K261" s="23"/>
      <c r="L261" s="23"/>
      <c r="M261" s="23"/>
      <c r="N261" s="23"/>
      <c r="O261" s="23"/>
    </row>
    <row r="262" spans="1:15" x14ac:dyDescent="0.25">
      <c r="A262" s="23">
        <v>219</v>
      </c>
      <c r="B262" s="23" t="s">
        <v>600</v>
      </c>
      <c r="C262" s="23" t="s">
        <v>1001</v>
      </c>
      <c r="D262" s="23" t="s">
        <v>49</v>
      </c>
      <c r="E262" s="23">
        <v>48127169</v>
      </c>
      <c r="F262" s="46">
        <v>1.27186848472601E-5</v>
      </c>
      <c r="G262" s="46">
        <v>1.6101398719918901E-4</v>
      </c>
      <c r="H262" s="46">
        <v>1.2718684847176199E-5</v>
      </c>
      <c r="I262" s="44">
        <v>-8.5392449065428994E-3</v>
      </c>
      <c r="J262" s="23" t="s">
        <v>1002</v>
      </c>
      <c r="K262" s="23" t="s">
        <v>542</v>
      </c>
      <c r="L262" s="23" t="s">
        <v>542</v>
      </c>
      <c r="M262" s="23"/>
      <c r="N262" s="23"/>
      <c r="O262" s="23"/>
    </row>
    <row r="263" spans="1:15" x14ac:dyDescent="0.25">
      <c r="A263" s="23">
        <v>220</v>
      </c>
      <c r="B263" s="23" t="s">
        <v>1691</v>
      </c>
      <c r="C263" s="23" t="s">
        <v>1003</v>
      </c>
      <c r="D263" s="23" t="s">
        <v>49</v>
      </c>
      <c r="E263" s="23">
        <v>59294578</v>
      </c>
      <c r="F263" s="46">
        <v>1.5242756816585399E-7</v>
      </c>
      <c r="G263" s="46">
        <v>1.02344162020803E-4</v>
      </c>
      <c r="H263" s="46">
        <v>5.0409090350949997E-8</v>
      </c>
      <c r="I263" s="44">
        <v>-0.84277385719304898</v>
      </c>
      <c r="J263" s="23" t="s">
        <v>1004</v>
      </c>
      <c r="K263" s="23" t="s">
        <v>542</v>
      </c>
      <c r="L263" s="23" t="s">
        <v>542</v>
      </c>
      <c r="M263" s="23"/>
      <c r="N263" s="23"/>
      <c r="O263" s="23"/>
    </row>
    <row r="264" spans="1:15" x14ac:dyDescent="0.25">
      <c r="A264" s="23">
        <v>220</v>
      </c>
      <c r="B264" s="23" t="s">
        <v>649</v>
      </c>
      <c r="C264" s="23" t="s">
        <v>1003</v>
      </c>
      <c r="D264" s="23" t="s">
        <v>49</v>
      </c>
      <c r="E264" s="23">
        <v>59294578</v>
      </c>
      <c r="F264" s="46">
        <v>1.20961773607925E-9</v>
      </c>
      <c r="G264" s="46">
        <v>1.6515777535713E-3</v>
      </c>
      <c r="H264" s="46">
        <v>8.9019983865444999E-8</v>
      </c>
      <c r="I264" s="44">
        <v>-0.91353729302187103</v>
      </c>
      <c r="J264" s="23" t="s">
        <v>1004</v>
      </c>
      <c r="K264" s="23" t="s">
        <v>542</v>
      </c>
      <c r="L264" s="23" t="s">
        <v>542</v>
      </c>
      <c r="M264" s="23"/>
      <c r="N264" s="23"/>
      <c r="O264" s="23"/>
    </row>
    <row r="265" spans="1:15" x14ac:dyDescent="0.25">
      <c r="A265" s="23">
        <v>220</v>
      </c>
      <c r="B265" s="23" t="s">
        <v>725</v>
      </c>
      <c r="C265" s="23" t="s">
        <v>1003</v>
      </c>
      <c r="D265" s="23" t="s">
        <v>49</v>
      </c>
      <c r="E265" s="23">
        <v>59294578</v>
      </c>
      <c r="F265" s="46">
        <v>7.0275957954451501E-11</v>
      </c>
      <c r="G265" s="46">
        <v>4.8062970658523601E-4</v>
      </c>
      <c r="H265" s="46">
        <v>2.9637966801395097E-7</v>
      </c>
      <c r="I265" s="44">
        <v>-0.88002583776889398</v>
      </c>
      <c r="J265" s="23" t="s">
        <v>1004</v>
      </c>
      <c r="K265" s="23" t="s">
        <v>542</v>
      </c>
      <c r="L265" s="23" t="s">
        <v>542</v>
      </c>
      <c r="M265" s="23"/>
      <c r="N265" s="23"/>
      <c r="O265" s="23"/>
    </row>
    <row r="266" spans="1:15" x14ac:dyDescent="0.25">
      <c r="A266" s="23">
        <v>220</v>
      </c>
      <c r="B266" s="23" t="s">
        <v>890</v>
      </c>
      <c r="C266" s="23" t="s">
        <v>1003</v>
      </c>
      <c r="D266" s="23" t="s">
        <v>49</v>
      </c>
      <c r="E266" s="23">
        <v>59294578</v>
      </c>
      <c r="F266" s="46">
        <v>1.5075976646267599E-12</v>
      </c>
      <c r="G266" s="46">
        <v>4.9487536553562603E-5</v>
      </c>
      <c r="H266" s="46">
        <v>4.7715638068486398E-9</v>
      </c>
      <c r="I266" s="44">
        <v>-1.0351840681861699</v>
      </c>
      <c r="J266" s="23" t="s">
        <v>1004</v>
      </c>
      <c r="K266" s="23" t="s">
        <v>542</v>
      </c>
      <c r="L266" s="23" t="s">
        <v>542</v>
      </c>
      <c r="M266" s="23"/>
      <c r="N266" s="23"/>
      <c r="O266" s="23"/>
    </row>
    <row r="267" spans="1:15" x14ac:dyDescent="0.25">
      <c r="A267" s="23">
        <v>221</v>
      </c>
      <c r="B267" s="23" t="s">
        <v>630</v>
      </c>
      <c r="C267" s="23" t="s">
        <v>1005</v>
      </c>
      <c r="D267" s="23" t="s">
        <v>49</v>
      </c>
      <c r="E267" s="23">
        <v>60597908</v>
      </c>
      <c r="F267" s="46">
        <v>8.88086192137901E-7</v>
      </c>
      <c r="G267" s="46">
        <v>3.5905700821800801E-6</v>
      </c>
      <c r="H267" s="46">
        <v>8.8808619213962799E-7</v>
      </c>
      <c r="I267" s="44">
        <v>-2.79389033106421E-2</v>
      </c>
      <c r="J267" s="23"/>
      <c r="K267" s="23"/>
      <c r="L267" s="23"/>
      <c r="M267" s="23"/>
      <c r="N267" s="23"/>
      <c r="O267" s="23"/>
    </row>
    <row r="268" spans="1:15" x14ac:dyDescent="0.25">
      <c r="A268" s="23">
        <v>222</v>
      </c>
      <c r="B268" s="23" t="s">
        <v>1692</v>
      </c>
      <c r="C268" s="23" t="s">
        <v>1006</v>
      </c>
      <c r="D268" s="23" t="s">
        <v>49</v>
      </c>
      <c r="E268" s="23">
        <v>118186198</v>
      </c>
      <c r="F268" s="46">
        <v>2.5693202413326601E-6</v>
      </c>
      <c r="G268" s="46">
        <v>4.48186885411821E-4</v>
      </c>
      <c r="H268" s="46">
        <v>2.56932024133325E-6</v>
      </c>
      <c r="I268" s="44">
        <v>0.41846910804454202</v>
      </c>
      <c r="J268" s="23" t="s">
        <v>1007</v>
      </c>
      <c r="K268" s="23"/>
      <c r="L268" s="23" t="s">
        <v>542</v>
      </c>
      <c r="M268" s="23"/>
      <c r="N268" s="23"/>
      <c r="O268" s="23"/>
    </row>
    <row r="269" spans="1:15" x14ac:dyDescent="0.25">
      <c r="A269" s="23">
        <v>223</v>
      </c>
      <c r="B269" s="23" t="s">
        <v>1692</v>
      </c>
      <c r="C269" s="23" t="s">
        <v>1008</v>
      </c>
      <c r="D269" s="23" t="s">
        <v>49</v>
      </c>
      <c r="E269" s="23">
        <v>132866700</v>
      </c>
      <c r="F269" s="46">
        <v>6.6610435554646204E-6</v>
      </c>
      <c r="G269" s="46">
        <v>8.7547781041258702E-4</v>
      </c>
      <c r="H269" s="46">
        <v>6.6610435554685396E-6</v>
      </c>
      <c r="I269" s="44">
        <v>0.423132258945771</v>
      </c>
      <c r="J269" s="23" t="s">
        <v>1009</v>
      </c>
      <c r="K269" s="23"/>
      <c r="L269" s="23"/>
      <c r="M269" s="23" t="s">
        <v>542</v>
      </c>
      <c r="N269" s="23"/>
      <c r="O269" s="23"/>
    </row>
    <row r="270" spans="1:15" x14ac:dyDescent="0.25">
      <c r="A270" s="23">
        <v>224</v>
      </c>
      <c r="B270" s="23" t="s">
        <v>636</v>
      </c>
      <c r="C270" s="23" t="s">
        <v>1010</v>
      </c>
      <c r="D270" s="23" t="s">
        <v>49</v>
      </c>
      <c r="E270" s="23">
        <v>156270035</v>
      </c>
      <c r="F270" s="46">
        <v>1.7806168624238201E-5</v>
      </c>
      <c r="G270" s="46">
        <v>3.5763401094266898E-4</v>
      </c>
      <c r="H270" s="46">
        <v>1.78061686242066E-5</v>
      </c>
      <c r="I270" s="44">
        <v>3.9934252590769E-2</v>
      </c>
      <c r="J270" s="23" t="s">
        <v>1011</v>
      </c>
      <c r="K270" s="23" t="s">
        <v>542</v>
      </c>
      <c r="L270" s="23" t="s">
        <v>542</v>
      </c>
      <c r="M270" s="23" t="s">
        <v>542</v>
      </c>
      <c r="N270" s="23"/>
      <c r="O270" s="23"/>
    </row>
    <row r="271" spans="1:15" x14ac:dyDescent="0.25">
      <c r="A271" s="23">
        <v>225</v>
      </c>
      <c r="B271" s="23" t="s">
        <v>1692</v>
      </c>
      <c r="C271" s="23" t="s">
        <v>1012</v>
      </c>
      <c r="D271" s="23" t="s">
        <v>49</v>
      </c>
      <c r="E271" s="23">
        <v>156272187</v>
      </c>
      <c r="F271" s="46">
        <v>5.9084961130456797E-6</v>
      </c>
      <c r="G271" s="46">
        <v>1.7917402110181201E-3</v>
      </c>
      <c r="H271" s="46">
        <v>5.9084961130515403E-6</v>
      </c>
      <c r="I271" s="44">
        <v>-0.38448477523104302</v>
      </c>
      <c r="J271" s="23" t="s">
        <v>1011</v>
      </c>
      <c r="K271" s="23" t="s">
        <v>542</v>
      </c>
      <c r="L271" s="23" t="s">
        <v>542</v>
      </c>
      <c r="M271" s="23" t="s">
        <v>542</v>
      </c>
      <c r="N271" s="23"/>
      <c r="O271" s="23"/>
    </row>
    <row r="272" spans="1:15" x14ac:dyDescent="0.25">
      <c r="A272" s="23">
        <v>226</v>
      </c>
      <c r="B272" s="23" t="s">
        <v>1692</v>
      </c>
      <c r="C272" s="23" t="s">
        <v>1013</v>
      </c>
      <c r="D272" s="23" t="s">
        <v>49</v>
      </c>
      <c r="E272" s="23">
        <v>158201799</v>
      </c>
      <c r="F272" s="46">
        <v>1.50180923785712E-5</v>
      </c>
      <c r="G272" s="46">
        <v>1.4382949653473E-3</v>
      </c>
      <c r="H272" s="46">
        <v>1.5018092378573801E-5</v>
      </c>
      <c r="I272" s="44">
        <v>-0.31347997105907399</v>
      </c>
      <c r="J272" s="23" t="s">
        <v>1014</v>
      </c>
      <c r="K272" s="23"/>
      <c r="L272" s="23"/>
      <c r="M272" s="23" t="s">
        <v>542</v>
      </c>
      <c r="N272" s="23"/>
      <c r="O272" s="23"/>
    </row>
    <row r="273" spans="1:15" x14ac:dyDescent="0.25">
      <c r="A273" s="23">
        <v>227</v>
      </c>
      <c r="B273" s="23" t="s">
        <v>636</v>
      </c>
      <c r="C273" s="23" t="s">
        <v>1015</v>
      </c>
      <c r="D273" s="23" t="s">
        <v>49</v>
      </c>
      <c r="E273" s="23">
        <v>160912051</v>
      </c>
      <c r="F273" s="46">
        <v>4.62362022457564E-6</v>
      </c>
      <c r="G273" s="46">
        <v>9.4167351465025796E-6</v>
      </c>
      <c r="H273" s="46">
        <v>4.6236202245651503E-6</v>
      </c>
      <c r="I273" s="44">
        <v>3.8173136365227497E-2</v>
      </c>
      <c r="J273" s="23" t="s">
        <v>1016</v>
      </c>
      <c r="K273" s="23"/>
      <c r="L273" s="23"/>
      <c r="M273" s="23"/>
      <c r="N273" s="23"/>
      <c r="O273" s="23"/>
    </row>
    <row r="274" spans="1:15" x14ac:dyDescent="0.25">
      <c r="A274" s="23">
        <v>228</v>
      </c>
      <c r="B274" s="23" t="s">
        <v>684</v>
      </c>
      <c r="C274" s="23" t="s">
        <v>1017</v>
      </c>
      <c r="D274" s="23" t="s">
        <v>49</v>
      </c>
      <c r="E274" s="23">
        <v>161782523</v>
      </c>
      <c r="F274" s="46">
        <v>5.1063578654774698E-6</v>
      </c>
      <c r="G274" s="46">
        <v>1.67868692747441E-5</v>
      </c>
      <c r="H274" s="46">
        <v>5.1063578654759197E-6</v>
      </c>
      <c r="I274" s="44">
        <v>-0.30566056925361801</v>
      </c>
      <c r="J274" s="23" t="s">
        <v>1018</v>
      </c>
      <c r="K274" s="23" t="s">
        <v>542</v>
      </c>
      <c r="L274" s="23"/>
      <c r="M274" s="23"/>
      <c r="N274" s="23"/>
      <c r="O274" s="23"/>
    </row>
    <row r="275" spans="1:15" x14ac:dyDescent="0.25">
      <c r="A275" s="23">
        <v>229</v>
      </c>
      <c r="B275" s="23" t="s">
        <v>578</v>
      </c>
      <c r="C275" s="23" t="s">
        <v>1019</v>
      </c>
      <c r="D275" s="23" t="s">
        <v>49</v>
      </c>
      <c r="E275" s="23">
        <v>162709322</v>
      </c>
      <c r="F275" s="46">
        <v>3.3129809533222602E-6</v>
      </c>
      <c r="G275" s="46">
        <v>6.7226932147942799E-6</v>
      </c>
      <c r="H275" s="46">
        <v>3.3129809533233702E-6</v>
      </c>
      <c r="I275" s="44">
        <v>-0.12961877893968399</v>
      </c>
      <c r="J275" s="23" t="s">
        <v>1020</v>
      </c>
      <c r="K275" s="23"/>
      <c r="L275" s="23"/>
      <c r="M275" s="23"/>
      <c r="N275" s="23"/>
      <c r="O275" s="23"/>
    </row>
    <row r="276" spans="1:15" x14ac:dyDescent="0.25">
      <c r="A276" s="23">
        <v>230</v>
      </c>
      <c r="B276" s="23" t="s">
        <v>636</v>
      </c>
      <c r="C276" s="23" t="s">
        <v>1021</v>
      </c>
      <c r="D276" s="23" t="s">
        <v>49</v>
      </c>
      <c r="E276" s="23">
        <v>176297964</v>
      </c>
      <c r="F276" s="46">
        <v>2.1505940995431299E-6</v>
      </c>
      <c r="G276" s="46">
        <v>6.5507475741882298E-5</v>
      </c>
      <c r="H276" s="46">
        <v>2.150594099542E-6</v>
      </c>
      <c r="I276" s="44">
        <v>2.3751259376599401E-2</v>
      </c>
      <c r="J276" s="23" t="s">
        <v>1022</v>
      </c>
      <c r="K276" s="23"/>
      <c r="L276" s="23"/>
      <c r="M276" s="23"/>
      <c r="N276" s="23"/>
      <c r="O276" s="23"/>
    </row>
    <row r="277" spans="1:15" x14ac:dyDescent="0.25">
      <c r="A277" s="23">
        <v>231</v>
      </c>
      <c r="B277" s="23" t="s">
        <v>578</v>
      </c>
      <c r="C277" s="23" t="s">
        <v>1023</v>
      </c>
      <c r="D277" s="23" t="s">
        <v>49</v>
      </c>
      <c r="E277" s="23">
        <v>185673644</v>
      </c>
      <c r="F277" s="46">
        <v>7.3436519272882202E-6</v>
      </c>
      <c r="G277" s="46">
        <v>3.5478907750031502E-5</v>
      </c>
      <c r="H277" s="46">
        <v>7.3436519272724002E-6</v>
      </c>
      <c r="I277" s="44">
        <v>0.111851493565327</v>
      </c>
      <c r="J277" s="23" t="s">
        <v>1024</v>
      </c>
      <c r="K277" s="23"/>
      <c r="L277" s="23"/>
      <c r="M277" s="23"/>
      <c r="N277" s="23"/>
      <c r="O277" s="23"/>
    </row>
    <row r="278" spans="1:15" x14ac:dyDescent="0.25">
      <c r="A278" s="23">
        <v>232</v>
      </c>
      <c r="B278" s="23" t="s">
        <v>578</v>
      </c>
      <c r="C278" s="23" t="s">
        <v>1025</v>
      </c>
      <c r="D278" s="23" t="s">
        <v>49</v>
      </c>
      <c r="E278" s="23">
        <v>189132336</v>
      </c>
      <c r="F278" s="46">
        <v>1.31646382043122E-5</v>
      </c>
      <c r="G278" s="46">
        <v>5.3505777281015197E-5</v>
      </c>
      <c r="H278" s="46">
        <v>1.31646382043065E-5</v>
      </c>
      <c r="I278" s="44">
        <v>-0.105632194986941</v>
      </c>
      <c r="J278" s="23" t="s">
        <v>1026</v>
      </c>
      <c r="K278" s="23"/>
      <c r="L278" s="23"/>
      <c r="M278" s="23"/>
      <c r="N278" s="23"/>
      <c r="O278" s="23"/>
    </row>
    <row r="279" spans="1:15" x14ac:dyDescent="0.25">
      <c r="A279" s="23">
        <v>233</v>
      </c>
      <c r="B279" s="23" t="s">
        <v>636</v>
      </c>
      <c r="C279" s="23" t="s">
        <v>1027</v>
      </c>
      <c r="D279" s="23" t="s">
        <v>49</v>
      </c>
      <c r="E279" s="23">
        <v>189138727</v>
      </c>
      <c r="F279" s="46">
        <v>9.3041922988596904E-7</v>
      </c>
      <c r="G279" s="46">
        <v>1.3545502529069399E-5</v>
      </c>
      <c r="H279" s="46">
        <v>9.30419229887319E-7</v>
      </c>
      <c r="I279" s="44">
        <v>-3.1780495051875898E-2</v>
      </c>
      <c r="J279" s="23" t="s">
        <v>1026</v>
      </c>
      <c r="K279" s="23"/>
      <c r="L279" s="23"/>
      <c r="M279" s="23"/>
      <c r="N279" s="23"/>
      <c r="O279" s="23"/>
    </row>
    <row r="280" spans="1:15" x14ac:dyDescent="0.25">
      <c r="A280" s="23">
        <v>234</v>
      </c>
      <c r="B280" s="23" t="s">
        <v>578</v>
      </c>
      <c r="C280" s="23" t="s">
        <v>1028</v>
      </c>
      <c r="D280" s="23" t="s">
        <v>49</v>
      </c>
      <c r="E280" s="23">
        <v>192963308</v>
      </c>
      <c r="F280" s="46">
        <v>7.4561725968049201E-6</v>
      </c>
      <c r="G280" s="46">
        <v>3.3842471442585903E-5</v>
      </c>
      <c r="H280" s="46">
        <v>7.4561725968038097E-6</v>
      </c>
      <c r="I280" s="44">
        <v>0.109037229168685</v>
      </c>
      <c r="J280" s="23" t="s">
        <v>1029</v>
      </c>
      <c r="K280" s="23"/>
      <c r="L280" s="23"/>
      <c r="M280" s="23"/>
      <c r="N280" s="23"/>
      <c r="O280" s="23"/>
    </row>
    <row r="281" spans="1:15" x14ac:dyDescent="0.25">
      <c r="A281" s="23">
        <v>235</v>
      </c>
      <c r="B281" s="23" t="s">
        <v>630</v>
      </c>
      <c r="C281" s="23" t="s">
        <v>1030</v>
      </c>
      <c r="D281" s="23" t="s">
        <v>49</v>
      </c>
      <c r="E281" s="23">
        <v>195131472</v>
      </c>
      <c r="F281" s="46">
        <v>2.9876703816137298E-7</v>
      </c>
      <c r="G281" s="46">
        <v>3.2514310917826399E-6</v>
      </c>
      <c r="H281" s="46">
        <v>2.9876703816274899E-7</v>
      </c>
      <c r="I281" s="44">
        <v>-3.8286440958413201E-2</v>
      </c>
      <c r="J281" s="23" t="s">
        <v>1031</v>
      </c>
      <c r="K281" s="23"/>
      <c r="L281" s="23"/>
      <c r="M281" s="23"/>
      <c r="N281" s="23"/>
      <c r="O281" s="23"/>
    </row>
    <row r="282" spans="1:15" x14ac:dyDescent="0.25">
      <c r="A282" s="23">
        <v>236</v>
      </c>
      <c r="B282" s="23" t="s">
        <v>684</v>
      </c>
      <c r="C282" s="23" t="s">
        <v>1032</v>
      </c>
      <c r="D282" s="23" t="s">
        <v>49</v>
      </c>
      <c r="E282" s="23">
        <v>195491536</v>
      </c>
      <c r="F282" s="46">
        <v>4.7562569862073999E-7</v>
      </c>
      <c r="G282" s="46">
        <v>1.4118321764575299E-6</v>
      </c>
      <c r="H282" s="46">
        <v>4.7562569862348998E-7</v>
      </c>
      <c r="I282" s="44">
        <v>-0.28857223483268502</v>
      </c>
      <c r="J282" s="23"/>
      <c r="K282" s="23"/>
      <c r="L282" s="23"/>
      <c r="M282" s="23" t="s">
        <v>542</v>
      </c>
      <c r="N282" s="23"/>
      <c r="O282" s="23"/>
    </row>
    <row r="283" spans="1:15" x14ac:dyDescent="0.25">
      <c r="A283" s="23">
        <v>237</v>
      </c>
      <c r="B283" s="23" t="s">
        <v>578</v>
      </c>
      <c r="C283" s="23" t="s">
        <v>1033</v>
      </c>
      <c r="D283" s="23" t="s">
        <v>49</v>
      </c>
      <c r="E283" s="23">
        <v>199718542</v>
      </c>
      <c r="F283" s="46">
        <v>1.49207824728572E-5</v>
      </c>
      <c r="G283" s="46">
        <v>4.9071288500260599E-5</v>
      </c>
      <c r="H283" s="46">
        <v>1.4920782472858599E-5</v>
      </c>
      <c r="I283" s="44">
        <v>7.9339198482466303E-2</v>
      </c>
      <c r="J283" s="23" t="s">
        <v>1034</v>
      </c>
      <c r="K283" s="23"/>
      <c r="L283" s="23"/>
      <c r="M283" s="23"/>
      <c r="N283" s="23"/>
      <c r="O283" s="23"/>
    </row>
    <row r="284" spans="1:15" x14ac:dyDescent="0.25">
      <c r="A284" s="23">
        <v>238</v>
      </c>
      <c r="B284" s="23" t="s">
        <v>636</v>
      </c>
      <c r="C284" s="23" t="s">
        <v>1035</v>
      </c>
      <c r="D284" s="23" t="s">
        <v>49</v>
      </c>
      <c r="E284" s="23">
        <v>206549874</v>
      </c>
      <c r="F284" s="46">
        <v>8.1873375185274801E-7</v>
      </c>
      <c r="G284" s="46">
        <v>2.5882033487983502E-5</v>
      </c>
      <c r="H284" s="46">
        <v>8.1873375185271095E-7</v>
      </c>
      <c r="I284" s="44">
        <v>-2.42718259572418E-2</v>
      </c>
      <c r="J284" s="23" t="s">
        <v>1036</v>
      </c>
      <c r="K284" s="23"/>
      <c r="L284" s="23"/>
      <c r="M284" s="23"/>
      <c r="N284" s="23"/>
      <c r="O284" s="23"/>
    </row>
    <row r="285" spans="1:15" x14ac:dyDescent="0.25">
      <c r="A285" s="23">
        <v>239</v>
      </c>
      <c r="B285" s="23" t="s">
        <v>636</v>
      </c>
      <c r="C285" s="23" t="s">
        <v>1037</v>
      </c>
      <c r="D285" s="23" t="s">
        <v>49</v>
      </c>
      <c r="E285" s="23">
        <v>210253346</v>
      </c>
      <c r="F285" s="46">
        <v>9.7110829605460094E-6</v>
      </c>
      <c r="G285" s="46">
        <v>2.4913626916629403E-4</v>
      </c>
      <c r="H285" s="46">
        <v>9.7110829605237494E-6</v>
      </c>
      <c r="I285" s="44">
        <v>2.19892526697258E-2</v>
      </c>
      <c r="J285" s="23"/>
      <c r="K285" s="23"/>
      <c r="L285" s="23"/>
      <c r="M285" s="23"/>
      <c r="N285" s="23"/>
      <c r="O285" s="23"/>
    </row>
    <row r="286" spans="1:15" x14ac:dyDescent="0.25">
      <c r="A286" s="23">
        <v>240</v>
      </c>
      <c r="B286" s="23" t="s">
        <v>636</v>
      </c>
      <c r="C286" s="23" t="s">
        <v>1038</v>
      </c>
      <c r="D286" s="23" t="s">
        <v>49</v>
      </c>
      <c r="E286" s="23">
        <v>227069346</v>
      </c>
      <c r="F286" s="46">
        <v>2.1505940995431299E-6</v>
      </c>
      <c r="G286" s="46">
        <v>6.5507475741882298E-5</v>
      </c>
      <c r="H286" s="46">
        <v>2.150594099542E-6</v>
      </c>
      <c r="I286" s="44">
        <v>2.3751259376599401E-2</v>
      </c>
      <c r="J286" s="23" t="s">
        <v>1039</v>
      </c>
      <c r="K286" s="23"/>
      <c r="L286" s="23"/>
      <c r="M286" s="23"/>
      <c r="N286" s="23"/>
      <c r="O286" s="23"/>
    </row>
    <row r="287" spans="1:15" x14ac:dyDescent="0.25">
      <c r="A287" s="23">
        <v>241</v>
      </c>
      <c r="B287" s="23" t="s">
        <v>578</v>
      </c>
      <c r="C287" s="23" t="s">
        <v>1040</v>
      </c>
      <c r="D287" s="23" t="s">
        <v>49</v>
      </c>
      <c r="E287" s="23">
        <v>233689167</v>
      </c>
      <c r="F287" s="46">
        <v>7.6705970886573098E-6</v>
      </c>
      <c r="G287" s="46">
        <v>2.3912349289040498E-5</v>
      </c>
      <c r="H287" s="46">
        <v>7.6705970886462695E-6</v>
      </c>
      <c r="I287" s="44">
        <v>-0.13610760451237899</v>
      </c>
      <c r="J287" s="23" t="s">
        <v>1041</v>
      </c>
      <c r="K287" s="23"/>
      <c r="L287" s="23"/>
      <c r="M287" s="23"/>
      <c r="N287" s="23"/>
      <c r="O287" s="23"/>
    </row>
    <row r="288" spans="1:15" x14ac:dyDescent="0.25">
      <c r="A288" s="23">
        <v>242</v>
      </c>
      <c r="B288" s="23" t="s">
        <v>636</v>
      </c>
      <c r="C288" s="23" t="s">
        <v>1042</v>
      </c>
      <c r="D288" s="23" t="s">
        <v>49</v>
      </c>
      <c r="E288" s="23">
        <v>239330009</v>
      </c>
      <c r="F288" s="46">
        <v>6.0437708917519798E-6</v>
      </c>
      <c r="G288" s="46">
        <v>1.4313196189412599E-4</v>
      </c>
      <c r="H288" s="46">
        <v>6.0437708917597903E-6</v>
      </c>
      <c r="I288" s="44">
        <v>2.2536356293576101E-2</v>
      </c>
      <c r="J288" s="23" t="s">
        <v>1043</v>
      </c>
      <c r="K288" s="23"/>
      <c r="L288" s="23"/>
      <c r="M288" s="23"/>
      <c r="N288" s="23"/>
      <c r="O288" s="23"/>
    </row>
    <row r="289" spans="1:15" x14ac:dyDescent="0.25">
      <c r="A289" s="23">
        <v>243</v>
      </c>
      <c r="B289" s="23" t="s">
        <v>684</v>
      </c>
      <c r="C289" s="23" t="s">
        <v>1044</v>
      </c>
      <c r="D289" s="23" t="s">
        <v>49</v>
      </c>
      <c r="E289" s="23">
        <v>452614175</v>
      </c>
      <c r="F289" s="46">
        <v>1.7197090363451401E-6</v>
      </c>
      <c r="G289" s="46">
        <v>5.6267200696521803E-6</v>
      </c>
      <c r="H289" s="46">
        <v>1.71970903636287E-6</v>
      </c>
      <c r="I289" s="44">
        <v>-0.29654576111137498</v>
      </c>
      <c r="J289" s="23" t="s">
        <v>1045</v>
      </c>
      <c r="K289" s="23"/>
      <c r="L289" s="23"/>
      <c r="M289" s="23"/>
      <c r="N289" s="23"/>
      <c r="O289" s="23"/>
    </row>
    <row r="290" spans="1:15" x14ac:dyDescent="0.25">
      <c r="A290" s="23">
        <v>244</v>
      </c>
      <c r="B290" s="23" t="s">
        <v>585</v>
      </c>
      <c r="C290" s="23" t="s">
        <v>1046</v>
      </c>
      <c r="D290" s="23" t="s">
        <v>49</v>
      </c>
      <c r="E290" s="23">
        <v>492193318</v>
      </c>
      <c r="F290" s="46">
        <v>4.8268265955330498E-6</v>
      </c>
      <c r="G290" s="46">
        <v>9.4637358368156101E-4</v>
      </c>
      <c r="H290" s="46">
        <v>4.8268265955246803E-6</v>
      </c>
      <c r="I290" s="44">
        <v>1.59996015332069</v>
      </c>
      <c r="J290" s="23" t="s">
        <v>1047</v>
      </c>
      <c r="K290" s="23"/>
      <c r="L290" s="23"/>
      <c r="M290" s="23" t="s">
        <v>542</v>
      </c>
      <c r="N290" s="23"/>
      <c r="O290" s="23"/>
    </row>
    <row r="291" spans="1:15" x14ac:dyDescent="0.25">
      <c r="A291" s="23">
        <v>245</v>
      </c>
      <c r="B291" s="23" t="s">
        <v>606</v>
      </c>
      <c r="C291" s="23" t="s">
        <v>1048</v>
      </c>
      <c r="D291" s="23" t="s">
        <v>49</v>
      </c>
      <c r="E291" s="23">
        <v>521360043</v>
      </c>
      <c r="F291" s="46">
        <v>1.38E-5</v>
      </c>
      <c r="G291" s="46">
        <v>2.7523100000000002E-4</v>
      </c>
      <c r="H291" s="46">
        <v>1.38046210640396E-5</v>
      </c>
      <c r="I291" s="44">
        <v>0.15251087599999999</v>
      </c>
      <c r="J291" s="23" t="s">
        <v>1049</v>
      </c>
      <c r="K291" s="23"/>
      <c r="L291" s="23"/>
      <c r="M291" s="23"/>
      <c r="N291" s="23"/>
      <c r="O291" s="23"/>
    </row>
    <row r="292" spans="1:15" x14ac:dyDescent="0.25">
      <c r="A292" s="23">
        <v>246</v>
      </c>
      <c r="B292" s="23" t="s">
        <v>585</v>
      </c>
      <c r="C292" s="23" t="s">
        <v>1050</v>
      </c>
      <c r="D292" s="23" t="s">
        <v>49</v>
      </c>
      <c r="E292" s="23">
        <v>527826287</v>
      </c>
      <c r="F292" s="46">
        <v>1.48275289291177E-5</v>
      </c>
      <c r="G292" s="46">
        <v>1.0833046006849501E-2</v>
      </c>
      <c r="H292" s="46">
        <v>1.48275289291089E-5</v>
      </c>
      <c r="I292" s="44">
        <v>1.1805644356276801</v>
      </c>
      <c r="J292" s="23" t="s">
        <v>1051</v>
      </c>
      <c r="K292" s="23"/>
      <c r="L292" s="23"/>
      <c r="M292" s="23"/>
      <c r="N292" s="23"/>
      <c r="O292" s="23"/>
    </row>
    <row r="293" spans="1:15" x14ac:dyDescent="0.25">
      <c r="A293" s="23">
        <v>247</v>
      </c>
      <c r="B293" s="23" t="s">
        <v>606</v>
      </c>
      <c r="C293" s="23" t="s">
        <v>1052</v>
      </c>
      <c r="D293" s="23" t="s">
        <v>49</v>
      </c>
      <c r="E293" s="23">
        <v>564145021</v>
      </c>
      <c r="F293" s="46">
        <v>8.6300000000000004E-6</v>
      </c>
      <c r="G293" s="46">
        <v>7.8885999999999995E-4</v>
      </c>
      <c r="H293" s="46">
        <v>8.6332415597130301E-6</v>
      </c>
      <c r="I293" s="44">
        <v>0.140978881</v>
      </c>
      <c r="J293" s="23" t="s">
        <v>1053</v>
      </c>
      <c r="K293" s="23"/>
      <c r="L293" s="23"/>
      <c r="M293" s="23"/>
      <c r="N293" s="23"/>
      <c r="O293" s="23"/>
    </row>
    <row r="294" spans="1:15" x14ac:dyDescent="0.25">
      <c r="A294" s="23">
        <v>248</v>
      </c>
      <c r="B294" s="23" t="s">
        <v>1694</v>
      </c>
      <c r="C294" s="23" t="s">
        <v>1054</v>
      </c>
      <c r="D294" s="23" t="s">
        <v>49</v>
      </c>
      <c r="E294" s="23">
        <v>640968761</v>
      </c>
      <c r="F294" s="46">
        <v>3.4593535402831499E-6</v>
      </c>
      <c r="G294" s="46">
        <v>1.4657147866687701E-4</v>
      </c>
      <c r="H294" s="46">
        <v>3.4593535402967799E-6</v>
      </c>
      <c r="I294" s="44">
        <v>0.21808144653304901</v>
      </c>
      <c r="J294" s="23" t="s">
        <v>1055</v>
      </c>
      <c r="K294" s="23"/>
      <c r="L294" s="23"/>
      <c r="M294" s="23"/>
      <c r="N294" s="23"/>
      <c r="O294" s="23"/>
    </row>
    <row r="295" spans="1:15" x14ac:dyDescent="0.25">
      <c r="A295" s="23">
        <v>249</v>
      </c>
      <c r="B295" s="23" t="s">
        <v>600</v>
      </c>
      <c r="C295" s="23" t="s">
        <v>1056</v>
      </c>
      <c r="D295" s="23" t="s">
        <v>49</v>
      </c>
      <c r="E295" s="23">
        <v>645659723</v>
      </c>
      <c r="F295" s="46">
        <v>5.2201450907538797E-8</v>
      </c>
      <c r="G295" s="46">
        <v>9.5362772441804001E-5</v>
      </c>
      <c r="H295" s="46">
        <v>5.2201450907679497E-8</v>
      </c>
      <c r="I295" s="44">
        <v>1.06946470733783E-2</v>
      </c>
      <c r="J295" s="23" t="s">
        <v>1057</v>
      </c>
      <c r="K295" s="23"/>
      <c r="L295" s="23"/>
      <c r="M295" s="23"/>
      <c r="N295" s="23"/>
      <c r="O295" s="23"/>
    </row>
    <row r="296" spans="1:15" x14ac:dyDescent="0.25">
      <c r="A296" s="23">
        <v>250</v>
      </c>
      <c r="B296" s="23" t="s">
        <v>600</v>
      </c>
      <c r="C296" s="23" t="s">
        <v>1058</v>
      </c>
      <c r="D296" s="23" t="s">
        <v>49</v>
      </c>
      <c r="E296" s="23">
        <v>652124316</v>
      </c>
      <c r="F296" s="46">
        <v>3.5552531092740498E-7</v>
      </c>
      <c r="G296" s="46">
        <v>8.5144308906376603E-5</v>
      </c>
      <c r="H296" s="46">
        <v>3.5552531091375399E-7</v>
      </c>
      <c r="I296" s="44">
        <v>-1.11012701584676E-2</v>
      </c>
      <c r="J296" s="23" t="s">
        <v>1059</v>
      </c>
      <c r="K296" s="23"/>
      <c r="L296" s="23"/>
      <c r="M296" s="23"/>
      <c r="N296" s="23"/>
      <c r="O296" s="23"/>
    </row>
    <row r="297" spans="1:15" x14ac:dyDescent="0.25">
      <c r="A297" s="23">
        <v>251</v>
      </c>
      <c r="B297" s="23" t="s">
        <v>583</v>
      </c>
      <c r="C297" s="23" t="s">
        <v>1060</v>
      </c>
      <c r="D297" s="23" t="s">
        <v>49</v>
      </c>
      <c r="E297" s="23">
        <v>653333678</v>
      </c>
      <c r="F297" s="46">
        <v>4.20016545162096E-6</v>
      </c>
      <c r="G297" s="46">
        <v>2.5487027005570398E-3</v>
      </c>
      <c r="H297" s="46">
        <v>3.2880499474090002E-6</v>
      </c>
      <c r="I297" s="44">
        <v>-0.80334516208281503</v>
      </c>
      <c r="J297" s="23" t="s">
        <v>1061</v>
      </c>
      <c r="K297" s="23"/>
      <c r="L297" s="23"/>
      <c r="M297" s="23"/>
      <c r="N297" s="23"/>
      <c r="O297" s="23"/>
    </row>
    <row r="298" spans="1:15" x14ac:dyDescent="0.25">
      <c r="A298" s="23">
        <v>251</v>
      </c>
      <c r="B298" s="23" t="s">
        <v>585</v>
      </c>
      <c r="C298" s="23" t="s">
        <v>1060</v>
      </c>
      <c r="D298" s="23" t="s">
        <v>49</v>
      </c>
      <c r="E298" s="23">
        <v>653333678</v>
      </c>
      <c r="F298" s="46">
        <v>7.6262021514699599E-6</v>
      </c>
      <c r="G298" s="46">
        <v>8.4086185571892198E-3</v>
      </c>
      <c r="H298" s="46">
        <v>7.6262021514866304E-6</v>
      </c>
      <c r="I298" s="44">
        <v>-1.3653798791857199</v>
      </c>
      <c r="J298" s="23" t="s">
        <v>1061</v>
      </c>
      <c r="K298" s="23"/>
      <c r="L298" s="23"/>
      <c r="M298" s="23"/>
      <c r="N298" s="23"/>
      <c r="O298" s="23"/>
    </row>
    <row r="299" spans="1:15" x14ac:dyDescent="0.25">
      <c r="A299" s="23">
        <v>252</v>
      </c>
      <c r="B299" s="23" t="s">
        <v>659</v>
      </c>
      <c r="C299" s="23" t="s">
        <v>1062</v>
      </c>
      <c r="D299" s="23" t="s">
        <v>49</v>
      </c>
      <c r="E299" s="23">
        <v>708994658</v>
      </c>
      <c r="F299" s="46">
        <v>7.5900000000000002E-6</v>
      </c>
      <c r="G299" s="46">
        <v>5.5747920006098198E-6</v>
      </c>
      <c r="H299" s="46">
        <v>7.0797428345000301E-6</v>
      </c>
      <c r="I299" s="44">
        <v>0.117852237</v>
      </c>
      <c r="J299" s="23" t="s">
        <v>1063</v>
      </c>
      <c r="K299" s="23"/>
      <c r="L299" s="23"/>
      <c r="M299" s="23"/>
      <c r="N299" s="23"/>
      <c r="O299" s="23"/>
    </row>
    <row r="300" spans="1:15" x14ac:dyDescent="0.25">
      <c r="A300" s="23">
        <v>253</v>
      </c>
      <c r="B300" s="23" t="s">
        <v>586</v>
      </c>
      <c r="C300" s="23" t="s">
        <v>1064</v>
      </c>
      <c r="D300" s="23" t="s">
        <v>50</v>
      </c>
      <c r="E300" s="23">
        <v>3980818</v>
      </c>
      <c r="F300" s="46">
        <v>3.1608892193003999E-6</v>
      </c>
      <c r="G300" s="46">
        <v>7.1225860063862399E-6</v>
      </c>
      <c r="H300" s="46">
        <v>3.1608892192934699E-6</v>
      </c>
      <c r="I300" s="44">
        <v>-0.164262219398954</v>
      </c>
      <c r="J300" s="23"/>
      <c r="K300" s="23"/>
      <c r="L300" s="23"/>
      <c r="M300" s="23"/>
      <c r="N300" s="23"/>
      <c r="O300" s="23"/>
    </row>
    <row r="301" spans="1:15" x14ac:dyDescent="0.25">
      <c r="A301" s="23">
        <v>254</v>
      </c>
      <c r="B301" s="23" t="s">
        <v>684</v>
      </c>
      <c r="C301" s="23" t="s">
        <v>1065</v>
      </c>
      <c r="D301" s="23" t="s">
        <v>50</v>
      </c>
      <c r="E301" s="23">
        <v>16854225</v>
      </c>
      <c r="F301" s="46">
        <v>1.49307121099021E-5</v>
      </c>
      <c r="G301" s="46">
        <v>4.6148209365691199E-5</v>
      </c>
      <c r="H301" s="46">
        <v>1.4930712109897701E-5</v>
      </c>
      <c r="I301" s="44">
        <v>-0.177805755639319</v>
      </c>
      <c r="J301" s="23"/>
      <c r="K301" s="23"/>
      <c r="L301" s="23"/>
      <c r="M301" s="23"/>
      <c r="N301" s="23"/>
      <c r="O301" s="23"/>
    </row>
    <row r="302" spans="1:15" x14ac:dyDescent="0.25">
      <c r="A302" s="23">
        <v>255</v>
      </c>
      <c r="B302" s="23" t="s">
        <v>600</v>
      </c>
      <c r="C302" s="23" t="s">
        <v>1066</v>
      </c>
      <c r="D302" s="23" t="s">
        <v>50</v>
      </c>
      <c r="E302" s="23">
        <v>26404521</v>
      </c>
      <c r="F302" s="46">
        <v>1.2718684847221201E-5</v>
      </c>
      <c r="G302" s="46">
        <v>1.6101398719834E-4</v>
      </c>
      <c r="H302" s="46">
        <v>1.27186848472116E-5</v>
      </c>
      <c r="I302" s="44">
        <v>8.5392449065417892E-3</v>
      </c>
      <c r="J302" s="23" t="s">
        <v>1067</v>
      </c>
      <c r="K302" s="23"/>
      <c r="L302" s="23"/>
      <c r="M302" s="23" t="s">
        <v>542</v>
      </c>
      <c r="N302" s="23"/>
      <c r="O302" s="23"/>
    </row>
    <row r="303" spans="1:15" x14ac:dyDescent="0.25">
      <c r="A303" s="23">
        <v>256</v>
      </c>
      <c r="B303" s="23" t="s">
        <v>630</v>
      </c>
      <c r="C303" s="23" t="s">
        <v>1068</v>
      </c>
      <c r="D303" s="23" t="s">
        <v>50</v>
      </c>
      <c r="E303" s="23">
        <v>29927864</v>
      </c>
      <c r="F303" s="46">
        <v>1.6783381402571301E-5</v>
      </c>
      <c r="G303" s="46">
        <v>3.0247174965878202E-5</v>
      </c>
      <c r="H303" s="46">
        <v>1.6783381402562699E-5</v>
      </c>
      <c r="I303" s="44">
        <v>-2.4688146468659199E-2</v>
      </c>
      <c r="J303" s="23" t="s">
        <v>1069</v>
      </c>
      <c r="K303" s="23"/>
      <c r="L303" s="23"/>
      <c r="M303" s="23"/>
      <c r="N303" s="23"/>
      <c r="O303" s="23"/>
    </row>
    <row r="304" spans="1:15" x14ac:dyDescent="0.25">
      <c r="A304" s="23">
        <v>257</v>
      </c>
      <c r="B304" s="23" t="s">
        <v>1692</v>
      </c>
      <c r="C304" s="23" t="s">
        <v>1070</v>
      </c>
      <c r="D304" s="23" t="s">
        <v>50</v>
      </c>
      <c r="E304" s="23">
        <v>81662899</v>
      </c>
      <c r="F304" s="46">
        <v>1.8551116174931601E-6</v>
      </c>
      <c r="G304" s="46">
        <v>6.5635352194029202E-4</v>
      </c>
      <c r="H304" s="46">
        <v>1.85511161749381E-6</v>
      </c>
      <c r="I304" s="44">
        <v>0.299362069486239</v>
      </c>
      <c r="J304" s="23" t="s">
        <v>1071</v>
      </c>
      <c r="K304" s="23" t="s">
        <v>542</v>
      </c>
      <c r="L304" s="23" t="s">
        <v>542</v>
      </c>
      <c r="M304" s="23" t="s">
        <v>542</v>
      </c>
      <c r="N304" s="23"/>
      <c r="O304" s="23"/>
    </row>
    <row r="305" spans="1:15" x14ac:dyDescent="0.25">
      <c r="A305" s="23">
        <v>257</v>
      </c>
      <c r="B305" s="23" t="s">
        <v>630</v>
      </c>
      <c r="C305" s="23" t="s">
        <v>1070</v>
      </c>
      <c r="D305" s="23" t="s">
        <v>50</v>
      </c>
      <c r="E305" s="23">
        <v>81662899</v>
      </c>
      <c r="F305" s="46">
        <v>8.7014294435801401E-6</v>
      </c>
      <c r="G305" s="46">
        <v>5.4624548084355303E-5</v>
      </c>
      <c r="H305" s="46">
        <v>8.7014294435702908E-6</v>
      </c>
      <c r="I305" s="44">
        <v>-2.3664819492859299E-2</v>
      </c>
      <c r="J305" s="23" t="s">
        <v>1071</v>
      </c>
      <c r="K305" s="23" t="s">
        <v>542</v>
      </c>
      <c r="L305" s="23" t="s">
        <v>542</v>
      </c>
      <c r="M305" s="23" t="s">
        <v>542</v>
      </c>
      <c r="N305" s="23"/>
      <c r="O305" s="23"/>
    </row>
    <row r="306" spans="1:15" x14ac:dyDescent="0.25">
      <c r="A306" s="23">
        <v>257</v>
      </c>
      <c r="B306" s="23" t="s">
        <v>578</v>
      </c>
      <c r="C306" s="23" t="s">
        <v>1070</v>
      </c>
      <c r="D306" s="23" t="s">
        <v>50</v>
      </c>
      <c r="E306" s="23">
        <v>81662899</v>
      </c>
      <c r="F306" s="46">
        <v>4.0194139474112496E-6</v>
      </c>
      <c r="G306" s="46">
        <v>1.6574884066141902E-5</v>
      </c>
      <c r="H306" s="46">
        <v>4.0194139474115402E-6</v>
      </c>
      <c r="I306" s="44">
        <v>-8.0702949602849405E-2</v>
      </c>
      <c r="J306" s="23" t="s">
        <v>1071</v>
      </c>
      <c r="K306" s="23" t="s">
        <v>542</v>
      </c>
      <c r="L306" s="23" t="s">
        <v>542</v>
      </c>
      <c r="M306" s="23" t="s">
        <v>542</v>
      </c>
      <c r="N306" s="23"/>
      <c r="O306" s="23"/>
    </row>
    <row r="307" spans="1:15" x14ac:dyDescent="0.25">
      <c r="A307" s="23">
        <v>257</v>
      </c>
      <c r="B307" s="23" t="s">
        <v>636</v>
      </c>
      <c r="C307" s="23" t="s">
        <v>1070</v>
      </c>
      <c r="D307" s="23" t="s">
        <v>50</v>
      </c>
      <c r="E307" s="23">
        <v>81662899</v>
      </c>
      <c r="F307" s="46">
        <v>4.2061268096593097E-6</v>
      </c>
      <c r="G307" s="46">
        <v>1.01747174746012E-4</v>
      </c>
      <c r="H307" s="46">
        <v>4.2061268096539404E-6</v>
      </c>
      <c r="I307" s="44">
        <v>-2.1356541349456699E-2</v>
      </c>
      <c r="J307" s="23" t="s">
        <v>1071</v>
      </c>
      <c r="K307" s="23" t="s">
        <v>542</v>
      </c>
      <c r="L307" s="23" t="s">
        <v>542</v>
      </c>
      <c r="M307" s="23" t="s">
        <v>542</v>
      </c>
      <c r="N307" s="23"/>
      <c r="O307" s="23"/>
    </row>
    <row r="308" spans="1:15" x14ac:dyDescent="0.25">
      <c r="A308" s="23">
        <v>258</v>
      </c>
      <c r="B308" s="23" t="s">
        <v>578</v>
      </c>
      <c r="C308" s="23" t="s">
        <v>1072</v>
      </c>
      <c r="D308" s="23" t="s">
        <v>50</v>
      </c>
      <c r="E308" s="23">
        <v>100936967</v>
      </c>
      <c r="F308" s="46">
        <v>4.92613811823878E-6</v>
      </c>
      <c r="G308" s="46">
        <v>2.7104829610764099E-5</v>
      </c>
      <c r="H308" s="46">
        <v>4.9261381182383599E-6</v>
      </c>
      <c r="I308" s="44">
        <v>-0.109570990940348</v>
      </c>
      <c r="J308" s="23" t="s">
        <v>1073</v>
      </c>
      <c r="K308" s="23"/>
      <c r="L308" s="23"/>
      <c r="M308" s="23"/>
      <c r="N308" s="23"/>
      <c r="O308" s="23"/>
    </row>
    <row r="309" spans="1:15" x14ac:dyDescent="0.25">
      <c r="A309" s="23">
        <v>259</v>
      </c>
      <c r="B309" s="23" t="s">
        <v>630</v>
      </c>
      <c r="C309" s="23" t="s">
        <v>1074</v>
      </c>
      <c r="D309" s="23" t="s">
        <v>50</v>
      </c>
      <c r="E309" s="23">
        <v>102467708</v>
      </c>
      <c r="F309" s="46">
        <v>1.45374283071172E-5</v>
      </c>
      <c r="G309" s="46">
        <v>9.1315876843188094E-5</v>
      </c>
      <c r="H309" s="46">
        <v>1.4537428307105199E-5</v>
      </c>
      <c r="I309" s="44">
        <v>3.2549510584772998E-2</v>
      </c>
      <c r="J309" s="23"/>
      <c r="K309" s="23"/>
      <c r="L309" s="23"/>
      <c r="M309" s="23"/>
      <c r="N309" s="23"/>
      <c r="O309" s="23"/>
    </row>
    <row r="310" spans="1:15" x14ac:dyDescent="0.25">
      <c r="A310" s="23">
        <v>260</v>
      </c>
      <c r="B310" s="23" t="s">
        <v>636</v>
      </c>
      <c r="C310" s="23" t="s">
        <v>1075</v>
      </c>
      <c r="D310" s="23" t="s">
        <v>50</v>
      </c>
      <c r="E310" s="23">
        <v>104062023</v>
      </c>
      <c r="F310" s="46">
        <v>3.48478769485063E-6</v>
      </c>
      <c r="G310" s="46">
        <v>1.5463509499796099E-4</v>
      </c>
      <c r="H310" s="46">
        <v>3.4847876948447901E-6</v>
      </c>
      <c r="I310" s="44">
        <v>-2.3633827269722699E-2</v>
      </c>
      <c r="J310" s="23" t="s">
        <v>1076</v>
      </c>
      <c r="K310" s="23"/>
      <c r="L310" s="23"/>
      <c r="M310" s="23"/>
      <c r="N310" s="23"/>
      <c r="O310" s="23"/>
    </row>
    <row r="311" spans="1:15" x14ac:dyDescent="0.25">
      <c r="A311" s="23">
        <v>261</v>
      </c>
      <c r="B311" s="23" t="s">
        <v>636</v>
      </c>
      <c r="C311" s="23" t="s">
        <v>1077</v>
      </c>
      <c r="D311" s="23" t="s">
        <v>50</v>
      </c>
      <c r="E311" s="23">
        <v>113505399</v>
      </c>
      <c r="F311" s="46">
        <v>8.1827468824826E-7</v>
      </c>
      <c r="G311" s="46">
        <v>2.5411556407593202E-5</v>
      </c>
      <c r="H311" s="46">
        <v>8.1827468824782802E-7</v>
      </c>
      <c r="I311" s="44">
        <v>-2.3945577006187602E-2</v>
      </c>
      <c r="J311" s="23"/>
      <c r="K311" s="23"/>
      <c r="L311" s="23"/>
      <c r="M311" s="23"/>
      <c r="N311" s="23"/>
      <c r="O311" s="23"/>
    </row>
    <row r="312" spans="1:15" x14ac:dyDescent="0.25">
      <c r="A312" s="23">
        <v>262</v>
      </c>
      <c r="B312" s="23" t="s">
        <v>578</v>
      </c>
      <c r="C312" s="23" t="s">
        <v>1078</v>
      </c>
      <c r="D312" s="23" t="s">
        <v>50</v>
      </c>
      <c r="E312" s="23">
        <v>123153044</v>
      </c>
      <c r="F312" s="46">
        <v>1.3563943996014901E-5</v>
      </c>
      <c r="G312" s="46">
        <v>3.3815103496048402E-5</v>
      </c>
      <c r="H312" s="46">
        <v>1.3563943995994901E-5</v>
      </c>
      <c r="I312" s="44">
        <v>-0.13686743656546299</v>
      </c>
      <c r="J312" s="23"/>
      <c r="K312" s="23"/>
      <c r="L312" s="23"/>
      <c r="M312" s="23"/>
      <c r="N312" s="23"/>
      <c r="O312" s="23"/>
    </row>
    <row r="313" spans="1:15" x14ac:dyDescent="0.25">
      <c r="A313" s="23">
        <v>263</v>
      </c>
      <c r="B313" s="23" t="s">
        <v>1689</v>
      </c>
      <c r="C313" s="23" t="s">
        <v>1079</v>
      </c>
      <c r="D313" s="23" t="s">
        <v>50</v>
      </c>
      <c r="E313" s="23">
        <v>136935280</v>
      </c>
      <c r="F313" s="46">
        <v>9.0800922827739207E-6</v>
      </c>
      <c r="G313" s="46">
        <v>3.9261030733529698E-3</v>
      </c>
      <c r="H313" s="46">
        <v>9.0800922827659908E-6</v>
      </c>
      <c r="I313" s="44">
        <v>1.33852599297995</v>
      </c>
      <c r="J313" s="23"/>
      <c r="K313" s="23"/>
      <c r="L313" s="23"/>
      <c r="M313" s="23"/>
      <c r="N313" s="23"/>
      <c r="O313" s="23"/>
    </row>
    <row r="314" spans="1:15" x14ac:dyDescent="0.25">
      <c r="A314" s="23">
        <v>264</v>
      </c>
      <c r="B314" s="23" t="s">
        <v>636</v>
      </c>
      <c r="C314" s="23" t="s">
        <v>1080</v>
      </c>
      <c r="D314" s="23" t="s">
        <v>50</v>
      </c>
      <c r="E314" s="23">
        <v>139383754</v>
      </c>
      <c r="F314" s="46">
        <v>1.11265654678143E-5</v>
      </c>
      <c r="G314" s="46">
        <v>2.9064760261858399E-4</v>
      </c>
      <c r="H314" s="46">
        <v>1.11265654678174E-5</v>
      </c>
      <c r="I314" s="44">
        <v>-2.21923317268089E-2</v>
      </c>
      <c r="J314" s="23"/>
      <c r="K314" s="23"/>
      <c r="L314" s="23"/>
      <c r="M314" s="23"/>
      <c r="N314" s="23"/>
      <c r="O314" s="23"/>
    </row>
    <row r="315" spans="1:15" x14ac:dyDescent="0.25">
      <c r="A315" s="23">
        <v>265</v>
      </c>
      <c r="B315" s="23" t="s">
        <v>627</v>
      </c>
      <c r="C315" s="23" t="s">
        <v>1081</v>
      </c>
      <c r="D315" s="23" t="s">
        <v>50</v>
      </c>
      <c r="E315" s="23">
        <v>411275975</v>
      </c>
      <c r="F315" s="46">
        <v>1.4531033004548999E-5</v>
      </c>
      <c r="G315" s="46">
        <v>3.44487401921154E-4</v>
      </c>
      <c r="H315" s="46">
        <v>1.45310330039868E-5</v>
      </c>
      <c r="I315" s="44">
        <v>-2.5835654918189701E-2</v>
      </c>
      <c r="J315" s="23"/>
      <c r="K315" s="23"/>
      <c r="L315" s="23"/>
      <c r="M315" s="23"/>
      <c r="N315" s="23"/>
      <c r="O315" s="23"/>
    </row>
    <row r="316" spans="1:15" x14ac:dyDescent="0.25">
      <c r="A316" s="23">
        <v>266</v>
      </c>
      <c r="B316" s="23" t="s">
        <v>1687</v>
      </c>
      <c r="C316" s="23" t="s">
        <v>1082</v>
      </c>
      <c r="D316" s="23" t="s">
        <v>50</v>
      </c>
      <c r="E316" s="23">
        <v>418313852</v>
      </c>
      <c r="F316" s="46">
        <v>4.3182355628375204E-6</v>
      </c>
      <c r="G316" s="46">
        <v>8.0731424750337506E-5</v>
      </c>
      <c r="H316" s="46">
        <v>4.3182355628527102E-6</v>
      </c>
      <c r="I316" s="44">
        <v>-1.2770699933774901</v>
      </c>
      <c r="J316" s="23"/>
      <c r="K316" s="23"/>
      <c r="L316" s="23"/>
      <c r="M316" s="23"/>
      <c r="N316" s="23"/>
      <c r="O316" s="23"/>
    </row>
    <row r="317" spans="1:15" x14ac:dyDescent="0.25">
      <c r="A317" s="23">
        <v>266</v>
      </c>
      <c r="B317" s="23" t="s">
        <v>803</v>
      </c>
      <c r="C317" s="23" t="s">
        <v>1082</v>
      </c>
      <c r="D317" s="23" t="s">
        <v>50</v>
      </c>
      <c r="E317" s="23">
        <v>418313852</v>
      </c>
      <c r="F317" s="46">
        <v>1.19661344247897E-5</v>
      </c>
      <c r="G317" s="46">
        <v>6.7508699888057494E-5</v>
      </c>
      <c r="H317" s="46">
        <v>1.1966134424818099E-5</v>
      </c>
      <c r="I317" s="44">
        <v>1.9579834244929799E-2</v>
      </c>
      <c r="J317" s="23"/>
      <c r="K317" s="23"/>
      <c r="L317" s="23"/>
      <c r="M317" s="23"/>
      <c r="N317" s="23"/>
      <c r="O317" s="23"/>
    </row>
    <row r="318" spans="1:15" x14ac:dyDescent="0.25">
      <c r="A318" s="23">
        <v>267</v>
      </c>
      <c r="B318" s="23" t="s">
        <v>600</v>
      </c>
      <c r="C318" s="23" t="s">
        <v>1083</v>
      </c>
      <c r="D318" s="23" t="s">
        <v>50</v>
      </c>
      <c r="E318" s="23">
        <v>429894087</v>
      </c>
      <c r="F318" s="46">
        <v>4.8327886013654102E-6</v>
      </c>
      <c r="G318" s="46">
        <v>1.29417091976951E-3</v>
      </c>
      <c r="H318" s="46">
        <v>4.8327886013447197E-6</v>
      </c>
      <c r="I318" s="44">
        <v>8.4957068720179496E-3</v>
      </c>
      <c r="J318" s="23" t="s">
        <v>1084</v>
      </c>
      <c r="K318" s="23"/>
      <c r="L318" s="23"/>
      <c r="M318" s="23"/>
      <c r="N318" s="23"/>
      <c r="O318" s="23"/>
    </row>
    <row r="319" spans="1:15" x14ac:dyDescent="0.25">
      <c r="A319" s="23">
        <v>268</v>
      </c>
      <c r="B319" s="23" t="s">
        <v>650</v>
      </c>
      <c r="C319" s="23" t="s">
        <v>1085</v>
      </c>
      <c r="D319" s="23" t="s">
        <v>50</v>
      </c>
      <c r="E319" s="23">
        <v>445843861</v>
      </c>
      <c r="F319" s="46">
        <v>4.6526072512063301E-7</v>
      </c>
      <c r="G319" s="46">
        <v>6.98047894687523E-7</v>
      </c>
      <c r="H319" s="46">
        <v>4.6526072512416201E-7</v>
      </c>
      <c r="I319" s="44">
        <v>1.15226081870039E-2</v>
      </c>
      <c r="J319" s="23"/>
      <c r="K319" s="23"/>
      <c r="L319" s="23"/>
      <c r="M319" s="23"/>
      <c r="N319" s="23"/>
      <c r="O319" s="23"/>
    </row>
    <row r="320" spans="1:15" x14ac:dyDescent="0.25">
      <c r="A320" s="23">
        <v>268</v>
      </c>
      <c r="B320" s="23" t="s">
        <v>741</v>
      </c>
      <c r="C320" s="23" t="s">
        <v>1085</v>
      </c>
      <c r="D320" s="23" t="s">
        <v>50</v>
      </c>
      <c r="E320" s="23">
        <v>445843861</v>
      </c>
      <c r="F320" s="46">
        <v>2.7412958317503301E-7</v>
      </c>
      <c r="G320" s="46">
        <v>1.0084532030418601E-6</v>
      </c>
      <c r="H320" s="46">
        <v>2.7412958317675699E-7</v>
      </c>
      <c r="I320" s="44">
        <v>1.54111204218252E-2</v>
      </c>
      <c r="J320" s="23"/>
      <c r="K320" s="23"/>
      <c r="L320" s="23"/>
      <c r="M320" s="23"/>
      <c r="N320" s="23"/>
      <c r="O320" s="23"/>
    </row>
    <row r="321" spans="1:15" x14ac:dyDescent="0.25">
      <c r="A321" s="23">
        <v>268</v>
      </c>
      <c r="B321" s="23" t="s">
        <v>609</v>
      </c>
      <c r="C321" s="23" t="s">
        <v>1085</v>
      </c>
      <c r="D321" s="23" t="s">
        <v>50</v>
      </c>
      <c r="E321" s="23">
        <v>445843861</v>
      </c>
      <c r="F321" s="46">
        <v>6.4851602509217205E-8</v>
      </c>
      <c r="G321" s="46">
        <v>2.3869523050350899E-7</v>
      </c>
      <c r="H321" s="46">
        <v>6.4851602509099494E-8</v>
      </c>
      <c r="I321" s="44">
        <v>1.4693548874873201E-2</v>
      </c>
      <c r="J321" s="23"/>
      <c r="K321" s="23"/>
      <c r="L321" s="23"/>
      <c r="M321" s="23"/>
      <c r="N321" s="23"/>
      <c r="O321" s="23"/>
    </row>
    <row r="322" spans="1:15" x14ac:dyDescent="0.25">
      <c r="A322" s="23">
        <v>269</v>
      </c>
      <c r="B322" s="23" t="s">
        <v>659</v>
      </c>
      <c r="C322" s="23" t="s">
        <v>1086</v>
      </c>
      <c r="D322" s="23" t="s">
        <v>50</v>
      </c>
      <c r="E322" s="23">
        <v>469108519</v>
      </c>
      <c r="F322" s="46">
        <v>2.3799999999999999E-7</v>
      </c>
      <c r="G322" s="46">
        <v>3.6409518170360403E-5</v>
      </c>
      <c r="H322" s="46">
        <v>2.3000581026937501E-7</v>
      </c>
      <c r="I322" s="44">
        <v>-0.17499874600000001</v>
      </c>
      <c r="J322" s="23" t="s">
        <v>1087</v>
      </c>
      <c r="K322" s="23"/>
      <c r="L322" s="23" t="s">
        <v>542</v>
      </c>
      <c r="M322" s="23" t="s">
        <v>542</v>
      </c>
      <c r="N322" s="23"/>
      <c r="O322" s="23"/>
    </row>
    <row r="323" spans="1:15" x14ac:dyDescent="0.25">
      <c r="A323" s="23">
        <v>270</v>
      </c>
      <c r="B323" s="23" t="s">
        <v>1692</v>
      </c>
      <c r="C323" s="23" t="s">
        <v>1088</v>
      </c>
      <c r="D323" s="23" t="s">
        <v>50</v>
      </c>
      <c r="E323" s="23">
        <v>469170565</v>
      </c>
      <c r="F323" s="46">
        <v>2.52279703785036E-6</v>
      </c>
      <c r="G323" s="46">
        <v>1.0342464123771599E-3</v>
      </c>
      <c r="H323" s="46">
        <v>2.5227970378484602E-6</v>
      </c>
      <c r="I323" s="44">
        <v>-0.35591621176971</v>
      </c>
      <c r="J323" s="23" t="s">
        <v>1087</v>
      </c>
      <c r="K323" s="23"/>
      <c r="L323" s="23" t="s">
        <v>542</v>
      </c>
      <c r="M323" s="23" t="s">
        <v>542</v>
      </c>
      <c r="N323" s="23"/>
      <c r="O323" s="23"/>
    </row>
    <row r="324" spans="1:15" x14ac:dyDescent="0.25">
      <c r="A324" s="23">
        <v>271</v>
      </c>
      <c r="B324" s="23" t="s">
        <v>615</v>
      </c>
      <c r="C324" s="23" t="s">
        <v>1089</v>
      </c>
      <c r="D324" s="23" t="s">
        <v>51</v>
      </c>
      <c r="E324" s="23">
        <v>24537468</v>
      </c>
      <c r="F324" s="46">
        <v>2.7617995899982301E-7</v>
      </c>
      <c r="G324" s="46">
        <v>4.0429458481997698E-4</v>
      </c>
      <c r="H324" s="46">
        <v>5.4695382020736997E-7</v>
      </c>
      <c r="I324" s="44">
        <v>-0.200414916154627</v>
      </c>
      <c r="J324" s="23" t="s">
        <v>1090</v>
      </c>
      <c r="K324" s="23"/>
      <c r="L324" s="23"/>
      <c r="M324" s="23"/>
      <c r="N324" s="23" t="s">
        <v>1091</v>
      </c>
      <c r="O324" s="23" t="s">
        <v>766</v>
      </c>
    </row>
    <row r="325" spans="1:15" x14ac:dyDescent="0.25">
      <c r="A325" s="23">
        <v>272</v>
      </c>
      <c r="B325" s="23" t="s">
        <v>991</v>
      </c>
      <c r="C325" s="23" t="s">
        <v>1092</v>
      </c>
      <c r="D325" s="23" t="s">
        <v>51</v>
      </c>
      <c r="E325" s="23">
        <v>33364833</v>
      </c>
      <c r="F325" s="46">
        <v>3.7601418318780801E-6</v>
      </c>
      <c r="G325" s="46">
        <v>3.2769196074792999E-6</v>
      </c>
      <c r="H325" s="46">
        <v>3.76014183187457E-6</v>
      </c>
      <c r="I325" s="44">
        <v>0.28835118105798002</v>
      </c>
      <c r="J325" s="23" t="s">
        <v>1093</v>
      </c>
      <c r="K325" s="23"/>
      <c r="L325" s="23"/>
      <c r="M325" s="23"/>
      <c r="N325" s="23"/>
      <c r="O325" s="23"/>
    </row>
    <row r="326" spans="1:15" x14ac:dyDescent="0.25">
      <c r="A326" s="23">
        <v>273</v>
      </c>
      <c r="B326" s="23" t="s">
        <v>1692</v>
      </c>
      <c r="C326" s="23" t="s">
        <v>1094</v>
      </c>
      <c r="D326" s="23" t="s">
        <v>51</v>
      </c>
      <c r="E326" s="23">
        <v>66234345</v>
      </c>
      <c r="F326" s="46">
        <v>6.6020959936505298E-6</v>
      </c>
      <c r="G326" s="46">
        <v>2.9648794594145598E-4</v>
      </c>
      <c r="H326" s="46">
        <v>6.6020959936629397E-6</v>
      </c>
      <c r="I326" s="44">
        <v>0.30852399413035803</v>
      </c>
      <c r="J326" s="23" t="s">
        <v>1095</v>
      </c>
      <c r="K326" s="23"/>
      <c r="L326" s="23"/>
      <c r="M326" s="23"/>
      <c r="N326" s="23"/>
      <c r="O326" s="23"/>
    </row>
    <row r="327" spans="1:15" x14ac:dyDescent="0.25">
      <c r="A327" s="23">
        <v>274</v>
      </c>
      <c r="B327" s="23" t="s">
        <v>1692</v>
      </c>
      <c r="C327" s="23" t="s">
        <v>1096</v>
      </c>
      <c r="D327" s="23" t="s">
        <v>51</v>
      </c>
      <c r="E327" s="23">
        <v>158666842</v>
      </c>
      <c r="F327" s="46">
        <v>7.53474600671483E-6</v>
      </c>
      <c r="G327" s="46">
        <v>2.2649644958373E-3</v>
      </c>
      <c r="H327" s="46">
        <v>7.5347460067042497E-6</v>
      </c>
      <c r="I327" s="44">
        <v>-0.52627193465933397</v>
      </c>
      <c r="J327" s="23" t="s">
        <v>1097</v>
      </c>
      <c r="K327" s="23"/>
      <c r="L327" s="23"/>
      <c r="M327" s="23"/>
      <c r="N327" s="23"/>
      <c r="O327" s="23"/>
    </row>
    <row r="328" spans="1:15" x14ac:dyDescent="0.25">
      <c r="A328" s="23">
        <v>275</v>
      </c>
      <c r="B328" s="23" t="s">
        <v>1692</v>
      </c>
      <c r="C328" s="23" t="s">
        <v>1098</v>
      </c>
      <c r="D328" s="23" t="s">
        <v>51</v>
      </c>
      <c r="E328" s="23">
        <v>163298145</v>
      </c>
      <c r="F328" s="46">
        <v>1.78052049758669E-5</v>
      </c>
      <c r="G328" s="46">
        <v>1.27935616727459E-3</v>
      </c>
      <c r="H328" s="46">
        <v>1.7805204975877902E-5</v>
      </c>
      <c r="I328" s="44">
        <v>0.52602879670060798</v>
      </c>
      <c r="J328" s="23" t="s">
        <v>1099</v>
      </c>
      <c r="K328" s="23"/>
      <c r="L328" s="23"/>
      <c r="M328" s="23"/>
      <c r="N328" s="23"/>
      <c r="O328" s="23"/>
    </row>
    <row r="329" spans="1:15" x14ac:dyDescent="0.25">
      <c r="A329" s="23">
        <v>276</v>
      </c>
      <c r="B329" s="23" t="s">
        <v>1692</v>
      </c>
      <c r="C329" s="23" t="s">
        <v>1100</v>
      </c>
      <c r="D329" s="23" t="s">
        <v>51</v>
      </c>
      <c r="E329" s="23">
        <v>171380211</v>
      </c>
      <c r="F329" s="46">
        <v>1.8080540332409E-5</v>
      </c>
      <c r="G329" s="46">
        <v>1.9057968735647799E-3</v>
      </c>
      <c r="H329" s="46">
        <v>1.8080540332874099E-5</v>
      </c>
      <c r="I329" s="44">
        <v>-0.52163576297095904</v>
      </c>
      <c r="J329" s="23" t="s">
        <v>1101</v>
      </c>
      <c r="K329" s="23"/>
      <c r="L329" s="23"/>
      <c r="M329" s="23"/>
      <c r="N329" s="23"/>
      <c r="O329" s="23"/>
    </row>
    <row r="330" spans="1:15" x14ac:dyDescent="0.25">
      <c r="A330" s="23">
        <v>277</v>
      </c>
      <c r="B330" s="23" t="s">
        <v>1692</v>
      </c>
      <c r="C330" s="23" t="s">
        <v>1102</v>
      </c>
      <c r="D330" s="23" t="s">
        <v>51</v>
      </c>
      <c r="E330" s="23">
        <v>204671714</v>
      </c>
      <c r="F330" s="46">
        <v>1.32908514973619E-5</v>
      </c>
      <c r="G330" s="46">
        <v>1.5190585868984599E-3</v>
      </c>
      <c r="H330" s="46">
        <v>1.3290851497312199E-5</v>
      </c>
      <c r="I330" s="44">
        <v>0.543334330887424</v>
      </c>
      <c r="J330" s="23" t="s">
        <v>1103</v>
      </c>
      <c r="K330" s="23"/>
      <c r="L330" s="23"/>
      <c r="M330" s="23"/>
      <c r="N330" s="23"/>
      <c r="O330" s="23"/>
    </row>
    <row r="331" spans="1:15" x14ac:dyDescent="0.25">
      <c r="A331" s="23">
        <v>278</v>
      </c>
      <c r="B331" s="23" t="s">
        <v>1687</v>
      </c>
      <c r="C331" s="23" t="s">
        <v>1104</v>
      </c>
      <c r="D331" s="23" t="s">
        <v>51</v>
      </c>
      <c r="E331" s="23">
        <v>603953453</v>
      </c>
      <c r="F331" s="46">
        <v>1.19867432707775E-5</v>
      </c>
      <c r="G331" s="46">
        <v>2.1477465091934902E-3</v>
      </c>
      <c r="H331" s="46">
        <v>1.1986743270785301E-5</v>
      </c>
      <c r="I331" s="44">
        <v>-1.0563167296345199</v>
      </c>
      <c r="J331" s="23"/>
      <c r="K331" s="23"/>
      <c r="L331" s="23"/>
      <c r="M331" s="23"/>
      <c r="N331" s="23"/>
      <c r="O331" s="23"/>
    </row>
    <row r="332" spans="1:15" x14ac:dyDescent="0.25">
      <c r="A332" s="23">
        <v>279</v>
      </c>
      <c r="B332" s="23" t="s">
        <v>632</v>
      </c>
      <c r="C332" s="23" t="s">
        <v>1105</v>
      </c>
      <c r="D332" s="23" t="s">
        <v>51</v>
      </c>
      <c r="E332" s="23">
        <v>723562443</v>
      </c>
      <c r="F332" s="46">
        <v>1.5310263845792098E-5</v>
      </c>
      <c r="G332" s="46">
        <v>1.3246577519338901E-4</v>
      </c>
      <c r="H332" s="46">
        <v>1.53102638457343E-5</v>
      </c>
      <c r="I332" s="44">
        <v>0.23183612515152199</v>
      </c>
      <c r="J332" s="23" t="s">
        <v>1106</v>
      </c>
      <c r="K332" s="23"/>
      <c r="L332" s="23"/>
      <c r="M332" s="23"/>
      <c r="N332" s="23" t="s">
        <v>1107</v>
      </c>
      <c r="O332" s="23" t="s">
        <v>985</v>
      </c>
    </row>
    <row r="333" spans="1:15" x14ac:dyDescent="0.25">
      <c r="A333" s="23">
        <v>280</v>
      </c>
      <c r="B333" s="23" t="s">
        <v>1687</v>
      </c>
      <c r="C333" s="23" t="s">
        <v>1108</v>
      </c>
      <c r="D333" s="23" t="s">
        <v>52</v>
      </c>
      <c r="E333" s="23">
        <v>1027015</v>
      </c>
      <c r="F333" s="46">
        <v>9.9758970984832508E-6</v>
      </c>
      <c r="G333" s="46">
        <v>2.1241006600199099E-4</v>
      </c>
      <c r="H333" s="46">
        <v>9.9758970983670803E-6</v>
      </c>
      <c r="I333" s="44">
        <v>-1.97778149065891</v>
      </c>
      <c r="J333" s="23"/>
      <c r="K333" s="23"/>
      <c r="L333" s="23"/>
      <c r="M333" s="23"/>
      <c r="N333" s="23"/>
      <c r="O333" s="23"/>
    </row>
    <row r="334" spans="1:15" x14ac:dyDescent="0.25">
      <c r="A334" s="23">
        <v>281</v>
      </c>
      <c r="B334" s="23" t="s">
        <v>636</v>
      </c>
      <c r="C334" s="23" t="s">
        <v>1109</v>
      </c>
      <c r="D334" s="23" t="s">
        <v>52</v>
      </c>
      <c r="E334" s="23">
        <v>131976855</v>
      </c>
      <c r="F334" s="46">
        <v>1.61421435480474E-7</v>
      </c>
      <c r="G334" s="46">
        <v>2.3516874034066902E-6</v>
      </c>
      <c r="H334" s="46">
        <v>1.6142143547821801E-7</v>
      </c>
      <c r="I334" s="44">
        <v>-4.4312376099735901E-2</v>
      </c>
      <c r="J334" s="23" t="s">
        <v>1110</v>
      </c>
      <c r="K334" s="23"/>
      <c r="L334" s="23"/>
      <c r="M334" s="23"/>
      <c r="N334" s="23"/>
      <c r="O334" s="23"/>
    </row>
    <row r="335" spans="1:15" x14ac:dyDescent="0.25">
      <c r="A335" s="23">
        <v>282</v>
      </c>
      <c r="B335" s="23" t="s">
        <v>1687</v>
      </c>
      <c r="C335" s="23" t="s">
        <v>1111</v>
      </c>
      <c r="D335" s="23" t="s">
        <v>52</v>
      </c>
      <c r="E335" s="23">
        <v>135050374</v>
      </c>
      <c r="F335" s="46">
        <v>1.4288734346654401E-5</v>
      </c>
      <c r="G335" s="46">
        <v>1.0019246654103099E-3</v>
      </c>
      <c r="H335" s="46">
        <v>1.4288734346658001E-5</v>
      </c>
      <c r="I335" s="44">
        <v>-0.99811031214427703</v>
      </c>
      <c r="J335" s="23" t="s">
        <v>1112</v>
      </c>
      <c r="K335" s="23"/>
      <c r="L335" s="23"/>
      <c r="M335" s="23"/>
      <c r="N335" s="23"/>
      <c r="O335" s="23"/>
    </row>
    <row r="336" spans="1:15" x14ac:dyDescent="0.25">
      <c r="A336" s="23">
        <v>283</v>
      </c>
      <c r="B336" s="23" t="s">
        <v>1687</v>
      </c>
      <c r="C336" s="23" t="s">
        <v>1113</v>
      </c>
      <c r="D336" s="23" t="s">
        <v>52</v>
      </c>
      <c r="E336" s="23">
        <v>651177454</v>
      </c>
      <c r="F336" s="46">
        <v>1.05762589254351E-5</v>
      </c>
      <c r="G336" s="46">
        <v>5.56679691958375E-3</v>
      </c>
      <c r="H336" s="46">
        <v>1.0576258925467901E-5</v>
      </c>
      <c r="I336" s="44">
        <v>-1.0841327120670201</v>
      </c>
      <c r="J336" s="23" t="s">
        <v>1114</v>
      </c>
      <c r="K336" s="23"/>
      <c r="L336" s="23"/>
      <c r="M336" s="23"/>
      <c r="N336" s="23"/>
      <c r="O336" s="23"/>
    </row>
    <row r="337" spans="1:15" x14ac:dyDescent="0.25">
      <c r="A337" s="23">
        <v>284</v>
      </c>
      <c r="B337" s="23" t="s">
        <v>1687</v>
      </c>
      <c r="C337" s="23" t="s">
        <v>1115</v>
      </c>
      <c r="D337" s="23" t="s">
        <v>52</v>
      </c>
      <c r="E337" s="23">
        <v>660237170</v>
      </c>
      <c r="F337" s="46">
        <v>2.7457936214328199E-6</v>
      </c>
      <c r="G337" s="46">
        <v>1.93799850026589E-4</v>
      </c>
      <c r="H337" s="46">
        <v>2.7457936214305499E-6</v>
      </c>
      <c r="I337" s="44">
        <v>1.3141420689561201</v>
      </c>
      <c r="J337" s="23" t="s">
        <v>1116</v>
      </c>
      <c r="K337" s="23"/>
      <c r="L337" s="23"/>
      <c r="M337" s="23" t="s">
        <v>542</v>
      </c>
      <c r="N337" s="23"/>
      <c r="O337" s="23"/>
    </row>
    <row r="338" spans="1:15" x14ac:dyDescent="0.25">
      <c r="A338" s="23">
        <v>285</v>
      </c>
      <c r="B338" s="23" t="s">
        <v>649</v>
      </c>
      <c r="C338" s="23" t="s">
        <v>1117</v>
      </c>
      <c r="D338" s="23" t="s">
        <v>53</v>
      </c>
      <c r="E338" s="23">
        <v>15904036</v>
      </c>
      <c r="F338" s="46">
        <v>1.5189519423359001E-11</v>
      </c>
      <c r="G338" s="46">
        <v>3.30649437687059E-3</v>
      </c>
      <c r="H338" s="46">
        <v>1.69548528294464E-6</v>
      </c>
      <c r="I338" s="44">
        <v>-1.00914268860516</v>
      </c>
      <c r="J338" s="23" t="s">
        <v>1118</v>
      </c>
      <c r="K338" s="23"/>
      <c r="L338" s="23"/>
      <c r="M338" s="23"/>
      <c r="N338" s="23"/>
      <c r="O338" s="23"/>
    </row>
    <row r="339" spans="1:15" x14ac:dyDescent="0.25">
      <c r="A339" s="23">
        <v>286</v>
      </c>
      <c r="B339" s="23" t="s">
        <v>1689</v>
      </c>
      <c r="C339" s="23" t="s">
        <v>1119</v>
      </c>
      <c r="D339" s="23" t="s">
        <v>53</v>
      </c>
      <c r="E339" s="23">
        <v>58499939</v>
      </c>
      <c r="F339" s="46">
        <v>9.7803419938029902E-6</v>
      </c>
      <c r="G339" s="46">
        <v>3.34118276648342E-3</v>
      </c>
      <c r="H339" s="46">
        <v>9.7803419917788999E-6</v>
      </c>
      <c r="I339" s="44">
        <v>-1.25621441994645</v>
      </c>
      <c r="J339" s="23" t="s">
        <v>1120</v>
      </c>
      <c r="K339" s="23"/>
      <c r="L339" s="23"/>
      <c r="M339" s="23"/>
      <c r="N339" s="23"/>
      <c r="O339" s="23"/>
    </row>
    <row r="340" spans="1:15" x14ac:dyDescent="0.25">
      <c r="A340" s="23">
        <v>287</v>
      </c>
      <c r="B340" s="23" t="s">
        <v>1692</v>
      </c>
      <c r="C340" s="23" t="s">
        <v>1121</v>
      </c>
      <c r="D340" s="23" t="s">
        <v>53</v>
      </c>
      <c r="E340" s="23">
        <v>63443916</v>
      </c>
      <c r="F340" s="46">
        <v>1.7964030604835699E-5</v>
      </c>
      <c r="G340" s="46">
        <v>8.1346090072973495E-4</v>
      </c>
      <c r="H340" s="46">
        <v>1.7964030604851701E-5</v>
      </c>
      <c r="I340" s="44">
        <v>0.28212866295974598</v>
      </c>
      <c r="J340" s="23" t="s">
        <v>1122</v>
      </c>
      <c r="K340" s="23"/>
      <c r="L340" s="23"/>
      <c r="M340" s="23"/>
      <c r="N340" s="23"/>
      <c r="O340" s="23"/>
    </row>
    <row r="341" spans="1:15" x14ac:dyDescent="0.25">
      <c r="A341" s="23">
        <v>288</v>
      </c>
      <c r="B341" s="23" t="s">
        <v>636</v>
      </c>
      <c r="C341" s="23" t="s">
        <v>1123</v>
      </c>
      <c r="D341" s="23" t="s">
        <v>53</v>
      </c>
      <c r="E341" s="23">
        <v>168069594</v>
      </c>
      <c r="F341" s="46">
        <v>5.8641138410678599E-7</v>
      </c>
      <c r="G341" s="46">
        <v>7.5645662802084303E-6</v>
      </c>
      <c r="H341" s="46">
        <v>5.8641138410643404E-7</v>
      </c>
      <c r="I341" s="44">
        <v>4.1153139260389403E-2</v>
      </c>
      <c r="J341" s="23"/>
      <c r="K341" s="23"/>
      <c r="L341" s="23"/>
      <c r="M341" s="23"/>
      <c r="N341" s="23"/>
      <c r="O341" s="23"/>
    </row>
    <row r="342" spans="1:15" x14ac:dyDescent="0.25">
      <c r="A342" s="23">
        <v>289</v>
      </c>
      <c r="B342" s="23" t="s">
        <v>1694</v>
      </c>
      <c r="C342" s="23" t="s">
        <v>1124</v>
      </c>
      <c r="D342" s="23" t="s">
        <v>53</v>
      </c>
      <c r="E342" s="23">
        <v>254168647</v>
      </c>
      <c r="F342" s="46">
        <v>1.5729243531374599E-5</v>
      </c>
      <c r="G342" s="46">
        <v>1.8374351706985901E-4</v>
      </c>
      <c r="H342" s="46">
        <v>1.5729243531391899E-5</v>
      </c>
      <c r="I342" s="44">
        <v>-0.28070497045440801</v>
      </c>
      <c r="J342" s="23"/>
      <c r="K342" s="23"/>
      <c r="L342" s="23"/>
      <c r="M342" s="23"/>
      <c r="N342" s="23"/>
      <c r="O342" s="23"/>
    </row>
    <row r="343" spans="1:15" x14ac:dyDescent="0.25">
      <c r="A343" s="23">
        <v>290</v>
      </c>
      <c r="B343" s="23" t="s">
        <v>600</v>
      </c>
      <c r="C343" s="23" t="s">
        <v>1125</v>
      </c>
      <c r="D343" s="23" t="s">
        <v>53</v>
      </c>
      <c r="E343" s="23">
        <v>439657616</v>
      </c>
      <c r="F343" s="46">
        <v>4.3584324683087301E-6</v>
      </c>
      <c r="G343" s="46">
        <v>1.7141595465173E-5</v>
      </c>
      <c r="H343" s="46">
        <v>4.3584324695279196E-6</v>
      </c>
      <c r="I343" s="44">
        <v>-1.75718349393819E-2</v>
      </c>
      <c r="J343" s="23"/>
      <c r="K343" s="23"/>
      <c r="L343" s="23"/>
      <c r="M343" s="23"/>
      <c r="N343" s="23"/>
      <c r="O343" s="23"/>
    </row>
    <row r="344" spans="1:15" x14ac:dyDescent="0.25">
      <c r="A344" s="23">
        <v>291</v>
      </c>
      <c r="B344" s="23" t="s">
        <v>1689</v>
      </c>
      <c r="C344" s="23" t="s">
        <v>1126</v>
      </c>
      <c r="D344" s="23" t="s">
        <v>53</v>
      </c>
      <c r="E344" s="23">
        <v>516581144</v>
      </c>
      <c r="F344" s="46">
        <v>6.8181468026634904E-6</v>
      </c>
      <c r="G344" s="46">
        <v>6.1271065035478005E-4</v>
      </c>
      <c r="H344" s="46">
        <v>6.8181468019712298E-6</v>
      </c>
      <c r="I344" s="44">
        <v>-0.82450809295949101</v>
      </c>
      <c r="J344" s="23" t="s">
        <v>1127</v>
      </c>
      <c r="K344" s="23"/>
      <c r="L344" s="23"/>
      <c r="M344" s="23"/>
      <c r="N344" s="23"/>
      <c r="O344" s="23"/>
    </row>
    <row r="345" spans="1:15" x14ac:dyDescent="0.25">
      <c r="A345" s="23">
        <v>291</v>
      </c>
      <c r="B345" s="23" t="s">
        <v>597</v>
      </c>
      <c r="C345" s="23" t="s">
        <v>1126</v>
      </c>
      <c r="D345" s="23" t="s">
        <v>53</v>
      </c>
      <c r="E345" s="23">
        <v>516581144</v>
      </c>
      <c r="F345" s="46">
        <v>2.9641295865078002E-6</v>
      </c>
      <c r="G345" s="46">
        <v>1.9626662686776799E-4</v>
      </c>
      <c r="H345" s="46">
        <v>2.9641295857017801E-6</v>
      </c>
      <c r="I345" s="44">
        <v>-0.90492102224175097</v>
      </c>
      <c r="J345" s="23" t="s">
        <v>1127</v>
      </c>
      <c r="K345" s="23"/>
      <c r="L345" s="23"/>
      <c r="M345" s="23"/>
      <c r="N345" s="23"/>
      <c r="O345" s="23"/>
    </row>
    <row r="346" spans="1:15" x14ac:dyDescent="0.25">
      <c r="A346" s="23">
        <v>292</v>
      </c>
      <c r="B346" s="23" t="s">
        <v>1689</v>
      </c>
      <c r="C346" s="23" t="s">
        <v>1128</v>
      </c>
      <c r="D346" s="23" t="s">
        <v>53</v>
      </c>
      <c r="E346" s="23">
        <v>541241148</v>
      </c>
      <c r="F346" s="46">
        <v>2.6313420450415301E-6</v>
      </c>
      <c r="G346" s="46">
        <v>3.50377431456612E-3</v>
      </c>
      <c r="H346" s="46">
        <v>2.6313420456494998E-6</v>
      </c>
      <c r="I346" s="44">
        <v>-0.98546486037321301</v>
      </c>
      <c r="J346" s="23"/>
      <c r="K346" s="23"/>
      <c r="L346" s="23"/>
      <c r="M346" s="23"/>
      <c r="N346" s="23"/>
      <c r="O346" s="23"/>
    </row>
    <row r="347" spans="1:15" x14ac:dyDescent="0.25">
      <c r="A347" s="23">
        <v>292</v>
      </c>
      <c r="B347" s="23" t="s">
        <v>597</v>
      </c>
      <c r="C347" s="23" t="s">
        <v>1128</v>
      </c>
      <c r="D347" s="23" t="s">
        <v>53</v>
      </c>
      <c r="E347" s="23">
        <v>541241148</v>
      </c>
      <c r="F347" s="46">
        <v>3.5585184123663699E-6</v>
      </c>
      <c r="G347" s="46">
        <v>2.1823123286754298E-3</v>
      </c>
      <c r="H347" s="46">
        <v>3.55851841388966E-6</v>
      </c>
      <c r="I347" s="44">
        <v>-1.02963799566658</v>
      </c>
      <c r="J347" s="23"/>
      <c r="K347" s="23"/>
      <c r="L347" s="23"/>
      <c r="M347" s="23"/>
      <c r="N347" s="23"/>
      <c r="O347" s="23"/>
    </row>
    <row r="348" spans="1:15" x14ac:dyDescent="0.25">
      <c r="A348" s="23">
        <v>293</v>
      </c>
      <c r="B348" s="23" t="s">
        <v>1689</v>
      </c>
      <c r="C348" s="23" t="s">
        <v>1129</v>
      </c>
      <c r="D348" s="23" t="s">
        <v>53</v>
      </c>
      <c r="E348" s="23">
        <v>553213147</v>
      </c>
      <c r="F348" s="46">
        <v>2.4141804772866702E-6</v>
      </c>
      <c r="G348" s="46">
        <v>3.1037321297336401E-4</v>
      </c>
      <c r="H348" s="46">
        <v>2.4141804770967201E-6</v>
      </c>
      <c r="I348" s="44">
        <v>-0.93342070162088897</v>
      </c>
      <c r="J348" s="23"/>
      <c r="K348" s="23"/>
      <c r="L348" s="23"/>
      <c r="M348" s="23"/>
      <c r="N348" s="23"/>
      <c r="O348" s="23"/>
    </row>
    <row r="349" spans="1:15" x14ac:dyDescent="0.25">
      <c r="A349" s="23">
        <v>293</v>
      </c>
      <c r="B349" s="23" t="s">
        <v>597</v>
      </c>
      <c r="C349" s="23" t="s">
        <v>1129</v>
      </c>
      <c r="D349" s="23" t="s">
        <v>53</v>
      </c>
      <c r="E349" s="23">
        <v>553213147</v>
      </c>
      <c r="F349" s="46">
        <v>3.5483109228822098E-6</v>
      </c>
      <c r="G349" s="46">
        <v>2.5175462089700702E-4</v>
      </c>
      <c r="H349" s="46">
        <v>3.5483109225216601E-6</v>
      </c>
      <c r="I349" s="44">
        <v>-0.97189682519740495</v>
      </c>
      <c r="J349" s="23"/>
      <c r="K349" s="23"/>
      <c r="L349" s="23"/>
      <c r="M349" s="23"/>
      <c r="N349" s="23"/>
      <c r="O349" s="23"/>
    </row>
    <row r="350" spans="1:15" x14ac:dyDescent="0.25">
      <c r="A350" s="23">
        <v>294</v>
      </c>
      <c r="B350" s="23" t="s">
        <v>708</v>
      </c>
      <c r="C350" s="23" t="s">
        <v>1130</v>
      </c>
      <c r="D350" s="23" t="s">
        <v>53</v>
      </c>
      <c r="E350" s="23">
        <v>564375558</v>
      </c>
      <c r="F350" s="46">
        <v>9.3239185460077494E-6</v>
      </c>
      <c r="G350" s="46">
        <v>3.5131011954819499E-5</v>
      </c>
      <c r="H350" s="46">
        <v>9.3239185459957995E-6</v>
      </c>
      <c r="I350" s="44">
        <v>2.00725725262028E-2</v>
      </c>
      <c r="J350" s="23" t="s">
        <v>1131</v>
      </c>
      <c r="K350" s="23"/>
      <c r="L350" s="23"/>
      <c r="M350" s="23"/>
      <c r="N350" s="23"/>
      <c r="O350" s="23"/>
    </row>
    <row r="351" spans="1:15" ht="14.5" thickBot="1" x14ac:dyDescent="0.3">
      <c r="A351" s="24">
        <v>295</v>
      </c>
      <c r="B351" s="24" t="s">
        <v>1687</v>
      </c>
      <c r="C351" s="24" t="s">
        <v>1132</v>
      </c>
      <c r="D351" s="24" t="s">
        <v>53</v>
      </c>
      <c r="E351" s="24">
        <v>587926944</v>
      </c>
      <c r="F351" s="47">
        <v>1.00207126691212E-5</v>
      </c>
      <c r="G351" s="47">
        <v>4.7065610840798199E-4</v>
      </c>
      <c r="H351" s="47">
        <v>1.00207126690669E-5</v>
      </c>
      <c r="I351" s="45">
        <v>-1.2534754899542699</v>
      </c>
      <c r="J351" s="24"/>
      <c r="K351" s="24"/>
      <c r="L351" s="24"/>
      <c r="M351" s="24"/>
      <c r="N351" s="24"/>
      <c r="O351" s="24"/>
    </row>
    <row r="352" spans="1:15" ht="16.5" thickTop="1" x14ac:dyDescent="0.25">
      <c r="A352" s="21" t="s">
        <v>1681</v>
      </c>
      <c r="B352" s="56"/>
      <c r="C352" s="56"/>
      <c r="D352" s="56"/>
      <c r="E352" s="56"/>
    </row>
    <row r="353" spans="1:5" ht="16" x14ac:dyDescent="0.25">
      <c r="A353" s="21" t="s">
        <v>1682</v>
      </c>
      <c r="B353" s="56"/>
      <c r="C353" s="56"/>
      <c r="D353" s="56"/>
      <c r="E353" s="56"/>
    </row>
    <row r="354" spans="1:5" ht="16" x14ac:dyDescent="0.25">
      <c r="A354" s="21" t="s">
        <v>1683</v>
      </c>
      <c r="B354" s="56"/>
      <c r="C354" s="56"/>
      <c r="D354" s="56"/>
      <c r="E354" s="56"/>
    </row>
  </sheetData>
  <mergeCells count="1">
    <mergeCell ref="N2:O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4"/>
  <sheetViews>
    <sheetView workbookViewId="0">
      <selection activeCell="E15" sqref="E15"/>
    </sheetView>
  </sheetViews>
  <sheetFormatPr defaultColWidth="8.7265625" defaultRowHeight="14" x14ac:dyDescent="0.25"/>
  <cols>
    <col min="1" max="1" width="14.453125" style="22" customWidth="1"/>
    <col min="2" max="2" width="11.90625" style="22" customWidth="1"/>
    <col min="3" max="3" width="8.7265625" style="22"/>
    <col min="4" max="4" width="15.7265625" style="22" customWidth="1"/>
    <col min="5" max="6" width="16.90625" style="22" customWidth="1"/>
    <col min="7" max="7" width="30.08984375" style="22" customWidth="1"/>
    <col min="8" max="9" width="15.26953125" style="22" customWidth="1"/>
    <col min="10" max="16384" width="8.7265625" style="22"/>
  </cols>
  <sheetData>
    <row r="1" spans="1:13" ht="19" customHeight="1" thickBot="1" x14ac:dyDescent="0.3">
      <c r="A1" s="21" t="s">
        <v>1663</v>
      </c>
    </row>
    <row r="2" spans="1:13" ht="14.5" thickTop="1" x14ac:dyDescent="0.25">
      <c r="A2" s="48" t="s">
        <v>1140</v>
      </c>
      <c r="B2" s="48" t="s">
        <v>571</v>
      </c>
      <c r="C2" s="48" t="s">
        <v>546</v>
      </c>
      <c r="D2" s="48" t="s">
        <v>547</v>
      </c>
      <c r="E2" s="73" t="s">
        <v>1141</v>
      </c>
      <c r="F2" s="73"/>
      <c r="G2" s="58" t="s">
        <v>1684</v>
      </c>
      <c r="H2" s="73" t="s">
        <v>1685</v>
      </c>
      <c r="I2" s="73"/>
      <c r="J2" s="48" t="s">
        <v>1142</v>
      </c>
      <c r="K2" s="48" t="s">
        <v>1143</v>
      </c>
    </row>
    <row r="3" spans="1:13" x14ac:dyDescent="0.25">
      <c r="A3" s="49" t="s">
        <v>1144</v>
      </c>
      <c r="B3" s="49" t="s">
        <v>586</v>
      </c>
      <c r="C3" s="49" t="s">
        <v>41</v>
      </c>
      <c r="D3" s="49">
        <v>13</v>
      </c>
      <c r="E3" s="49" t="s">
        <v>1145</v>
      </c>
      <c r="F3" s="49" t="s">
        <v>1146</v>
      </c>
      <c r="G3" s="49" t="s">
        <v>1502</v>
      </c>
      <c r="H3" s="49">
        <v>575533882</v>
      </c>
      <c r="I3" s="49">
        <v>581791280</v>
      </c>
      <c r="J3" s="49">
        <v>2.5268999999999999</v>
      </c>
      <c r="K3" s="49">
        <v>5.8507999999999996</v>
      </c>
    </row>
    <row r="4" spans="1:13" x14ac:dyDescent="0.25">
      <c r="A4" s="49" t="s">
        <v>1147</v>
      </c>
      <c r="B4" s="49" t="s">
        <v>586</v>
      </c>
      <c r="C4" s="49" t="s">
        <v>44</v>
      </c>
      <c r="D4" s="49">
        <v>16</v>
      </c>
      <c r="E4" s="49" t="s">
        <v>1148</v>
      </c>
      <c r="F4" s="49" t="s">
        <v>1149</v>
      </c>
      <c r="G4" s="49" t="s">
        <v>1503</v>
      </c>
      <c r="H4" s="49">
        <v>19288863</v>
      </c>
      <c r="I4" s="49">
        <v>21797436</v>
      </c>
      <c r="J4" s="49">
        <v>5.6883999999999997</v>
      </c>
      <c r="K4" s="49">
        <v>13.9483</v>
      </c>
    </row>
    <row r="5" spans="1:13" x14ac:dyDescent="0.25">
      <c r="A5" s="49" t="s">
        <v>1150</v>
      </c>
      <c r="B5" s="49" t="s">
        <v>585</v>
      </c>
      <c r="C5" s="49" t="s">
        <v>35</v>
      </c>
      <c r="D5" s="49">
        <v>3</v>
      </c>
      <c r="E5" s="49" t="s">
        <v>1151</v>
      </c>
      <c r="F5" s="49" t="s">
        <v>1152</v>
      </c>
      <c r="G5" s="49" t="s">
        <v>1504</v>
      </c>
      <c r="H5" s="49" t="s">
        <v>1153</v>
      </c>
      <c r="I5" s="49">
        <v>390100838</v>
      </c>
      <c r="J5" s="49">
        <v>3.0297999999999998</v>
      </c>
      <c r="K5" s="49">
        <v>2.0646</v>
      </c>
    </row>
    <row r="6" spans="1:13" x14ac:dyDescent="0.25">
      <c r="A6" s="49" t="s">
        <v>1154</v>
      </c>
      <c r="B6" s="49" t="s">
        <v>585</v>
      </c>
      <c r="C6" s="49" t="s">
        <v>36</v>
      </c>
      <c r="D6" s="49">
        <v>4</v>
      </c>
      <c r="E6" s="49" t="s">
        <v>1155</v>
      </c>
      <c r="F6" s="49" t="s">
        <v>1156</v>
      </c>
      <c r="G6" s="49" t="s">
        <v>1505</v>
      </c>
      <c r="H6" s="49">
        <v>735778531</v>
      </c>
      <c r="I6" s="49">
        <v>739567870</v>
      </c>
      <c r="J6" s="49">
        <v>5.1889000000000003</v>
      </c>
      <c r="K6" s="49">
        <v>3.1581999999999999</v>
      </c>
    </row>
    <row r="7" spans="1:13" x14ac:dyDescent="0.25">
      <c r="A7" s="49" t="s">
        <v>1157</v>
      </c>
      <c r="B7" s="49" t="s">
        <v>585</v>
      </c>
      <c r="C7" s="49" t="s">
        <v>37</v>
      </c>
      <c r="D7" s="49">
        <v>6</v>
      </c>
      <c r="E7" s="49" t="s">
        <v>1158</v>
      </c>
      <c r="F7" s="49" t="s">
        <v>1159</v>
      </c>
      <c r="G7" s="49" t="s">
        <v>1506</v>
      </c>
      <c r="H7" s="49">
        <v>198178768</v>
      </c>
      <c r="I7" s="49">
        <v>205643916</v>
      </c>
      <c r="J7" s="49">
        <v>10.131399999999999</v>
      </c>
      <c r="K7" s="49">
        <v>24.301500000000001</v>
      </c>
    </row>
    <row r="8" spans="1:13" x14ac:dyDescent="0.25">
      <c r="A8" s="49" t="s">
        <v>1160</v>
      </c>
      <c r="B8" s="49" t="s">
        <v>585</v>
      </c>
      <c r="C8" s="49" t="s">
        <v>39</v>
      </c>
      <c r="D8" s="49">
        <v>9</v>
      </c>
      <c r="E8" s="49" t="s">
        <v>1161</v>
      </c>
      <c r="F8" s="49" t="s">
        <v>1162</v>
      </c>
      <c r="G8" s="49" t="s">
        <v>1507</v>
      </c>
      <c r="H8" s="49">
        <v>596233707</v>
      </c>
      <c r="I8" s="49">
        <v>600784449</v>
      </c>
      <c r="J8" s="49">
        <v>5.4316000000000004</v>
      </c>
      <c r="K8" s="49">
        <v>3.3212000000000002</v>
      </c>
    </row>
    <row r="9" spans="1:13" x14ac:dyDescent="0.25">
      <c r="A9" s="49" t="s">
        <v>1163</v>
      </c>
      <c r="B9" s="49" t="s">
        <v>585</v>
      </c>
      <c r="C9" s="49" t="s">
        <v>44</v>
      </c>
      <c r="D9" s="49">
        <v>16</v>
      </c>
      <c r="E9" s="49" t="s">
        <v>1164</v>
      </c>
      <c r="F9" s="49" t="s">
        <v>1148</v>
      </c>
      <c r="G9" s="49" t="s">
        <v>1508</v>
      </c>
      <c r="H9" s="49">
        <v>16926561</v>
      </c>
      <c r="I9" s="49">
        <v>19288863</v>
      </c>
      <c r="J9" s="49">
        <v>21.306000000000001</v>
      </c>
      <c r="K9" s="49">
        <v>16.887499999999999</v>
      </c>
    </row>
    <row r="10" spans="1:13" x14ac:dyDescent="0.25">
      <c r="A10" s="49" t="s">
        <v>1165</v>
      </c>
      <c r="B10" s="49" t="s">
        <v>585</v>
      </c>
      <c r="C10" s="49" t="s">
        <v>43</v>
      </c>
      <c r="D10" s="49">
        <v>16</v>
      </c>
      <c r="E10" s="49" t="s">
        <v>1166</v>
      </c>
      <c r="F10" s="49" t="s">
        <v>1167</v>
      </c>
      <c r="G10" s="49" t="s">
        <v>1509</v>
      </c>
      <c r="H10" s="49">
        <v>522333911</v>
      </c>
      <c r="I10" s="49" t="s">
        <v>1153</v>
      </c>
      <c r="J10" s="49">
        <v>9.5469000000000008</v>
      </c>
      <c r="K10" s="49">
        <v>6.5023</v>
      </c>
    </row>
    <row r="11" spans="1:13" x14ac:dyDescent="0.25">
      <c r="A11" s="49" t="s">
        <v>1168</v>
      </c>
      <c r="B11" s="49" t="s">
        <v>585</v>
      </c>
      <c r="C11" s="49" t="s">
        <v>49</v>
      </c>
      <c r="D11" s="49">
        <v>23</v>
      </c>
      <c r="E11" s="49" t="s">
        <v>1169</v>
      </c>
      <c r="F11" s="49" t="s">
        <v>1170</v>
      </c>
      <c r="G11" s="49" t="s">
        <v>1510</v>
      </c>
      <c r="H11" s="49">
        <v>652002965</v>
      </c>
      <c r="I11" s="49">
        <v>663532996</v>
      </c>
      <c r="J11" s="49">
        <v>27.817599999999999</v>
      </c>
      <c r="K11" s="49">
        <v>24.9253</v>
      </c>
      <c r="M11" s="55"/>
    </row>
    <row r="12" spans="1:13" x14ac:dyDescent="0.25">
      <c r="A12" s="49" t="s">
        <v>1171</v>
      </c>
      <c r="B12" s="49" t="s">
        <v>890</v>
      </c>
      <c r="C12" s="49" t="s">
        <v>44</v>
      </c>
      <c r="D12" s="49">
        <v>16</v>
      </c>
      <c r="E12" s="49" t="s">
        <v>1164</v>
      </c>
      <c r="F12" s="49" t="s">
        <v>1148</v>
      </c>
      <c r="G12" s="49" t="s">
        <v>1511</v>
      </c>
      <c r="H12" s="49">
        <v>16926561</v>
      </c>
      <c r="I12" s="49">
        <v>19288863</v>
      </c>
      <c r="J12" s="49">
        <v>6.4519000000000002</v>
      </c>
      <c r="K12" s="49">
        <v>10.0265</v>
      </c>
    </row>
    <row r="13" spans="1:13" x14ac:dyDescent="0.25">
      <c r="A13" s="49" t="s">
        <v>1172</v>
      </c>
      <c r="B13" s="49" t="s">
        <v>890</v>
      </c>
      <c r="C13" s="49" t="s">
        <v>45</v>
      </c>
      <c r="D13" s="49">
        <v>19</v>
      </c>
      <c r="E13" s="49" t="s">
        <v>1173</v>
      </c>
      <c r="F13" s="49" t="s">
        <v>1174</v>
      </c>
      <c r="G13" s="49" t="s">
        <v>1512</v>
      </c>
      <c r="H13" s="49">
        <v>673549481</v>
      </c>
      <c r="I13" s="49">
        <v>673709635</v>
      </c>
      <c r="J13" s="49">
        <v>4.6295000000000002</v>
      </c>
      <c r="K13" s="49">
        <v>6.9859999999999998</v>
      </c>
    </row>
    <row r="14" spans="1:13" x14ac:dyDescent="0.25">
      <c r="A14" s="49" t="s">
        <v>1175</v>
      </c>
      <c r="B14" s="49" t="s">
        <v>890</v>
      </c>
      <c r="C14" s="49" t="s">
        <v>48</v>
      </c>
      <c r="D14" s="49">
        <v>22</v>
      </c>
      <c r="E14" s="49" t="s">
        <v>1176</v>
      </c>
      <c r="F14" s="49" t="s">
        <v>1177</v>
      </c>
      <c r="G14" s="49" t="s">
        <v>1513</v>
      </c>
      <c r="H14" s="49">
        <v>60442812</v>
      </c>
      <c r="I14" s="49" t="s">
        <v>1153</v>
      </c>
      <c r="J14" s="49">
        <v>5.4438000000000004</v>
      </c>
      <c r="K14" s="49">
        <v>9.1303999999999998</v>
      </c>
    </row>
    <row r="15" spans="1:13" x14ac:dyDescent="0.25">
      <c r="A15" s="49" t="s">
        <v>1178</v>
      </c>
      <c r="B15" s="49" t="s">
        <v>890</v>
      </c>
      <c r="C15" s="49" t="s">
        <v>49</v>
      </c>
      <c r="D15" s="49">
        <v>23</v>
      </c>
      <c r="E15" s="49" t="s">
        <v>1179</v>
      </c>
      <c r="F15" s="49" t="s">
        <v>1180</v>
      </c>
      <c r="G15" s="49" t="s">
        <v>1514</v>
      </c>
      <c r="H15" s="49" t="s">
        <v>1153</v>
      </c>
      <c r="I15" s="49" t="s">
        <v>1153</v>
      </c>
      <c r="J15" s="49">
        <v>4.3072999999999997</v>
      </c>
      <c r="K15" s="49">
        <v>8.1060999999999996</v>
      </c>
    </row>
    <row r="16" spans="1:13" x14ac:dyDescent="0.25">
      <c r="A16" s="49" t="s">
        <v>1181</v>
      </c>
      <c r="B16" s="49" t="s">
        <v>684</v>
      </c>
      <c r="C16" s="49" t="s">
        <v>40</v>
      </c>
      <c r="D16" s="49">
        <v>13</v>
      </c>
      <c r="E16" s="49" t="s">
        <v>1182</v>
      </c>
      <c r="F16" s="49" t="s">
        <v>1183</v>
      </c>
      <c r="G16" s="49" t="s">
        <v>1515</v>
      </c>
      <c r="H16" s="49">
        <v>222173</v>
      </c>
      <c r="I16" s="49">
        <v>7286104</v>
      </c>
      <c r="J16" s="49">
        <v>2.5036</v>
      </c>
      <c r="K16" s="49">
        <v>7.6234999999999999</v>
      </c>
    </row>
    <row r="17" spans="1:11" x14ac:dyDescent="0.25">
      <c r="A17" s="49" t="s">
        <v>1184</v>
      </c>
      <c r="B17" s="49" t="s">
        <v>724</v>
      </c>
      <c r="C17" s="49" t="s">
        <v>34</v>
      </c>
      <c r="D17" s="49">
        <v>2</v>
      </c>
      <c r="E17" s="49" t="s">
        <v>1185</v>
      </c>
      <c r="F17" s="49" t="s">
        <v>1186</v>
      </c>
      <c r="G17" s="49" t="s">
        <v>1516</v>
      </c>
      <c r="H17" s="49" t="s">
        <v>1153</v>
      </c>
      <c r="I17" s="49">
        <v>525076315</v>
      </c>
      <c r="J17" s="49">
        <v>8.6031999999999993</v>
      </c>
      <c r="K17" s="49">
        <v>1.6931</v>
      </c>
    </row>
    <row r="18" spans="1:11" x14ac:dyDescent="0.25">
      <c r="A18" s="49" t="s">
        <v>1187</v>
      </c>
      <c r="B18" s="49" t="s">
        <v>724</v>
      </c>
      <c r="C18" s="49" t="s">
        <v>38</v>
      </c>
      <c r="D18" s="49">
        <v>8</v>
      </c>
      <c r="E18" s="49" t="s">
        <v>720</v>
      </c>
      <c r="F18" s="49" t="s">
        <v>723</v>
      </c>
      <c r="G18" s="49" t="s">
        <v>1517</v>
      </c>
      <c r="H18" s="49">
        <v>23304055</v>
      </c>
      <c r="I18" s="49">
        <v>24941491</v>
      </c>
      <c r="J18" s="49">
        <v>7.0461</v>
      </c>
      <c r="K18" s="49">
        <v>1.3160000000000001</v>
      </c>
    </row>
    <row r="19" spans="1:11" x14ac:dyDescent="0.25">
      <c r="A19" s="49" t="s">
        <v>1188</v>
      </c>
      <c r="B19" s="49" t="s">
        <v>724</v>
      </c>
      <c r="C19" s="49" t="s">
        <v>38</v>
      </c>
      <c r="D19" s="49">
        <v>8</v>
      </c>
      <c r="E19" s="49" t="s">
        <v>1189</v>
      </c>
      <c r="F19" s="49" t="s">
        <v>1190</v>
      </c>
      <c r="G19" s="49" t="s">
        <v>1518</v>
      </c>
      <c r="H19" s="49">
        <v>445891839</v>
      </c>
      <c r="I19" s="49" t="s">
        <v>1153</v>
      </c>
      <c r="J19" s="49">
        <v>6.0716999999999999</v>
      </c>
      <c r="K19" s="49">
        <v>1.2729999999999999</v>
      </c>
    </row>
    <row r="20" spans="1:11" x14ac:dyDescent="0.25">
      <c r="A20" s="49" t="s">
        <v>1191</v>
      </c>
      <c r="B20" s="49" t="s">
        <v>724</v>
      </c>
      <c r="C20" s="49" t="s">
        <v>43</v>
      </c>
      <c r="D20" s="49">
        <v>15</v>
      </c>
      <c r="E20" s="49" t="s">
        <v>1192</v>
      </c>
      <c r="F20" s="49" t="s">
        <v>1193</v>
      </c>
      <c r="G20" s="49" t="s">
        <v>1519</v>
      </c>
      <c r="H20" s="49">
        <v>25784220</v>
      </c>
      <c r="I20" s="49">
        <v>26351334</v>
      </c>
      <c r="J20" s="49">
        <v>2.8031000000000001</v>
      </c>
      <c r="K20" s="49">
        <v>0.48980000000000001</v>
      </c>
    </row>
    <row r="21" spans="1:11" x14ac:dyDescent="0.25">
      <c r="A21" s="49" t="s">
        <v>1194</v>
      </c>
      <c r="B21" s="49" t="s">
        <v>724</v>
      </c>
      <c r="C21" s="49" t="s">
        <v>44</v>
      </c>
      <c r="D21" s="49">
        <v>16</v>
      </c>
      <c r="E21" s="49" t="s">
        <v>1164</v>
      </c>
      <c r="F21" s="49" t="s">
        <v>1148</v>
      </c>
      <c r="G21" s="49" t="s">
        <v>1520</v>
      </c>
      <c r="H21" s="49">
        <v>16926561</v>
      </c>
      <c r="I21" s="49">
        <v>19288863</v>
      </c>
      <c r="J21" s="49">
        <v>93.410600000000002</v>
      </c>
      <c r="K21" s="49">
        <v>86.848600000000005</v>
      </c>
    </row>
    <row r="22" spans="1:11" x14ac:dyDescent="0.25">
      <c r="A22" s="49" t="s">
        <v>1195</v>
      </c>
      <c r="B22" s="49" t="s">
        <v>724</v>
      </c>
      <c r="C22" s="49" t="s">
        <v>48</v>
      </c>
      <c r="D22" s="49">
        <v>22</v>
      </c>
      <c r="E22" s="49" t="s">
        <v>1196</v>
      </c>
      <c r="F22" s="49" t="s">
        <v>1197</v>
      </c>
      <c r="G22" s="49" t="s">
        <v>1521</v>
      </c>
      <c r="H22" s="49">
        <v>78565040</v>
      </c>
      <c r="I22" s="49">
        <v>83931616</v>
      </c>
      <c r="J22" s="49">
        <v>12.274800000000001</v>
      </c>
      <c r="K22" s="49">
        <v>2.4916</v>
      </c>
    </row>
    <row r="23" spans="1:11" x14ac:dyDescent="0.25">
      <c r="A23" s="49" t="s">
        <v>1198</v>
      </c>
      <c r="B23" s="49" t="s">
        <v>614</v>
      </c>
      <c r="C23" s="49" t="s">
        <v>36</v>
      </c>
      <c r="D23" s="49">
        <v>4</v>
      </c>
      <c r="E23" s="49" t="s">
        <v>1199</v>
      </c>
      <c r="F23" s="49" t="s">
        <v>1200</v>
      </c>
      <c r="G23" s="49" t="s">
        <v>1522</v>
      </c>
      <c r="H23" s="49">
        <v>52241242</v>
      </c>
      <c r="I23" s="49" t="s">
        <v>1153</v>
      </c>
      <c r="J23" s="49">
        <v>5.1810999999999998</v>
      </c>
      <c r="K23" s="49">
        <v>3.1568000000000001</v>
      </c>
    </row>
    <row r="24" spans="1:11" x14ac:dyDescent="0.25">
      <c r="A24" s="49" t="s">
        <v>1201</v>
      </c>
      <c r="B24" s="49" t="s">
        <v>614</v>
      </c>
      <c r="C24" s="49" t="s">
        <v>38</v>
      </c>
      <c r="D24" s="49">
        <v>8</v>
      </c>
      <c r="E24" s="49" t="s">
        <v>720</v>
      </c>
      <c r="F24" s="49" t="s">
        <v>723</v>
      </c>
      <c r="G24" s="49" t="s">
        <v>1523</v>
      </c>
      <c r="H24" s="49">
        <v>23304055</v>
      </c>
      <c r="I24" s="49">
        <v>24941491</v>
      </c>
      <c r="J24" s="49">
        <v>12.5928</v>
      </c>
      <c r="K24" s="49">
        <v>8.3682999999999996</v>
      </c>
    </row>
    <row r="25" spans="1:11" x14ac:dyDescent="0.25">
      <c r="A25" s="49" t="s">
        <v>1202</v>
      </c>
      <c r="B25" s="49" t="s">
        <v>614</v>
      </c>
      <c r="C25" s="49" t="s">
        <v>39</v>
      </c>
      <c r="D25" s="49">
        <v>9</v>
      </c>
      <c r="E25" s="49" t="s">
        <v>1203</v>
      </c>
      <c r="F25" s="49" t="s">
        <v>1204</v>
      </c>
      <c r="G25" s="49" t="s">
        <v>1524</v>
      </c>
      <c r="H25" s="49">
        <v>57771428</v>
      </c>
      <c r="I25" s="49" t="s">
        <v>1153</v>
      </c>
      <c r="J25" s="49">
        <v>6.3840000000000003</v>
      </c>
      <c r="K25" s="49">
        <v>3.7639999999999998</v>
      </c>
    </row>
    <row r="26" spans="1:11" x14ac:dyDescent="0.25">
      <c r="A26" s="49" t="s">
        <v>1205</v>
      </c>
      <c r="B26" s="49" t="s">
        <v>614</v>
      </c>
      <c r="C26" s="49" t="s">
        <v>40</v>
      </c>
      <c r="D26" s="49">
        <v>11</v>
      </c>
      <c r="E26" s="49" t="s">
        <v>1206</v>
      </c>
      <c r="F26" s="49" t="s">
        <v>1207</v>
      </c>
      <c r="G26" s="49" t="s">
        <v>1525</v>
      </c>
      <c r="H26" s="49">
        <v>544546241</v>
      </c>
      <c r="I26" s="49">
        <v>570741149</v>
      </c>
      <c r="J26" s="49">
        <v>7.6356000000000002</v>
      </c>
      <c r="K26" s="49">
        <v>4.5640000000000001</v>
      </c>
    </row>
    <row r="27" spans="1:11" x14ac:dyDescent="0.25">
      <c r="A27" s="49" t="s">
        <v>1208</v>
      </c>
      <c r="B27" s="49" t="s">
        <v>614</v>
      </c>
      <c r="C27" s="49" t="s">
        <v>42</v>
      </c>
      <c r="D27" s="49">
        <v>14</v>
      </c>
      <c r="E27" s="49" t="s">
        <v>1209</v>
      </c>
      <c r="F27" s="49" t="s">
        <v>1210</v>
      </c>
      <c r="G27" s="49" t="s">
        <v>1526</v>
      </c>
      <c r="H27" s="49">
        <v>570970087</v>
      </c>
      <c r="I27" s="49" t="s">
        <v>1153</v>
      </c>
      <c r="J27" s="49">
        <v>18.313300000000002</v>
      </c>
      <c r="K27" s="49">
        <v>13.068300000000001</v>
      </c>
    </row>
    <row r="28" spans="1:11" x14ac:dyDescent="0.25">
      <c r="A28" s="49" t="s">
        <v>1211</v>
      </c>
      <c r="B28" s="49" t="s">
        <v>614</v>
      </c>
      <c r="C28" s="49" t="s">
        <v>44</v>
      </c>
      <c r="D28" s="49">
        <v>16</v>
      </c>
      <c r="E28" s="49" t="s">
        <v>1148</v>
      </c>
      <c r="F28" s="49" t="s">
        <v>1149</v>
      </c>
      <c r="G28" s="49" t="s">
        <v>1527</v>
      </c>
      <c r="H28" s="49">
        <v>19288863</v>
      </c>
      <c r="I28" s="49">
        <v>21797436</v>
      </c>
      <c r="J28" s="49">
        <v>19.6493</v>
      </c>
      <c r="K28" s="49">
        <v>14.392099999999999</v>
      </c>
    </row>
    <row r="29" spans="1:11" x14ac:dyDescent="0.25">
      <c r="A29" s="49" t="s">
        <v>1212</v>
      </c>
      <c r="B29" s="49" t="s">
        <v>614</v>
      </c>
      <c r="C29" s="49" t="s">
        <v>47</v>
      </c>
      <c r="D29" s="49">
        <v>17</v>
      </c>
      <c r="E29" s="49" t="s">
        <v>1213</v>
      </c>
      <c r="F29" s="49" t="s">
        <v>1214</v>
      </c>
      <c r="G29" s="49" t="s">
        <v>1528</v>
      </c>
      <c r="H29" s="49" t="s">
        <v>1153</v>
      </c>
      <c r="I29" s="49">
        <v>379790936</v>
      </c>
      <c r="J29" s="49">
        <v>12.177899999999999</v>
      </c>
      <c r="K29" s="49">
        <v>8.2082999999999995</v>
      </c>
    </row>
    <row r="30" spans="1:11" x14ac:dyDescent="0.25">
      <c r="A30" s="49" t="s">
        <v>1215</v>
      </c>
      <c r="B30" s="49" t="s">
        <v>614</v>
      </c>
      <c r="C30" s="49" t="s">
        <v>47</v>
      </c>
      <c r="D30" s="49">
        <v>21</v>
      </c>
      <c r="E30" s="49" t="s">
        <v>1216</v>
      </c>
      <c r="F30" s="49" t="s">
        <v>1217</v>
      </c>
      <c r="G30" s="49" t="s">
        <v>1529</v>
      </c>
      <c r="H30" s="49">
        <v>398101811</v>
      </c>
      <c r="I30" s="49">
        <v>405780941</v>
      </c>
      <c r="J30" s="49">
        <v>3.4641999999999999</v>
      </c>
      <c r="K30" s="49">
        <v>2.0409999999999999</v>
      </c>
    </row>
    <row r="31" spans="1:11" x14ac:dyDescent="0.25">
      <c r="A31" s="49" t="s">
        <v>1218</v>
      </c>
      <c r="B31" s="49" t="s">
        <v>614</v>
      </c>
      <c r="C31" s="49" t="s">
        <v>47</v>
      </c>
      <c r="D31" s="49">
        <v>21</v>
      </c>
      <c r="E31" s="49" t="s">
        <v>1219</v>
      </c>
      <c r="F31" s="49" t="s">
        <v>1220</v>
      </c>
      <c r="G31" s="49" t="s">
        <v>1530</v>
      </c>
      <c r="H31" s="49">
        <v>456705467</v>
      </c>
      <c r="I31" s="49">
        <v>464090064</v>
      </c>
      <c r="J31" s="49">
        <v>4.6151999999999997</v>
      </c>
      <c r="K31" s="49">
        <v>2.8088000000000002</v>
      </c>
    </row>
    <row r="32" spans="1:11" x14ac:dyDescent="0.25">
      <c r="A32" s="49" t="s">
        <v>1221</v>
      </c>
      <c r="B32" s="49" t="s">
        <v>614</v>
      </c>
      <c r="C32" s="49" t="s">
        <v>48</v>
      </c>
      <c r="D32" s="49">
        <v>22</v>
      </c>
      <c r="E32" s="49" t="s">
        <v>1222</v>
      </c>
      <c r="F32" s="49" t="s">
        <v>1223</v>
      </c>
      <c r="G32" s="49" t="s">
        <v>1531</v>
      </c>
      <c r="H32" s="49">
        <v>52231047</v>
      </c>
      <c r="I32" s="49">
        <v>60404660</v>
      </c>
      <c r="J32" s="49">
        <v>15.579800000000001</v>
      </c>
      <c r="K32" s="49">
        <v>10.9453</v>
      </c>
    </row>
    <row r="33" spans="1:11" x14ac:dyDescent="0.25">
      <c r="A33" s="49" t="s">
        <v>1224</v>
      </c>
      <c r="B33" s="49" t="s">
        <v>614</v>
      </c>
      <c r="C33" s="49" t="s">
        <v>49</v>
      </c>
      <c r="D33" s="49">
        <v>23</v>
      </c>
      <c r="E33" s="49" t="s">
        <v>1180</v>
      </c>
      <c r="F33" s="49" t="s">
        <v>1225</v>
      </c>
      <c r="G33" s="49" t="s">
        <v>1532</v>
      </c>
      <c r="H33" s="49" t="s">
        <v>1153</v>
      </c>
      <c r="I33" s="49" t="s">
        <v>1153</v>
      </c>
      <c r="J33" s="49">
        <v>3.1435</v>
      </c>
      <c r="K33" s="49">
        <v>1.8105</v>
      </c>
    </row>
    <row r="34" spans="1:11" x14ac:dyDescent="0.25">
      <c r="A34" s="49" t="s">
        <v>1226</v>
      </c>
      <c r="B34" s="49" t="s">
        <v>632</v>
      </c>
      <c r="C34" s="49" t="s">
        <v>39</v>
      </c>
      <c r="D34" s="49">
        <v>9</v>
      </c>
      <c r="E34" s="49" t="s">
        <v>1227</v>
      </c>
      <c r="F34" s="49" t="s">
        <v>1228</v>
      </c>
      <c r="G34" s="49" t="s">
        <v>1533</v>
      </c>
      <c r="H34" s="49">
        <v>635151776</v>
      </c>
      <c r="I34" s="49">
        <v>638446479</v>
      </c>
      <c r="J34" s="49">
        <v>4.3525999999999998</v>
      </c>
      <c r="K34" s="49">
        <v>5.8628999999999998</v>
      </c>
    </row>
    <row r="35" spans="1:11" x14ac:dyDescent="0.25">
      <c r="A35" s="49" t="s">
        <v>1229</v>
      </c>
      <c r="B35" s="49" t="s">
        <v>632</v>
      </c>
      <c r="C35" s="49" t="s">
        <v>39</v>
      </c>
      <c r="D35" s="49">
        <v>10</v>
      </c>
      <c r="E35" s="49" t="s">
        <v>1230</v>
      </c>
      <c r="F35" s="49" t="s">
        <v>1231</v>
      </c>
      <c r="G35" s="49" t="s">
        <v>1534</v>
      </c>
      <c r="H35" s="49" t="s">
        <v>1153</v>
      </c>
      <c r="I35" s="49">
        <v>441031</v>
      </c>
      <c r="J35" s="49">
        <v>2.9708999999999999</v>
      </c>
      <c r="K35" s="49">
        <v>3.9054000000000002</v>
      </c>
    </row>
    <row r="36" spans="1:11" x14ac:dyDescent="0.25">
      <c r="A36" s="49" t="s">
        <v>1232</v>
      </c>
      <c r="B36" s="49" t="s">
        <v>632</v>
      </c>
      <c r="C36" s="49" t="s">
        <v>43</v>
      </c>
      <c r="D36" s="49">
        <v>15</v>
      </c>
      <c r="E36" s="49" t="s">
        <v>1233</v>
      </c>
      <c r="F36" s="49" t="s">
        <v>1234</v>
      </c>
      <c r="G36" s="49" t="s">
        <v>1535</v>
      </c>
      <c r="H36" s="49">
        <v>644785499</v>
      </c>
      <c r="I36" s="49">
        <v>645296567</v>
      </c>
      <c r="J36" s="49">
        <v>5.4379999999999997</v>
      </c>
      <c r="K36" s="49">
        <v>7.4345999999999997</v>
      </c>
    </row>
    <row r="37" spans="1:11" x14ac:dyDescent="0.25">
      <c r="A37" s="49" t="s">
        <v>1235</v>
      </c>
      <c r="B37" s="49" t="s">
        <v>632</v>
      </c>
      <c r="C37" s="49" t="s">
        <v>44</v>
      </c>
      <c r="D37" s="49">
        <v>16</v>
      </c>
      <c r="E37" s="49" t="s">
        <v>1236</v>
      </c>
      <c r="F37" s="49" t="s">
        <v>1237</v>
      </c>
      <c r="G37" s="49" t="s">
        <v>1536</v>
      </c>
      <c r="H37" s="49">
        <v>34264685</v>
      </c>
      <c r="I37" s="49">
        <v>34622595</v>
      </c>
      <c r="J37" s="49">
        <v>5.5724</v>
      </c>
      <c r="K37" s="49">
        <v>7.6508000000000003</v>
      </c>
    </row>
    <row r="38" spans="1:11" x14ac:dyDescent="0.25">
      <c r="A38" s="49" t="s">
        <v>1238</v>
      </c>
      <c r="B38" s="49" t="s">
        <v>632</v>
      </c>
      <c r="C38" s="49" t="s">
        <v>47</v>
      </c>
      <c r="D38" s="49">
        <v>21</v>
      </c>
      <c r="E38" s="49" t="s">
        <v>1239</v>
      </c>
      <c r="F38" s="49" t="s">
        <v>1240</v>
      </c>
      <c r="G38" s="49" t="s">
        <v>1537</v>
      </c>
      <c r="H38" s="49">
        <v>501214012</v>
      </c>
      <c r="I38" s="49">
        <v>507917552</v>
      </c>
      <c r="J38" s="49">
        <v>14.7631</v>
      </c>
      <c r="K38" s="49">
        <v>23.466699999999999</v>
      </c>
    </row>
    <row r="39" spans="1:11" x14ac:dyDescent="0.25">
      <c r="A39" s="49" t="s">
        <v>1241</v>
      </c>
      <c r="B39" s="49" t="s">
        <v>632</v>
      </c>
      <c r="C39" s="49" t="s">
        <v>50</v>
      </c>
      <c r="D39" s="49">
        <v>26</v>
      </c>
      <c r="E39" s="49" t="s">
        <v>1242</v>
      </c>
      <c r="F39" s="49" t="s">
        <v>1243</v>
      </c>
      <c r="G39" s="49" t="s">
        <v>1538</v>
      </c>
      <c r="H39" s="49" t="s">
        <v>1153</v>
      </c>
      <c r="I39" s="49">
        <v>69829994</v>
      </c>
      <c r="J39" s="49">
        <v>4.9684999999999997</v>
      </c>
      <c r="K39" s="49">
        <v>7.1843000000000004</v>
      </c>
    </row>
    <row r="40" spans="1:11" x14ac:dyDescent="0.25">
      <c r="A40" s="49" t="s">
        <v>1244</v>
      </c>
      <c r="B40" s="49" t="s">
        <v>615</v>
      </c>
      <c r="C40" s="49" t="s">
        <v>36</v>
      </c>
      <c r="D40" s="49">
        <v>5</v>
      </c>
      <c r="E40" s="49" t="s">
        <v>1245</v>
      </c>
      <c r="F40" s="49" t="s">
        <v>1246</v>
      </c>
      <c r="G40" s="49" t="s">
        <v>1539</v>
      </c>
      <c r="H40" s="49">
        <v>15031271</v>
      </c>
      <c r="I40" s="49">
        <v>24177783</v>
      </c>
      <c r="J40" s="49">
        <v>3.5371999999999999</v>
      </c>
      <c r="K40" s="49">
        <v>2.8681000000000001</v>
      </c>
    </row>
    <row r="41" spans="1:11" x14ac:dyDescent="0.25">
      <c r="A41" s="49" t="s">
        <v>1247</v>
      </c>
      <c r="B41" s="49" t="s">
        <v>615</v>
      </c>
      <c r="C41" s="49" t="s">
        <v>37</v>
      </c>
      <c r="D41" s="49">
        <v>6</v>
      </c>
      <c r="E41" s="49" t="s">
        <v>1248</v>
      </c>
      <c r="F41" s="49" t="s">
        <v>1249</v>
      </c>
      <c r="G41" s="49" t="s">
        <v>1540</v>
      </c>
      <c r="H41" s="49">
        <v>241988477</v>
      </c>
      <c r="I41" s="49">
        <v>424590078</v>
      </c>
      <c r="J41" s="49">
        <v>4.3624000000000001</v>
      </c>
      <c r="K41" s="49">
        <v>3.5623</v>
      </c>
    </row>
    <row r="42" spans="1:11" x14ac:dyDescent="0.25">
      <c r="A42" s="49" t="s">
        <v>1250</v>
      </c>
      <c r="B42" s="49" t="s">
        <v>615</v>
      </c>
      <c r="C42" s="49" t="s">
        <v>38</v>
      </c>
      <c r="D42" s="49">
        <v>8</v>
      </c>
      <c r="E42" s="49" t="s">
        <v>1251</v>
      </c>
      <c r="F42" s="49" t="s">
        <v>1252</v>
      </c>
      <c r="G42" s="49" t="s">
        <v>1541</v>
      </c>
      <c r="H42" s="49">
        <v>36322531</v>
      </c>
      <c r="I42" s="49" t="s">
        <v>1153</v>
      </c>
      <c r="J42" s="49">
        <v>5.7666000000000004</v>
      </c>
      <c r="K42" s="49">
        <v>4.8472</v>
      </c>
    </row>
    <row r="43" spans="1:11" x14ac:dyDescent="0.25">
      <c r="A43" s="49" t="s">
        <v>1253</v>
      </c>
      <c r="B43" s="49" t="s">
        <v>615</v>
      </c>
      <c r="C43" s="49" t="s">
        <v>42</v>
      </c>
      <c r="D43" s="49">
        <v>14</v>
      </c>
      <c r="E43" s="49" t="s">
        <v>1254</v>
      </c>
      <c r="F43" s="49" t="s">
        <v>1255</v>
      </c>
      <c r="G43" s="49" t="s">
        <v>1542</v>
      </c>
      <c r="H43" s="49">
        <v>626114804</v>
      </c>
      <c r="I43" s="49">
        <v>627816569</v>
      </c>
      <c r="J43" s="49">
        <v>8.8892000000000007</v>
      </c>
      <c r="K43" s="49">
        <v>7.9558999999999997</v>
      </c>
    </row>
    <row r="44" spans="1:11" x14ac:dyDescent="0.25">
      <c r="A44" s="49" t="s">
        <v>1256</v>
      </c>
      <c r="B44" s="49" t="s">
        <v>615</v>
      </c>
      <c r="C44" s="49" t="s">
        <v>43</v>
      </c>
      <c r="D44" s="49">
        <v>15</v>
      </c>
      <c r="E44" s="49" t="s">
        <v>1257</v>
      </c>
      <c r="F44" s="49" t="s">
        <v>1258</v>
      </c>
      <c r="G44" s="49" t="s">
        <v>1543</v>
      </c>
      <c r="H44" s="49">
        <v>480833211</v>
      </c>
      <c r="I44" s="49">
        <v>519794570</v>
      </c>
      <c r="J44" s="49">
        <v>18.910699999999999</v>
      </c>
      <c r="K44" s="49">
        <v>19.687200000000001</v>
      </c>
    </row>
    <row r="45" spans="1:11" x14ac:dyDescent="0.25">
      <c r="A45" s="49" t="s">
        <v>1259</v>
      </c>
      <c r="B45" s="49" t="s">
        <v>615</v>
      </c>
      <c r="C45" s="49" t="s">
        <v>47</v>
      </c>
      <c r="D45" s="49">
        <v>21</v>
      </c>
      <c r="E45" s="49" t="s">
        <v>1260</v>
      </c>
      <c r="F45" s="49" t="s">
        <v>1261</v>
      </c>
      <c r="G45" s="49" t="s">
        <v>1544</v>
      </c>
      <c r="H45" s="49">
        <v>439669385</v>
      </c>
      <c r="I45" s="49">
        <v>443372217</v>
      </c>
      <c r="J45" s="49">
        <v>9.1649999999999991</v>
      </c>
      <c r="K45" s="49">
        <v>8.3820999999999994</v>
      </c>
    </row>
    <row r="46" spans="1:11" x14ac:dyDescent="0.25">
      <c r="A46" s="49" t="s">
        <v>1262</v>
      </c>
      <c r="B46" s="49" t="s">
        <v>615</v>
      </c>
      <c r="C46" s="49" t="s">
        <v>47</v>
      </c>
      <c r="D46" s="49">
        <v>21</v>
      </c>
      <c r="E46" s="49" t="s">
        <v>1219</v>
      </c>
      <c r="F46" s="49" t="s">
        <v>1220</v>
      </c>
      <c r="G46" s="49" t="s">
        <v>1545</v>
      </c>
      <c r="H46" s="49">
        <v>456705467</v>
      </c>
      <c r="I46" s="49">
        <v>464090064</v>
      </c>
      <c r="J46" s="49">
        <v>7.7035</v>
      </c>
      <c r="K46" s="49">
        <v>6.7015000000000002</v>
      </c>
    </row>
    <row r="47" spans="1:11" x14ac:dyDescent="0.25">
      <c r="A47" s="49" t="s">
        <v>1263</v>
      </c>
      <c r="B47" s="49" t="s">
        <v>615</v>
      </c>
      <c r="C47" s="49" t="s">
        <v>50</v>
      </c>
      <c r="D47" s="49">
        <v>24</v>
      </c>
      <c r="E47" s="49" t="s">
        <v>1264</v>
      </c>
      <c r="F47" s="49" t="s">
        <v>1265</v>
      </c>
      <c r="G47" s="49" t="s">
        <v>1546</v>
      </c>
      <c r="H47" s="49">
        <v>2051327</v>
      </c>
      <c r="I47" s="49">
        <v>2438340</v>
      </c>
      <c r="J47" s="49">
        <v>3.7824</v>
      </c>
      <c r="K47" s="49">
        <v>3.0964999999999998</v>
      </c>
    </row>
    <row r="48" spans="1:11" x14ac:dyDescent="0.25">
      <c r="A48" s="49" t="s">
        <v>1266</v>
      </c>
      <c r="B48" s="49" t="s">
        <v>615</v>
      </c>
      <c r="C48" s="49" t="s">
        <v>52</v>
      </c>
      <c r="D48" s="49">
        <v>29</v>
      </c>
      <c r="E48" s="49" t="s">
        <v>1267</v>
      </c>
      <c r="F48" s="49" t="s">
        <v>1268</v>
      </c>
      <c r="G48" s="49" t="s">
        <v>1547</v>
      </c>
      <c r="H48" s="49" t="s">
        <v>1153</v>
      </c>
      <c r="I48" s="49" t="s">
        <v>1153</v>
      </c>
      <c r="J48" s="49">
        <v>9.5932999999999993</v>
      </c>
      <c r="K48" s="49">
        <v>8.577</v>
      </c>
    </row>
    <row r="49" spans="1:11" x14ac:dyDescent="0.25">
      <c r="A49" s="49" t="s">
        <v>1269</v>
      </c>
      <c r="B49" s="49" t="s">
        <v>583</v>
      </c>
      <c r="C49" s="49" t="s">
        <v>37</v>
      </c>
      <c r="D49" s="49">
        <v>6</v>
      </c>
      <c r="E49" s="49" t="s">
        <v>1270</v>
      </c>
      <c r="F49" s="49" t="s">
        <v>1271</v>
      </c>
      <c r="G49" s="49" t="s">
        <v>1548</v>
      </c>
      <c r="H49" s="49">
        <v>135003831</v>
      </c>
      <c r="I49" s="49">
        <v>159208847</v>
      </c>
      <c r="J49" s="49">
        <v>22.720500000000001</v>
      </c>
      <c r="K49" s="49">
        <v>18.338799999999999</v>
      </c>
    </row>
    <row r="50" spans="1:11" x14ac:dyDescent="0.25">
      <c r="A50" s="49" t="s">
        <v>1272</v>
      </c>
      <c r="B50" s="49" t="s">
        <v>583</v>
      </c>
      <c r="C50" s="49" t="s">
        <v>38</v>
      </c>
      <c r="D50" s="49">
        <v>8</v>
      </c>
      <c r="E50" s="49" t="s">
        <v>1273</v>
      </c>
      <c r="F50" s="49" t="s">
        <v>1274</v>
      </c>
      <c r="G50" s="49" t="s">
        <v>1549</v>
      </c>
      <c r="H50" s="49">
        <v>379207078</v>
      </c>
      <c r="I50" s="49">
        <v>380711356</v>
      </c>
      <c r="J50" s="49">
        <v>4.8860999999999999</v>
      </c>
      <c r="K50" s="49">
        <v>3.8355000000000001</v>
      </c>
    </row>
    <row r="51" spans="1:11" x14ac:dyDescent="0.25">
      <c r="A51" s="49" t="s">
        <v>1275</v>
      </c>
      <c r="B51" s="49" t="s">
        <v>583</v>
      </c>
      <c r="C51" s="49" t="s">
        <v>40</v>
      </c>
      <c r="D51" s="49">
        <v>11</v>
      </c>
      <c r="E51" s="49" t="s">
        <v>1276</v>
      </c>
      <c r="F51" s="49" t="s">
        <v>1277</v>
      </c>
      <c r="G51" s="49" t="s">
        <v>1550</v>
      </c>
      <c r="H51" s="49">
        <v>32675205</v>
      </c>
      <c r="I51" s="49" t="s">
        <v>1153</v>
      </c>
      <c r="J51" s="49">
        <v>3.0638999999999998</v>
      </c>
      <c r="K51" s="49">
        <v>3.0135999999999998</v>
      </c>
    </row>
    <row r="52" spans="1:11" x14ac:dyDescent="0.25">
      <c r="A52" s="49" t="s">
        <v>1278</v>
      </c>
      <c r="B52" s="49" t="s">
        <v>583</v>
      </c>
      <c r="C52" s="49" t="s">
        <v>42</v>
      </c>
      <c r="D52" s="49">
        <v>14</v>
      </c>
      <c r="E52" s="49" t="s">
        <v>1279</v>
      </c>
      <c r="F52" s="49" t="s">
        <v>1280</v>
      </c>
      <c r="G52" s="49" t="s">
        <v>1551</v>
      </c>
      <c r="H52" s="49">
        <v>693432047</v>
      </c>
      <c r="I52" s="49">
        <v>702070441</v>
      </c>
      <c r="J52" s="49">
        <v>3.6097999999999999</v>
      </c>
      <c r="K52" s="49">
        <v>3.0531999999999999</v>
      </c>
    </row>
    <row r="53" spans="1:11" x14ac:dyDescent="0.25">
      <c r="A53" s="49" t="s">
        <v>1281</v>
      </c>
      <c r="B53" s="49" t="s">
        <v>583</v>
      </c>
      <c r="C53" s="49" t="s">
        <v>44</v>
      </c>
      <c r="D53" s="49">
        <v>16</v>
      </c>
      <c r="E53" s="49" t="s">
        <v>1148</v>
      </c>
      <c r="F53" s="49" t="s">
        <v>1149</v>
      </c>
      <c r="G53" s="49" t="s">
        <v>1552</v>
      </c>
      <c r="H53" s="49">
        <v>19288863</v>
      </c>
      <c r="I53" s="49">
        <v>21797436</v>
      </c>
      <c r="J53" s="49">
        <v>17.448</v>
      </c>
      <c r="K53" s="49">
        <v>16.885100000000001</v>
      </c>
    </row>
    <row r="54" spans="1:11" x14ac:dyDescent="0.25">
      <c r="A54" s="49" t="s">
        <v>1282</v>
      </c>
      <c r="B54" s="49" t="s">
        <v>583</v>
      </c>
      <c r="C54" s="49" t="s">
        <v>48</v>
      </c>
      <c r="D54" s="49">
        <v>22</v>
      </c>
      <c r="E54" s="49" t="s">
        <v>1283</v>
      </c>
      <c r="F54" s="49" t="s">
        <v>1284</v>
      </c>
      <c r="G54" s="49" t="s">
        <v>1553</v>
      </c>
      <c r="H54" s="49">
        <v>553011011</v>
      </c>
      <c r="I54" s="49">
        <v>555738537</v>
      </c>
      <c r="J54" s="49">
        <v>8.8892000000000007</v>
      </c>
      <c r="K54" s="49">
        <v>7.4692999999999996</v>
      </c>
    </row>
    <row r="55" spans="1:11" x14ac:dyDescent="0.25">
      <c r="A55" s="49" t="s">
        <v>1285</v>
      </c>
      <c r="B55" s="49" t="s">
        <v>583</v>
      </c>
      <c r="C55" s="49" t="s">
        <v>49</v>
      </c>
      <c r="D55" s="49">
        <v>23</v>
      </c>
      <c r="E55" s="49" t="s">
        <v>1169</v>
      </c>
      <c r="F55" s="49" t="s">
        <v>1170</v>
      </c>
      <c r="G55" s="49" t="s">
        <v>1510</v>
      </c>
      <c r="H55" s="49">
        <v>652002965</v>
      </c>
      <c r="I55" s="49">
        <v>663532996</v>
      </c>
      <c r="J55" s="49">
        <v>26.243099999999998</v>
      </c>
      <c r="K55" s="49">
        <v>29.32</v>
      </c>
    </row>
    <row r="56" spans="1:11" x14ac:dyDescent="0.25">
      <c r="A56" s="49" t="s">
        <v>1286</v>
      </c>
      <c r="B56" s="49" t="s">
        <v>583</v>
      </c>
      <c r="C56" s="49" t="s">
        <v>51</v>
      </c>
      <c r="D56" s="49">
        <v>28</v>
      </c>
      <c r="E56" s="49" t="s">
        <v>1287</v>
      </c>
      <c r="F56" s="49" t="s">
        <v>1288</v>
      </c>
      <c r="G56" s="49" t="s">
        <v>1554</v>
      </c>
      <c r="H56" s="49">
        <v>555033912</v>
      </c>
      <c r="I56" s="49">
        <v>556160916</v>
      </c>
      <c r="J56" s="49">
        <v>6.3259999999999996</v>
      </c>
      <c r="K56" s="49">
        <v>5.0793999999999997</v>
      </c>
    </row>
    <row r="57" spans="1:11" x14ac:dyDescent="0.25">
      <c r="A57" s="49" t="s">
        <v>1289</v>
      </c>
      <c r="B57" s="49" t="s">
        <v>649</v>
      </c>
      <c r="C57" s="49" t="s">
        <v>36</v>
      </c>
      <c r="D57" s="49">
        <v>4</v>
      </c>
      <c r="E57" s="49" t="s">
        <v>1290</v>
      </c>
      <c r="F57" s="49" t="s">
        <v>1291</v>
      </c>
      <c r="G57" s="49" t="s">
        <v>1555</v>
      </c>
      <c r="H57" s="49">
        <v>751013245</v>
      </c>
      <c r="I57" s="49">
        <v>753654779</v>
      </c>
      <c r="J57" s="49">
        <v>9.6326000000000001</v>
      </c>
      <c r="K57" s="49">
        <v>11.626899999999999</v>
      </c>
    </row>
    <row r="58" spans="1:11" x14ac:dyDescent="0.25">
      <c r="A58" s="49" t="s">
        <v>1292</v>
      </c>
      <c r="B58" s="49" t="s">
        <v>649</v>
      </c>
      <c r="C58" s="49" t="s">
        <v>38</v>
      </c>
      <c r="D58" s="49">
        <v>8</v>
      </c>
      <c r="E58" s="49" t="s">
        <v>1293</v>
      </c>
      <c r="F58" s="49" t="s">
        <v>1294</v>
      </c>
      <c r="G58" s="49" t="s">
        <v>1556</v>
      </c>
      <c r="H58" s="49" t="s">
        <v>1153</v>
      </c>
      <c r="I58" s="49">
        <v>22498789</v>
      </c>
      <c r="J58" s="49">
        <v>3.7124999999999999</v>
      </c>
      <c r="K58" s="49">
        <v>4.0762999999999998</v>
      </c>
    </row>
    <row r="59" spans="1:11" x14ac:dyDescent="0.25">
      <c r="A59" s="49" t="s">
        <v>1295</v>
      </c>
      <c r="B59" s="49" t="s">
        <v>649</v>
      </c>
      <c r="C59" s="49" t="s">
        <v>38</v>
      </c>
      <c r="D59" s="49">
        <v>8</v>
      </c>
      <c r="E59" s="49" t="s">
        <v>726</v>
      </c>
      <c r="F59" s="49" t="s">
        <v>1296</v>
      </c>
      <c r="G59" s="49" t="s">
        <v>1557</v>
      </c>
      <c r="H59" s="49">
        <v>52106277</v>
      </c>
      <c r="I59" s="49">
        <v>57255793</v>
      </c>
      <c r="J59" s="49">
        <v>5.9234999999999998</v>
      </c>
      <c r="K59" s="49">
        <v>6.7404999999999999</v>
      </c>
    </row>
    <row r="60" spans="1:11" x14ac:dyDescent="0.25">
      <c r="A60" s="49" t="s">
        <v>1297</v>
      </c>
      <c r="B60" s="49" t="s">
        <v>649</v>
      </c>
      <c r="C60" s="49" t="s">
        <v>41</v>
      </c>
      <c r="D60" s="49">
        <v>13</v>
      </c>
      <c r="E60" s="49" t="s">
        <v>1298</v>
      </c>
      <c r="F60" s="49" t="s">
        <v>1299</v>
      </c>
      <c r="G60" s="49" t="s">
        <v>1558</v>
      </c>
      <c r="H60" s="49">
        <v>362708315</v>
      </c>
      <c r="I60" s="49" t="s">
        <v>1153</v>
      </c>
      <c r="J60" s="49">
        <v>4.3365</v>
      </c>
      <c r="K60" s="49">
        <v>4.8185000000000002</v>
      </c>
    </row>
    <row r="61" spans="1:11" x14ac:dyDescent="0.25">
      <c r="A61" s="49" t="s">
        <v>1300</v>
      </c>
      <c r="B61" s="49" t="s">
        <v>649</v>
      </c>
      <c r="C61" s="49" t="s">
        <v>44</v>
      </c>
      <c r="D61" s="49">
        <v>16</v>
      </c>
      <c r="E61" s="49" t="s">
        <v>1148</v>
      </c>
      <c r="F61" s="49" t="s">
        <v>1149</v>
      </c>
      <c r="G61" s="49" t="s">
        <v>1559</v>
      </c>
      <c r="H61" s="49">
        <v>19288863</v>
      </c>
      <c r="I61" s="49">
        <v>21797436</v>
      </c>
      <c r="J61" s="49">
        <v>7.1902999999999997</v>
      </c>
      <c r="K61" s="49">
        <v>8.3437999999999999</v>
      </c>
    </row>
    <row r="62" spans="1:11" x14ac:dyDescent="0.25">
      <c r="A62" s="49" t="s">
        <v>1301</v>
      </c>
      <c r="B62" s="49" t="s">
        <v>649</v>
      </c>
      <c r="C62" s="49" t="s">
        <v>45</v>
      </c>
      <c r="D62" s="49">
        <v>17</v>
      </c>
      <c r="E62" s="49" t="s">
        <v>1302</v>
      </c>
      <c r="F62" s="49" t="s">
        <v>1303</v>
      </c>
      <c r="G62" s="49" t="s">
        <v>1560</v>
      </c>
      <c r="H62" s="49">
        <v>403733611</v>
      </c>
      <c r="I62" s="49">
        <v>415355982</v>
      </c>
      <c r="J62" s="49">
        <v>10.7163</v>
      </c>
      <c r="K62" s="49">
        <v>13.158099999999999</v>
      </c>
    </row>
    <row r="63" spans="1:11" x14ac:dyDescent="0.25">
      <c r="A63" s="49" t="s">
        <v>1304</v>
      </c>
      <c r="B63" s="49" t="s">
        <v>649</v>
      </c>
      <c r="C63" s="49" t="s">
        <v>48</v>
      </c>
      <c r="D63" s="49">
        <v>22</v>
      </c>
      <c r="E63" s="49" t="s">
        <v>1305</v>
      </c>
      <c r="F63" s="49" t="s">
        <v>1306</v>
      </c>
      <c r="G63" s="49" t="s">
        <v>1561</v>
      </c>
      <c r="H63" s="49">
        <v>327705167</v>
      </c>
      <c r="I63" s="49">
        <v>445114324</v>
      </c>
      <c r="J63" s="49">
        <v>9.5038</v>
      </c>
      <c r="K63" s="49">
        <v>11.491899999999999</v>
      </c>
    </row>
    <row r="64" spans="1:11" x14ac:dyDescent="0.25">
      <c r="A64" s="49" t="s">
        <v>1307</v>
      </c>
      <c r="B64" s="49" t="s">
        <v>649</v>
      </c>
      <c r="C64" s="49" t="s">
        <v>49</v>
      </c>
      <c r="D64" s="49">
        <v>23</v>
      </c>
      <c r="E64" s="49" t="s">
        <v>1308</v>
      </c>
      <c r="F64" s="49" t="s">
        <v>1309</v>
      </c>
      <c r="G64" s="49" t="s">
        <v>1562</v>
      </c>
      <c r="H64" s="49">
        <v>87053126</v>
      </c>
      <c r="I64" s="49" t="s">
        <v>1153</v>
      </c>
      <c r="J64" s="49">
        <v>9.4635999999999996</v>
      </c>
      <c r="K64" s="49">
        <v>11.6973</v>
      </c>
    </row>
    <row r="65" spans="1:11" x14ac:dyDescent="0.25">
      <c r="A65" s="49" t="s">
        <v>1310</v>
      </c>
      <c r="B65" s="49" t="s">
        <v>659</v>
      </c>
      <c r="C65" s="49" t="s">
        <v>37</v>
      </c>
      <c r="D65" s="49">
        <v>6</v>
      </c>
      <c r="E65" s="49" t="s">
        <v>1311</v>
      </c>
      <c r="F65" s="49" t="s">
        <v>1312</v>
      </c>
      <c r="G65" s="49" t="s">
        <v>1563</v>
      </c>
      <c r="H65" s="49">
        <v>133522453</v>
      </c>
      <c r="I65" s="49">
        <v>134044400</v>
      </c>
      <c r="J65" s="49">
        <v>13.9732</v>
      </c>
      <c r="K65" s="49">
        <v>14.8101</v>
      </c>
    </row>
    <row r="66" spans="1:11" x14ac:dyDescent="0.25">
      <c r="A66" s="49" t="s">
        <v>1313</v>
      </c>
      <c r="B66" s="49" t="s">
        <v>659</v>
      </c>
      <c r="C66" s="49" t="s">
        <v>39</v>
      </c>
      <c r="D66" s="49">
        <v>10</v>
      </c>
      <c r="E66" s="49" t="s">
        <v>1314</v>
      </c>
      <c r="F66" s="49" t="s">
        <v>1315</v>
      </c>
      <c r="G66" s="49" t="s">
        <v>1564</v>
      </c>
      <c r="H66" s="49">
        <v>23831858</v>
      </c>
      <c r="I66" s="49" t="s">
        <v>1153</v>
      </c>
      <c r="J66" s="49">
        <v>3.0746000000000002</v>
      </c>
      <c r="K66" s="49">
        <v>5.7808000000000002</v>
      </c>
    </row>
    <row r="67" spans="1:11" x14ac:dyDescent="0.25">
      <c r="A67" s="49" t="s">
        <v>1316</v>
      </c>
      <c r="B67" s="49" t="s">
        <v>659</v>
      </c>
      <c r="C67" s="49" t="s">
        <v>44</v>
      </c>
      <c r="D67" s="49">
        <v>16</v>
      </c>
      <c r="E67" s="49" t="s">
        <v>1164</v>
      </c>
      <c r="F67" s="49" t="s">
        <v>1148</v>
      </c>
      <c r="G67" s="49" t="s">
        <v>1565</v>
      </c>
      <c r="H67" s="49">
        <v>16926561</v>
      </c>
      <c r="I67" s="49">
        <v>19288863</v>
      </c>
      <c r="J67" s="49">
        <v>9.5704999999999991</v>
      </c>
      <c r="K67" s="49">
        <v>18.363099999999999</v>
      </c>
    </row>
    <row r="68" spans="1:11" x14ac:dyDescent="0.25">
      <c r="A68" s="49" t="s">
        <v>1317</v>
      </c>
      <c r="B68" s="49" t="s">
        <v>991</v>
      </c>
      <c r="C68" s="49" t="s">
        <v>38</v>
      </c>
      <c r="D68" s="49">
        <v>8</v>
      </c>
      <c r="E68" s="49" t="s">
        <v>1318</v>
      </c>
      <c r="F68" s="49" t="s">
        <v>1251</v>
      </c>
      <c r="G68" s="49" t="s">
        <v>1566</v>
      </c>
      <c r="H68" s="49">
        <v>32970798</v>
      </c>
      <c r="I68" s="49">
        <v>36322531</v>
      </c>
      <c r="J68" s="49">
        <v>6.1738</v>
      </c>
      <c r="K68" s="49">
        <v>16.786799999999999</v>
      </c>
    </row>
    <row r="69" spans="1:11" x14ac:dyDescent="0.25">
      <c r="A69" s="49" t="s">
        <v>1319</v>
      </c>
      <c r="B69" s="49" t="s">
        <v>1320</v>
      </c>
      <c r="C69" s="49" t="s">
        <v>40</v>
      </c>
      <c r="D69" s="49">
        <v>12</v>
      </c>
      <c r="E69" s="49" t="s">
        <v>1321</v>
      </c>
      <c r="F69" s="49" t="s">
        <v>1322</v>
      </c>
      <c r="G69" s="49" t="s">
        <v>1567</v>
      </c>
      <c r="H69" s="49">
        <v>798662300</v>
      </c>
      <c r="I69" s="49">
        <v>807290038</v>
      </c>
      <c r="J69" s="49">
        <v>3.3056000000000001</v>
      </c>
      <c r="K69" s="49">
        <v>6.0434999999999999</v>
      </c>
    </row>
    <row r="70" spans="1:11" x14ac:dyDescent="0.25">
      <c r="A70" s="49" t="s">
        <v>1323</v>
      </c>
      <c r="B70" s="49" t="s">
        <v>1320</v>
      </c>
      <c r="C70" s="49" t="s">
        <v>42</v>
      </c>
      <c r="D70" s="49">
        <v>14</v>
      </c>
      <c r="E70" s="49" t="s">
        <v>1324</v>
      </c>
      <c r="F70" s="49" t="s">
        <v>1209</v>
      </c>
      <c r="G70" s="49" t="s">
        <v>1568</v>
      </c>
      <c r="H70" s="49" t="s">
        <v>1153</v>
      </c>
      <c r="I70" s="49">
        <v>570970087</v>
      </c>
      <c r="J70" s="49">
        <v>4.0029000000000003</v>
      </c>
      <c r="K70" s="49">
        <v>7.5639000000000003</v>
      </c>
    </row>
    <row r="71" spans="1:11" x14ac:dyDescent="0.25">
      <c r="A71" s="49" t="s">
        <v>1325</v>
      </c>
      <c r="B71" s="49" t="s">
        <v>1320</v>
      </c>
      <c r="C71" s="49" t="s">
        <v>42</v>
      </c>
      <c r="D71" s="49">
        <v>14</v>
      </c>
      <c r="E71" s="49" t="s">
        <v>1326</v>
      </c>
      <c r="F71" s="49" t="s">
        <v>1327</v>
      </c>
      <c r="G71" s="49" t="s">
        <v>1569</v>
      </c>
      <c r="H71" s="49">
        <v>665925326</v>
      </c>
      <c r="I71" s="49">
        <v>686637999</v>
      </c>
      <c r="J71" s="49">
        <v>5.5243000000000002</v>
      </c>
      <c r="K71" s="49">
        <v>10.0916</v>
      </c>
    </row>
    <row r="72" spans="1:11" x14ac:dyDescent="0.25">
      <c r="A72" s="49" t="s">
        <v>1328</v>
      </c>
      <c r="B72" s="49" t="s">
        <v>1320</v>
      </c>
      <c r="C72" s="49" t="s">
        <v>43</v>
      </c>
      <c r="D72" s="49">
        <v>15</v>
      </c>
      <c r="E72" s="49" t="s">
        <v>1257</v>
      </c>
      <c r="F72" s="49" t="s">
        <v>1258</v>
      </c>
      <c r="G72" s="49" t="s">
        <v>1570</v>
      </c>
      <c r="H72" s="49">
        <v>480833211</v>
      </c>
      <c r="I72" s="49">
        <v>519794570</v>
      </c>
      <c r="J72" s="49">
        <v>5.6604999999999999</v>
      </c>
      <c r="K72" s="49">
        <v>10.8423</v>
      </c>
    </row>
    <row r="73" spans="1:11" x14ac:dyDescent="0.25">
      <c r="A73" s="49" t="s">
        <v>1329</v>
      </c>
      <c r="B73" s="49" t="s">
        <v>1320</v>
      </c>
      <c r="C73" s="49" t="s">
        <v>50</v>
      </c>
      <c r="D73" s="49">
        <v>26</v>
      </c>
      <c r="E73" s="49" t="s">
        <v>1330</v>
      </c>
      <c r="F73" s="49" t="s">
        <v>1331</v>
      </c>
      <c r="G73" s="49" t="s">
        <v>1571</v>
      </c>
      <c r="H73" s="49">
        <v>352838155</v>
      </c>
      <c r="I73" s="49">
        <v>383981282</v>
      </c>
      <c r="J73" s="49">
        <v>4.8728999999999996</v>
      </c>
      <c r="K73" s="49">
        <v>8.7422000000000004</v>
      </c>
    </row>
    <row r="74" spans="1:11" x14ac:dyDescent="0.25">
      <c r="A74" s="49" t="s">
        <v>1332</v>
      </c>
      <c r="B74" s="49" t="s">
        <v>584</v>
      </c>
      <c r="C74" s="49" t="s">
        <v>44</v>
      </c>
      <c r="D74" s="49">
        <v>16</v>
      </c>
      <c r="E74" s="49" t="s">
        <v>1164</v>
      </c>
      <c r="F74" s="49" t="s">
        <v>1148</v>
      </c>
      <c r="G74" s="49" t="s">
        <v>1572</v>
      </c>
      <c r="H74" s="49">
        <v>16926561</v>
      </c>
      <c r="I74" s="49">
        <v>19288863</v>
      </c>
      <c r="J74" s="49">
        <v>13.4754</v>
      </c>
      <c r="K74" s="49">
        <v>17.738499999999998</v>
      </c>
    </row>
    <row r="75" spans="1:11" x14ac:dyDescent="0.25">
      <c r="A75" s="49" t="s">
        <v>1333</v>
      </c>
      <c r="B75" s="49" t="s">
        <v>584</v>
      </c>
      <c r="C75" s="49" t="s">
        <v>44</v>
      </c>
      <c r="D75" s="49">
        <v>16</v>
      </c>
      <c r="E75" s="49" t="s">
        <v>1167</v>
      </c>
      <c r="F75" s="49" t="s">
        <v>1334</v>
      </c>
      <c r="G75" s="49" t="s">
        <v>1573</v>
      </c>
      <c r="H75" s="49" t="s">
        <v>1153</v>
      </c>
      <c r="I75" s="49" t="s">
        <v>1153</v>
      </c>
      <c r="J75" s="49">
        <v>2.8847999999999998</v>
      </c>
      <c r="K75" s="49">
        <v>3.1808999999999998</v>
      </c>
    </row>
    <row r="76" spans="1:11" x14ac:dyDescent="0.25">
      <c r="A76" s="49" t="s">
        <v>1335</v>
      </c>
      <c r="B76" s="49" t="s">
        <v>584</v>
      </c>
      <c r="C76" s="49" t="s">
        <v>50</v>
      </c>
      <c r="D76" s="49">
        <v>22</v>
      </c>
      <c r="E76" s="49" t="s">
        <v>1336</v>
      </c>
      <c r="F76" s="49" t="s">
        <v>1337</v>
      </c>
      <c r="G76" s="49" t="s">
        <v>1574</v>
      </c>
      <c r="H76" s="49">
        <v>358976581</v>
      </c>
      <c r="I76" s="49">
        <v>386439834</v>
      </c>
      <c r="J76" s="49">
        <v>6.3743999999999996</v>
      </c>
      <c r="K76" s="49">
        <v>7.6783000000000001</v>
      </c>
    </row>
    <row r="77" spans="1:11" x14ac:dyDescent="0.25">
      <c r="A77" s="49" t="s">
        <v>1338</v>
      </c>
      <c r="B77" s="49" t="s">
        <v>584</v>
      </c>
      <c r="C77" s="49" t="s">
        <v>50</v>
      </c>
      <c r="D77" s="49">
        <v>23</v>
      </c>
      <c r="E77" s="49" t="s">
        <v>1339</v>
      </c>
      <c r="F77" s="49" t="s">
        <v>1340</v>
      </c>
      <c r="G77" s="49" t="s">
        <v>1575</v>
      </c>
      <c r="H77" s="49">
        <v>344216347</v>
      </c>
      <c r="I77" s="49" t="s">
        <v>1153</v>
      </c>
      <c r="J77" s="49">
        <v>9.0642999999999994</v>
      </c>
      <c r="K77" s="49">
        <v>11.957800000000001</v>
      </c>
    </row>
    <row r="78" spans="1:11" x14ac:dyDescent="0.25">
      <c r="A78" s="49" t="s">
        <v>1341</v>
      </c>
      <c r="B78" s="49" t="s">
        <v>584</v>
      </c>
      <c r="C78" s="49" t="s">
        <v>49</v>
      </c>
      <c r="D78" s="49">
        <v>23</v>
      </c>
      <c r="E78" s="49" t="s">
        <v>1169</v>
      </c>
      <c r="F78" s="49" t="s">
        <v>1170</v>
      </c>
      <c r="G78" s="49" t="s">
        <v>1510</v>
      </c>
      <c r="H78" s="49">
        <v>652002965</v>
      </c>
      <c r="I78" s="49">
        <v>663532996</v>
      </c>
      <c r="J78" s="49">
        <v>9.2642000000000007</v>
      </c>
      <c r="K78" s="49">
        <v>11.7096</v>
      </c>
    </row>
    <row r="79" spans="1:11" x14ac:dyDescent="0.25">
      <c r="A79" s="49" t="s">
        <v>1342</v>
      </c>
      <c r="B79" s="49" t="s">
        <v>725</v>
      </c>
      <c r="C79" s="49" t="s">
        <v>41</v>
      </c>
      <c r="D79" s="49">
        <v>13</v>
      </c>
      <c r="E79" s="49" t="s">
        <v>1298</v>
      </c>
      <c r="F79" s="49" t="s">
        <v>1299</v>
      </c>
      <c r="G79" s="49" t="s">
        <v>1576</v>
      </c>
      <c r="H79" s="49">
        <v>362708315</v>
      </c>
      <c r="I79" s="49" t="s">
        <v>1153</v>
      </c>
      <c r="J79" s="49">
        <v>7.8175999999999997</v>
      </c>
      <c r="K79" s="49">
        <v>14.581300000000001</v>
      </c>
    </row>
    <row r="80" spans="1:11" x14ac:dyDescent="0.25">
      <c r="A80" s="49" t="s">
        <v>1343</v>
      </c>
      <c r="B80" s="49" t="s">
        <v>725</v>
      </c>
      <c r="C80" s="49" t="s">
        <v>44</v>
      </c>
      <c r="D80" s="49">
        <v>16</v>
      </c>
      <c r="E80" s="49" t="s">
        <v>1344</v>
      </c>
      <c r="F80" s="49" t="s">
        <v>1345</v>
      </c>
      <c r="G80" s="49" t="s">
        <v>1577</v>
      </c>
      <c r="H80" s="49">
        <v>35742897</v>
      </c>
      <c r="I80" s="49">
        <v>45990914</v>
      </c>
      <c r="J80" s="49">
        <v>4.1315</v>
      </c>
      <c r="K80" s="49">
        <v>6.9898999999999996</v>
      </c>
    </row>
    <row r="81" spans="1:11" x14ac:dyDescent="0.25">
      <c r="A81" s="49" t="s">
        <v>1346</v>
      </c>
      <c r="B81" s="49" t="s">
        <v>725</v>
      </c>
      <c r="C81" s="49" t="s">
        <v>48</v>
      </c>
      <c r="D81" s="49">
        <v>22</v>
      </c>
      <c r="E81" s="49" t="s">
        <v>1347</v>
      </c>
      <c r="F81" s="49" t="s">
        <v>1305</v>
      </c>
      <c r="G81" s="49" t="s">
        <v>1578</v>
      </c>
      <c r="H81" s="49">
        <v>288411580</v>
      </c>
      <c r="I81" s="49">
        <v>445114324</v>
      </c>
      <c r="J81" s="49">
        <v>4.8577000000000004</v>
      </c>
      <c r="K81" s="49">
        <v>8.4228000000000005</v>
      </c>
    </row>
    <row r="82" spans="1:11" x14ac:dyDescent="0.25">
      <c r="A82" s="49" t="s">
        <v>1348</v>
      </c>
      <c r="B82" s="49" t="s">
        <v>725</v>
      </c>
      <c r="C82" s="49" t="s">
        <v>49</v>
      </c>
      <c r="D82" s="49">
        <v>23</v>
      </c>
      <c r="E82" s="49" t="s">
        <v>1308</v>
      </c>
      <c r="F82" s="49" t="s">
        <v>1309</v>
      </c>
      <c r="G82" s="49" t="s">
        <v>1562</v>
      </c>
      <c r="H82" s="49">
        <v>87053126</v>
      </c>
      <c r="I82" s="49" t="s">
        <v>1153</v>
      </c>
      <c r="J82" s="49">
        <v>5.5347999999999997</v>
      </c>
      <c r="K82" s="49">
        <v>10.0311</v>
      </c>
    </row>
    <row r="83" spans="1:11" x14ac:dyDescent="0.25">
      <c r="A83" s="49" t="s">
        <v>1349</v>
      </c>
      <c r="B83" s="49" t="s">
        <v>725</v>
      </c>
      <c r="C83" s="49" t="s">
        <v>53</v>
      </c>
      <c r="D83" s="49">
        <v>30</v>
      </c>
      <c r="E83" s="49" t="s">
        <v>1350</v>
      </c>
      <c r="F83" s="49" t="s">
        <v>1351</v>
      </c>
      <c r="G83" s="49" t="s">
        <v>1579</v>
      </c>
      <c r="H83" s="49">
        <v>107933443</v>
      </c>
      <c r="I83" s="49">
        <v>109315836</v>
      </c>
      <c r="J83" s="49">
        <v>2.6722999999999999</v>
      </c>
      <c r="K83" s="49">
        <v>4.4189999999999996</v>
      </c>
    </row>
    <row r="84" spans="1:11" x14ac:dyDescent="0.25">
      <c r="A84" s="49" t="s">
        <v>1352</v>
      </c>
      <c r="B84" s="49" t="s">
        <v>606</v>
      </c>
      <c r="C84" s="49" t="s">
        <v>34</v>
      </c>
      <c r="D84" s="49">
        <v>2</v>
      </c>
      <c r="E84" s="49" t="s">
        <v>1353</v>
      </c>
      <c r="F84" s="49" t="s">
        <v>1354</v>
      </c>
      <c r="G84" s="49" t="s">
        <v>1580</v>
      </c>
      <c r="H84" s="49">
        <v>643177017</v>
      </c>
      <c r="I84" s="49">
        <v>658318281</v>
      </c>
      <c r="J84" s="49">
        <v>9.4082000000000008</v>
      </c>
      <c r="K84" s="49">
        <v>22.55</v>
      </c>
    </row>
    <row r="85" spans="1:11" x14ac:dyDescent="0.25">
      <c r="A85" s="49" t="s">
        <v>1355</v>
      </c>
      <c r="B85" s="49" t="s">
        <v>606</v>
      </c>
      <c r="C85" s="49" t="s">
        <v>44</v>
      </c>
      <c r="D85" s="49">
        <v>16</v>
      </c>
      <c r="E85" s="49" t="s">
        <v>1164</v>
      </c>
      <c r="F85" s="49" t="s">
        <v>1148</v>
      </c>
      <c r="G85" s="49" t="s">
        <v>1581</v>
      </c>
      <c r="H85" s="49">
        <v>16926561</v>
      </c>
      <c r="I85" s="49">
        <v>19288863</v>
      </c>
      <c r="J85" s="49">
        <v>7.8301999999999996</v>
      </c>
      <c r="K85" s="49">
        <v>18.497900000000001</v>
      </c>
    </row>
    <row r="86" spans="1:11" x14ac:dyDescent="0.25">
      <c r="A86" s="49" t="s">
        <v>1695</v>
      </c>
      <c r="B86" s="49" t="s">
        <v>1693</v>
      </c>
      <c r="C86" s="49" t="s">
        <v>34</v>
      </c>
      <c r="D86" s="49">
        <v>2</v>
      </c>
      <c r="E86" s="49" t="s">
        <v>1356</v>
      </c>
      <c r="F86" s="49" t="s">
        <v>1185</v>
      </c>
      <c r="G86" s="49" t="s">
        <v>1582</v>
      </c>
      <c r="H86" s="49" t="s">
        <v>1153</v>
      </c>
      <c r="I86" s="49" t="s">
        <v>1153</v>
      </c>
      <c r="J86" s="49">
        <v>19.687899999999999</v>
      </c>
      <c r="K86" s="49">
        <v>2.4295</v>
      </c>
    </row>
    <row r="87" spans="1:11" x14ac:dyDescent="0.25">
      <c r="A87" s="49" t="s">
        <v>1696</v>
      </c>
      <c r="B87" s="49" t="s">
        <v>1693</v>
      </c>
      <c r="C87" s="49" t="s">
        <v>34</v>
      </c>
      <c r="D87" s="49">
        <v>2</v>
      </c>
      <c r="E87" s="49" t="s">
        <v>1357</v>
      </c>
      <c r="F87" s="49" t="s">
        <v>1358</v>
      </c>
      <c r="G87" s="49" t="s">
        <v>1583</v>
      </c>
      <c r="H87" s="49">
        <v>639429244</v>
      </c>
      <c r="I87" s="49">
        <v>639946879</v>
      </c>
      <c r="J87" s="49">
        <v>14.2902</v>
      </c>
      <c r="K87" s="49">
        <v>1.5524</v>
      </c>
    </row>
    <row r="88" spans="1:11" x14ac:dyDescent="0.25">
      <c r="A88" s="49" t="s">
        <v>1697</v>
      </c>
      <c r="B88" s="49" t="s">
        <v>1693</v>
      </c>
      <c r="C88" s="49" t="s">
        <v>38</v>
      </c>
      <c r="D88" s="49">
        <v>8</v>
      </c>
      <c r="E88" s="49" t="s">
        <v>720</v>
      </c>
      <c r="F88" s="49" t="s">
        <v>723</v>
      </c>
      <c r="G88" s="49" t="s">
        <v>1517</v>
      </c>
      <c r="H88" s="49">
        <v>23304055</v>
      </c>
      <c r="I88" s="49">
        <v>24941491</v>
      </c>
      <c r="J88" s="49">
        <v>6.9801000000000002</v>
      </c>
      <c r="K88" s="49">
        <v>0.69069999999999998</v>
      </c>
    </row>
    <row r="89" spans="1:11" x14ac:dyDescent="0.25">
      <c r="A89" s="49" t="s">
        <v>1698</v>
      </c>
      <c r="B89" s="49" t="s">
        <v>1693</v>
      </c>
      <c r="C89" s="49" t="s">
        <v>38</v>
      </c>
      <c r="D89" s="49">
        <v>8</v>
      </c>
      <c r="E89" s="49" t="s">
        <v>1189</v>
      </c>
      <c r="F89" s="49" t="s">
        <v>1190</v>
      </c>
      <c r="G89" s="49" t="s">
        <v>1584</v>
      </c>
      <c r="H89" s="49">
        <v>445891839</v>
      </c>
      <c r="I89" s="49" t="s">
        <v>1153</v>
      </c>
      <c r="J89" s="49">
        <v>11.087400000000001</v>
      </c>
      <c r="K89" s="49">
        <v>1.1721999999999999</v>
      </c>
    </row>
    <row r="90" spans="1:11" x14ac:dyDescent="0.25">
      <c r="A90" s="49" t="s">
        <v>1699</v>
      </c>
      <c r="B90" s="49" t="s">
        <v>1693</v>
      </c>
      <c r="C90" s="49" t="s">
        <v>42</v>
      </c>
      <c r="D90" s="49">
        <v>14</v>
      </c>
      <c r="E90" s="49" t="s">
        <v>1359</v>
      </c>
      <c r="F90" s="49" t="s">
        <v>1360</v>
      </c>
      <c r="G90" s="49" t="s">
        <v>1585</v>
      </c>
      <c r="H90" s="49">
        <v>17849140</v>
      </c>
      <c r="I90" s="49">
        <v>19310772</v>
      </c>
      <c r="J90" s="49">
        <v>9.8596000000000004</v>
      </c>
      <c r="K90" s="49">
        <v>1.0215000000000001</v>
      </c>
    </row>
    <row r="91" spans="1:11" x14ac:dyDescent="0.25">
      <c r="A91" s="49" t="s">
        <v>1700</v>
      </c>
      <c r="B91" s="49" t="s">
        <v>1693</v>
      </c>
      <c r="C91" s="49" t="s">
        <v>44</v>
      </c>
      <c r="D91" s="49">
        <v>16</v>
      </c>
      <c r="E91" s="49" t="s">
        <v>1164</v>
      </c>
      <c r="F91" s="49" t="s">
        <v>1148</v>
      </c>
      <c r="G91" s="49" t="s">
        <v>1520</v>
      </c>
      <c r="H91" s="49">
        <v>16926561</v>
      </c>
      <c r="I91" s="49">
        <v>19288863</v>
      </c>
      <c r="J91" s="49">
        <v>103.72580000000001</v>
      </c>
      <c r="K91" s="49">
        <v>84.583100000000002</v>
      </c>
    </row>
    <row r="92" spans="1:11" x14ac:dyDescent="0.25">
      <c r="A92" s="49" t="s">
        <v>1701</v>
      </c>
      <c r="B92" s="49" t="s">
        <v>1693</v>
      </c>
      <c r="C92" s="49" t="s">
        <v>47</v>
      </c>
      <c r="D92" s="49">
        <v>17</v>
      </c>
      <c r="E92" s="49" t="s">
        <v>1213</v>
      </c>
      <c r="F92" s="49" t="s">
        <v>1214</v>
      </c>
      <c r="G92" s="49" t="s">
        <v>1586</v>
      </c>
      <c r="H92" s="49" t="s">
        <v>1153</v>
      </c>
      <c r="I92" s="49">
        <v>379790936</v>
      </c>
      <c r="J92" s="49">
        <v>5.0321999999999996</v>
      </c>
      <c r="K92" s="49">
        <v>0.48870000000000002</v>
      </c>
    </row>
    <row r="93" spans="1:11" x14ac:dyDescent="0.25">
      <c r="A93" s="49" t="s">
        <v>1702</v>
      </c>
      <c r="B93" s="49" t="s">
        <v>1693</v>
      </c>
      <c r="C93" s="49" t="s">
        <v>48</v>
      </c>
      <c r="D93" s="49">
        <v>22</v>
      </c>
      <c r="E93" s="49" t="s">
        <v>1361</v>
      </c>
      <c r="F93" s="49" t="s">
        <v>1347</v>
      </c>
      <c r="G93" s="49" t="s">
        <v>1587</v>
      </c>
      <c r="H93" s="49">
        <v>115964400</v>
      </c>
      <c r="I93" s="49">
        <v>288411580</v>
      </c>
      <c r="J93" s="49">
        <v>17.893699999999999</v>
      </c>
      <c r="K93" s="49">
        <v>2.0590000000000002</v>
      </c>
    </row>
    <row r="94" spans="1:11" x14ac:dyDescent="0.25">
      <c r="A94" s="49" t="s">
        <v>1703</v>
      </c>
      <c r="B94" s="49" t="s">
        <v>1693</v>
      </c>
      <c r="C94" s="49" t="s">
        <v>50</v>
      </c>
      <c r="D94" s="49">
        <v>26</v>
      </c>
      <c r="E94" s="49" t="s">
        <v>1362</v>
      </c>
      <c r="F94" s="49" t="s">
        <v>1363</v>
      </c>
      <c r="G94" s="49" t="s">
        <v>1588</v>
      </c>
      <c r="H94" s="49">
        <v>110400896</v>
      </c>
      <c r="I94" s="49">
        <v>118269684</v>
      </c>
      <c r="J94" s="49">
        <v>3.4247000000000001</v>
      </c>
      <c r="K94" s="49">
        <v>0.31990000000000002</v>
      </c>
    </row>
    <row r="95" spans="1:11" x14ac:dyDescent="0.25">
      <c r="A95" s="49" t="s">
        <v>1704</v>
      </c>
      <c r="B95" s="49" t="s">
        <v>1693</v>
      </c>
      <c r="C95" s="49" t="s">
        <v>53</v>
      </c>
      <c r="D95" s="49">
        <v>28</v>
      </c>
      <c r="E95" s="49" t="s">
        <v>1364</v>
      </c>
      <c r="F95" s="49" t="s">
        <v>1365</v>
      </c>
      <c r="G95" s="49" t="s">
        <v>1589</v>
      </c>
      <c r="H95" s="49" t="s">
        <v>1153</v>
      </c>
      <c r="I95" s="49">
        <v>515466298</v>
      </c>
      <c r="J95" s="49">
        <v>4.0503999999999998</v>
      </c>
      <c r="K95" s="49">
        <v>0.4</v>
      </c>
    </row>
    <row r="96" spans="1:11" x14ac:dyDescent="0.25">
      <c r="A96" s="49" t="s">
        <v>1705</v>
      </c>
      <c r="B96" s="49" t="s">
        <v>1693</v>
      </c>
      <c r="C96" s="49" t="s">
        <v>53</v>
      </c>
      <c r="D96" s="49">
        <v>30</v>
      </c>
      <c r="E96" s="49" t="s">
        <v>1366</v>
      </c>
      <c r="F96" s="49" t="s">
        <v>1367</v>
      </c>
      <c r="G96" s="49" t="s">
        <v>1590</v>
      </c>
      <c r="H96" s="49">
        <v>56400460</v>
      </c>
      <c r="I96" s="49" t="s">
        <v>1153</v>
      </c>
      <c r="J96" s="49">
        <v>8.5160999999999998</v>
      </c>
      <c r="K96" s="49">
        <v>0.8629</v>
      </c>
    </row>
    <row r="97" spans="1:11" x14ac:dyDescent="0.25">
      <c r="A97" s="49" t="s">
        <v>1706</v>
      </c>
      <c r="B97" s="49" t="s">
        <v>1690</v>
      </c>
      <c r="C97" s="49" t="s">
        <v>38</v>
      </c>
      <c r="D97" s="49">
        <v>8</v>
      </c>
      <c r="E97" s="49" t="s">
        <v>720</v>
      </c>
      <c r="F97" s="49" t="s">
        <v>723</v>
      </c>
      <c r="G97" s="49" t="s">
        <v>1591</v>
      </c>
      <c r="H97" s="49">
        <v>23304055</v>
      </c>
      <c r="I97" s="49">
        <v>24941491</v>
      </c>
      <c r="J97" s="49">
        <v>5.5</v>
      </c>
      <c r="K97" s="49">
        <v>6.0769000000000002</v>
      </c>
    </row>
    <row r="98" spans="1:11" x14ac:dyDescent="0.25">
      <c r="A98" s="49" t="s">
        <v>1707</v>
      </c>
      <c r="B98" s="49" t="s">
        <v>1690</v>
      </c>
      <c r="C98" s="49" t="s">
        <v>39</v>
      </c>
      <c r="D98" s="49">
        <v>9</v>
      </c>
      <c r="E98" s="49" t="s">
        <v>1203</v>
      </c>
      <c r="F98" s="49" t="s">
        <v>1204</v>
      </c>
      <c r="G98" s="49" t="s">
        <v>1592</v>
      </c>
      <c r="H98" s="49">
        <v>57771428</v>
      </c>
      <c r="I98" s="49" t="s">
        <v>1153</v>
      </c>
      <c r="J98" s="49">
        <v>5.1174999999999997</v>
      </c>
      <c r="K98" s="49">
        <v>6.0911999999999997</v>
      </c>
    </row>
    <row r="99" spans="1:11" x14ac:dyDescent="0.25">
      <c r="A99" s="49" t="s">
        <v>1708</v>
      </c>
      <c r="B99" s="49" t="s">
        <v>1690</v>
      </c>
      <c r="C99" s="49" t="s">
        <v>40</v>
      </c>
      <c r="D99" s="49">
        <v>11</v>
      </c>
      <c r="E99" s="49" t="s">
        <v>1206</v>
      </c>
      <c r="F99" s="49" t="s">
        <v>1207</v>
      </c>
      <c r="G99" s="49" t="s">
        <v>1525</v>
      </c>
      <c r="H99" s="49">
        <v>544546241</v>
      </c>
      <c r="I99" s="49">
        <v>570741149</v>
      </c>
      <c r="J99" s="49">
        <v>3.5272999999999999</v>
      </c>
      <c r="K99" s="49">
        <v>3.7591999999999999</v>
      </c>
    </row>
    <row r="100" spans="1:11" x14ac:dyDescent="0.25">
      <c r="A100" s="49" t="s">
        <v>1709</v>
      </c>
      <c r="B100" s="49" t="s">
        <v>1690</v>
      </c>
      <c r="C100" s="49" t="s">
        <v>42</v>
      </c>
      <c r="D100" s="49">
        <v>14</v>
      </c>
      <c r="E100" s="49" t="s">
        <v>1324</v>
      </c>
      <c r="F100" s="49" t="s">
        <v>1209</v>
      </c>
      <c r="G100" s="49" t="s">
        <v>1593</v>
      </c>
      <c r="H100" s="49" t="s">
        <v>1153</v>
      </c>
      <c r="I100" s="49">
        <v>570970087</v>
      </c>
      <c r="J100" s="49">
        <v>10.3285</v>
      </c>
      <c r="K100" s="49">
        <v>13.158799999999999</v>
      </c>
    </row>
    <row r="101" spans="1:11" x14ac:dyDescent="0.25">
      <c r="A101" s="49" t="s">
        <v>1710</v>
      </c>
      <c r="B101" s="49" t="s">
        <v>1690</v>
      </c>
      <c r="C101" s="49" t="s">
        <v>44</v>
      </c>
      <c r="D101" s="49">
        <v>16</v>
      </c>
      <c r="E101" s="49" t="s">
        <v>1148</v>
      </c>
      <c r="F101" s="49" t="s">
        <v>1149</v>
      </c>
      <c r="G101" s="49" t="s">
        <v>1594</v>
      </c>
      <c r="H101" s="49">
        <v>19288863</v>
      </c>
      <c r="I101" s="49">
        <v>21797436</v>
      </c>
      <c r="J101" s="49">
        <v>7.6985000000000001</v>
      </c>
      <c r="K101" s="49">
        <v>8.7967999999999993</v>
      </c>
    </row>
    <row r="102" spans="1:11" x14ac:dyDescent="0.25">
      <c r="A102" s="49" t="s">
        <v>1711</v>
      </c>
      <c r="B102" s="49" t="s">
        <v>1690</v>
      </c>
      <c r="C102" s="49" t="s">
        <v>47</v>
      </c>
      <c r="D102" s="49">
        <v>17</v>
      </c>
      <c r="E102" s="49" t="s">
        <v>1368</v>
      </c>
      <c r="F102" s="49" t="s">
        <v>1369</v>
      </c>
      <c r="G102" s="49" t="s">
        <v>1595</v>
      </c>
      <c r="H102" s="49">
        <v>193634030</v>
      </c>
      <c r="I102" s="49" t="s">
        <v>1153</v>
      </c>
      <c r="J102" s="49">
        <v>9.1683000000000003</v>
      </c>
      <c r="K102" s="49">
        <v>10.4015</v>
      </c>
    </row>
    <row r="103" spans="1:11" x14ac:dyDescent="0.25">
      <c r="A103" s="49" t="s">
        <v>1712</v>
      </c>
      <c r="B103" s="49" t="s">
        <v>1690</v>
      </c>
      <c r="C103" s="49" t="s">
        <v>47</v>
      </c>
      <c r="D103" s="49">
        <v>21</v>
      </c>
      <c r="E103" s="49" t="s">
        <v>1370</v>
      </c>
      <c r="F103" s="49" t="s">
        <v>1371</v>
      </c>
      <c r="G103" s="49" t="s">
        <v>1596</v>
      </c>
      <c r="H103" s="49">
        <v>447900683</v>
      </c>
      <c r="I103" s="49">
        <v>450225853</v>
      </c>
      <c r="J103" s="49">
        <v>3.3715000000000002</v>
      </c>
      <c r="K103" s="49">
        <v>3.7816999999999998</v>
      </c>
    </row>
    <row r="104" spans="1:11" x14ac:dyDescent="0.25">
      <c r="A104" s="49" t="s">
        <v>1713</v>
      </c>
      <c r="B104" s="49" t="s">
        <v>1690</v>
      </c>
      <c r="C104" s="49" t="s">
        <v>48</v>
      </c>
      <c r="D104" s="49">
        <v>22</v>
      </c>
      <c r="E104" s="49" t="s">
        <v>1222</v>
      </c>
      <c r="F104" s="49" t="s">
        <v>1223</v>
      </c>
      <c r="G104" s="49" t="s">
        <v>1597</v>
      </c>
      <c r="H104" s="49">
        <v>52231047</v>
      </c>
      <c r="I104" s="49">
        <v>60404660</v>
      </c>
      <c r="J104" s="49">
        <v>9.2596000000000007</v>
      </c>
      <c r="K104" s="49">
        <v>11.5967</v>
      </c>
    </row>
    <row r="105" spans="1:11" x14ac:dyDescent="0.25">
      <c r="A105" s="49" t="s">
        <v>1714</v>
      </c>
      <c r="B105" s="49" t="s">
        <v>1694</v>
      </c>
      <c r="C105" s="49" t="s">
        <v>45</v>
      </c>
      <c r="D105" s="49">
        <v>17</v>
      </c>
      <c r="E105" s="49" t="s">
        <v>1372</v>
      </c>
      <c r="F105" s="49" t="s">
        <v>1373</v>
      </c>
      <c r="G105" s="49" t="s">
        <v>1598</v>
      </c>
      <c r="H105" s="49">
        <v>450463796</v>
      </c>
      <c r="I105" s="49" t="s">
        <v>1153</v>
      </c>
      <c r="J105" s="49">
        <v>3.3102999999999998</v>
      </c>
      <c r="K105" s="49">
        <v>7.2458</v>
      </c>
    </row>
    <row r="106" spans="1:11" x14ac:dyDescent="0.25">
      <c r="A106" s="49" t="s">
        <v>1715</v>
      </c>
      <c r="B106" s="49" t="s">
        <v>1688</v>
      </c>
      <c r="C106" s="49" t="s">
        <v>35</v>
      </c>
      <c r="D106" s="49">
        <v>3</v>
      </c>
      <c r="E106" s="49" t="s">
        <v>1374</v>
      </c>
      <c r="F106" s="49" t="s">
        <v>1375</v>
      </c>
      <c r="G106" s="49" t="s">
        <v>1599</v>
      </c>
      <c r="H106" s="49">
        <v>440661467</v>
      </c>
      <c r="I106" s="49">
        <v>447510515</v>
      </c>
      <c r="J106" s="49">
        <v>2.9586000000000001</v>
      </c>
      <c r="K106" s="49">
        <v>2.5867</v>
      </c>
    </row>
    <row r="107" spans="1:11" x14ac:dyDescent="0.25">
      <c r="A107" s="49" t="s">
        <v>1716</v>
      </c>
      <c r="B107" s="49" t="s">
        <v>1688</v>
      </c>
      <c r="C107" s="49" t="s">
        <v>36</v>
      </c>
      <c r="D107" s="49">
        <v>5</v>
      </c>
      <c r="E107" s="49" t="s">
        <v>1245</v>
      </c>
      <c r="F107" s="49" t="s">
        <v>1246</v>
      </c>
      <c r="G107" s="49" t="s">
        <v>1600</v>
      </c>
      <c r="H107" s="49">
        <v>15031271</v>
      </c>
      <c r="I107" s="49">
        <v>24177783</v>
      </c>
      <c r="J107" s="49">
        <v>3.9836999999999998</v>
      </c>
      <c r="K107" s="49">
        <v>3.5381</v>
      </c>
    </row>
    <row r="108" spans="1:11" x14ac:dyDescent="0.25">
      <c r="A108" s="49" t="s">
        <v>1717</v>
      </c>
      <c r="B108" s="49" t="s">
        <v>1688</v>
      </c>
      <c r="C108" s="49" t="s">
        <v>38</v>
      </c>
      <c r="D108" s="49">
        <v>8</v>
      </c>
      <c r="E108" s="49" t="s">
        <v>1376</v>
      </c>
      <c r="F108" s="49" t="s">
        <v>1318</v>
      </c>
      <c r="G108" s="49" t="s">
        <v>1601</v>
      </c>
      <c r="H108" s="49">
        <v>30329454</v>
      </c>
      <c r="I108" s="49">
        <v>32970798</v>
      </c>
      <c r="J108" s="49">
        <v>4.9017999999999997</v>
      </c>
      <c r="K108" s="49">
        <v>4.4146999999999998</v>
      </c>
    </row>
    <row r="109" spans="1:11" x14ac:dyDescent="0.25">
      <c r="A109" s="49" t="s">
        <v>1718</v>
      </c>
      <c r="B109" s="49" t="s">
        <v>1688</v>
      </c>
      <c r="C109" s="49" t="s">
        <v>42</v>
      </c>
      <c r="D109" s="49">
        <v>14</v>
      </c>
      <c r="E109" s="49" t="s">
        <v>1377</v>
      </c>
      <c r="F109" s="49" t="s">
        <v>1378</v>
      </c>
      <c r="G109" s="49" t="s">
        <v>1602</v>
      </c>
      <c r="H109" s="49">
        <v>116326999</v>
      </c>
      <c r="I109" s="49">
        <v>138835254</v>
      </c>
      <c r="J109" s="49">
        <v>4.8396999999999997</v>
      </c>
      <c r="K109" s="49">
        <v>4.3517999999999999</v>
      </c>
    </row>
    <row r="110" spans="1:11" x14ac:dyDescent="0.25">
      <c r="A110" s="49" t="s">
        <v>1719</v>
      </c>
      <c r="B110" s="49" t="s">
        <v>1688</v>
      </c>
      <c r="C110" s="49" t="s">
        <v>43</v>
      </c>
      <c r="D110" s="49">
        <v>15</v>
      </c>
      <c r="E110" s="49" t="s">
        <v>1379</v>
      </c>
      <c r="F110" s="49" t="s">
        <v>1380</v>
      </c>
      <c r="G110" s="49" t="s">
        <v>1603</v>
      </c>
      <c r="H110" s="49">
        <v>538427602</v>
      </c>
      <c r="I110" s="49">
        <v>576501417</v>
      </c>
      <c r="J110" s="49">
        <v>15.2592</v>
      </c>
      <c r="K110" s="49">
        <v>16.2516</v>
      </c>
    </row>
    <row r="111" spans="1:11" x14ac:dyDescent="0.25">
      <c r="A111" s="49" t="s">
        <v>1720</v>
      </c>
      <c r="B111" s="49" t="s">
        <v>1688</v>
      </c>
      <c r="C111" s="49" t="s">
        <v>47</v>
      </c>
      <c r="D111" s="49">
        <v>21</v>
      </c>
      <c r="E111" s="49" t="s">
        <v>1260</v>
      </c>
      <c r="F111" s="49" t="s">
        <v>1261</v>
      </c>
      <c r="G111" s="49" t="s">
        <v>1604</v>
      </c>
      <c r="H111" s="49">
        <v>439669385</v>
      </c>
      <c r="I111" s="49">
        <v>443372217</v>
      </c>
      <c r="J111" s="49">
        <v>8.1550999999999991</v>
      </c>
      <c r="K111" s="49">
        <v>8.0472000000000001</v>
      </c>
    </row>
    <row r="112" spans="1:11" x14ac:dyDescent="0.25">
      <c r="A112" s="49" t="s">
        <v>1721</v>
      </c>
      <c r="B112" s="49" t="s">
        <v>1688</v>
      </c>
      <c r="C112" s="49" t="s">
        <v>48</v>
      </c>
      <c r="D112" s="49">
        <v>22</v>
      </c>
      <c r="E112" s="49" t="s">
        <v>1381</v>
      </c>
      <c r="F112" s="49" t="s">
        <v>1382</v>
      </c>
      <c r="G112" s="49" t="s">
        <v>1605</v>
      </c>
      <c r="H112" s="49">
        <v>100279578</v>
      </c>
      <c r="I112" s="49">
        <v>107802746</v>
      </c>
      <c r="J112" s="49">
        <v>8.9722000000000008</v>
      </c>
      <c r="K112" s="49">
        <v>8.6408000000000005</v>
      </c>
    </row>
    <row r="113" spans="1:11" x14ac:dyDescent="0.25">
      <c r="A113" s="49" t="s">
        <v>1722</v>
      </c>
      <c r="B113" s="49" t="s">
        <v>1688</v>
      </c>
      <c r="C113" s="49" t="s">
        <v>50</v>
      </c>
      <c r="D113" s="49">
        <v>22</v>
      </c>
      <c r="E113" s="49" t="s">
        <v>1383</v>
      </c>
      <c r="F113" s="49" t="s">
        <v>1384</v>
      </c>
      <c r="G113" s="49" t="s">
        <v>1606</v>
      </c>
      <c r="H113" s="49">
        <v>452105268</v>
      </c>
      <c r="I113" s="49" t="s">
        <v>1153</v>
      </c>
      <c r="J113" s="49">
        <v>4.7716000000000003</v>
      </c>
      <c r="K113" s="49">
        <v>4.5247999999999999</v>
      </c>
    </row>
    <row r="114" spans="1:11" x14ac:dyDescent="0.25">
      <c r="A114" s="49" t="s">
        <v>1723</v>
      </c>
      <c r="B114" s="49" t="s">
        <v>1688</v>
      </c>
      <c r="C114" s="49" t="s">
        <v>49</v>
      </c>
      <c r="D114" s="49">
        <v>23</v>
      </c>
      <c r="E114" s="49" t="s">
        <v>1169</v>
      </c>
      <c r="F114" s="49" t="s">
        <v>1170</v>
      </c>
      <c r="G114" s="49" t="s">
        <v>1607</v>
      </c>
      <c r="H114" s="49">
        <v>652002965</v>
      </c>
      <c r="I114" s="49">
        <v>663532996</v>
      </c>
      <c r="J114" s="49">
        <v>4.5231000000000003</v>
      </c>
      <c r="K114" s="49">
        <v>4.0766999999999998</v>
      </c>
    </row>
    <row r="115" spans="1:11" x14ac:dyDescent="0.25">
      <c r="A115" s="49" t="s">
        <v>1724</v>
      </c>
      <c r="B115" s="49" t="s">
        <v>1688</v>
      </c>
      <c r="C115" s="49" t="s">
        <v>50</v>
      </c>
      <c r="D115" s="49">
        <v>26</v>
      </c>
      <c r="E115" s="49" t="s">
        <v>1330</v>
      </c>
      <c r="F115" s="49" t="s">
        <v>1331</v>
      </c>
      <c r="G115" s="49" t="s">
        <v>1608</v>
      </c>
      <c r="H115" s="49">
        <v>352838155</v>
      </c>
      <c r="I115" s="49">
        <v>383981282</v>
      </c>
      <c r="J115" s="49">
        <v>6.4893000000000001</v>
      </c>
      <c r="K115" s="49">
        <v>5.9950999999999999</v>
      </c>
    </row>
    <row r="116" spans="1:11" x14ac:dyDescent="0.25">
      <c r="A116" s="49" t="s">
        <v>1725</v>
      </c>
      <c r="B116" s="49" t="s">
        <v>1688</v>
      </c>
      <c r="C116" s="49" t="s">
        <v>53</v>
      </c>
      <c r="D116" s="49">
        <v>30</v>
      </c>
      <c r="E116" s="49" t="s">
        <v>1385</v>
      </c>
      <c r="F116" s="49" t="s">
        <v>1386</v>
      </c>
      <c r="G116" s="49" t="s">
        <v>1609</v>
      </c>
      <c r="H116" s="49">
        <v>157735105</v>
      </c>
      <c r="I116" s="49">
        <v>169033449</v>
      </c>
      <c r="J116" s="49">
        <v>4.1131000000000002</v>
      </c>
      <c r="K116" s="49">
        <v>3.6638999999999999</v>
      </c>
    </row>
    <row r="117" spans="1:11" x14ac:dyDescent="0.25">
      <c r="A117" s="49" t="s">
        <v>1726</v>
      </c>
      <c r="B117" s="49" t="s">
        <v>1687</v>
      </c>
      <c r="C117" s="49" t="s">
        <v>33</v>
      </c>
      <c r="D117" s="49">
        <v>1</v>
      </c>
      <c r="E117" s="49" t="s">
        <v>1387</v>
      </c>
      <c r="F117" s="49" t="s">
        <v>1388</v>
      </c>
      <c r="G117" s="49" t="s">
        <v>1610</v>
      </c>
      <c r="H117" s="49">
        <v>492807260</v>
      </c>
      <c r="I117" s="49" t="s">
        <v>1153</v>
      </c>
      <c r="J117" s="49">
        <v>9.6959999999999997</v>
      </c>
      <c r="K117" s="49">
        <v>7.5818000000000003</v>
      </c>
    </row>
    <row r="118" spans="1:11" x14ac:dyDescent="0.25">
      <c r="A118" s="49" t="s">
        <v>1727</v>
      </c>
      <c r="B118" s="49" t="s">
        <v>1687</v>
      </c>
      <c r="C118" s="49" t="s">
        <v>33</v>
      </c>
      <c r="D118" s="49">
        <v>1</v>
      </c>
      <c r="E118" s="49" t="s">
        <v>1389</v>
      </c>
      <c r="F118" s="49" t="s">
        <v>1390</v>
      </c>
      <c r="G118" s="49" t="s">
        <v>1611</v>
      </c>
      <c r="H118" s="49">
        <v>503462844</v>
      </c>
      <c r="I118" s="49">
        <v>512642471</v>
      </c>
      <c r="J118" s="49">
        <v>12.2254</v>
      </c>
      <c r="K118" s="49">
        <v>9.7441999999999993</v>
      </c>
    </row>
    <row r="119" spans="1:11" x14ac:dyDescent="0.25">
      <c r="A119" s="49" t="s">
        <v>1728</v>
      </c>
      <c r="B119" s="49" t="s">
        <v>1687</v>
      </c>
      <c r="C119" s="49" t="s">
        <v>37</v>
      </c>
      <c r="D119" s="49">
        <v>6</v>
      </c>
      <c r="E119" s="49" t="s">
        <v>1312</v>
      </c>
      <c r="F119" s="49" t="s">
        <v>1270</v>
      </c>
      <c r="G119" s="49" t="s">
        <v>1612</v>
      </c>
      <c r="H119" s="49">
        <v>134044400</v>
      </c>
      <c r="I119" s="49">
        <v>135003831</v>
      </c>
      <c r="J119" s="49">
        <v>23.785599999999999</v>
      </c>
      <c r="K119" s="49">
        <v>23.026900000000001</v>
      </c>
    </row>
    <row r="120" spans="1:11" x14ac:dyDescent="0.25">
      <c r="A120" s="49" t="s">
        <v>1729</v>
      </c>
      <c r="B120" s="49" t="s">
        <v>1687</v>
      </c>
      <c r="C120" s="49" t="s">
        <v>37</v>
      </c>
      <c r="D120" s="49">
        <v>6</v>
      </c>
      <c r="E120" s="49" t="s">
        <v>1391</v>
      </c>
      <c r="F120" s="49" t="s">
        <v>1392</v>
      </c>
      <c r="G120" s="49" t="s">
        <v>1613</v>
      </c>
      <c r="H120" s="49">
        <v>675358673</v>
      </c>
      <c r="I120" s="49">
        <v>682838261</v>
      </c>
      <c r="J120" s="49">
        <v>7.6308999999999996</v>
      </c>
      <c r="K120" s="49">
        <v>5.6608000000000001</v>
      </c>
    </row>
    <row r="121" spans="1:11" x14ac:dyDescent="0.25">
      <c r="A121" s="49" t="s">
        <v>1730</v>
      </c>
      <c r="B121" s="49" t="s">
        <v>1687</v>
      </c>
      <c r="C121" s="49" t="s">
        <v>39</v>
      </c>
      <c r="D121" s="49">
        <v>10</v>
      </c>
      <c r="E121" s="49" t="s">
        <v>1231</v>
      </c>
      <c r="F121" s="49" t="s">
        <v>1393</v>
      </c>
      <c r="G121" s="49" t="s">
        <v>1614</v>
      </c>
      <c r="H121" s="49">
        <v>441031</v>
      </c>
      <c r="I121" s="49">
        <v>7259843</v>
      </c>
      <c r="J121" s="49">
        <v>6.6054000000000004</v>
      </c>
      <c r="K121" s="49">
        <v>4.8139000000000003</v>
      </c>
    </row>
    <row r="122" spans="1:11" x14ac:dyDescent="0.25">
      <c r="A122" s="49" t="s">
        <v>1731</v>
      </c>
      <c r="B122" s="49" t="s">
        <v>1687</v>
      </c>
      <c r="C122" s="49" t="s">
        <v>41</v>
      </c>
      <c r="D122" s="49">
        <v>13</v>
      </c>
      <c r="E122" s="49" t="s">
        <v>1394</v>
      </c>
      <c r="F122" s="49" t="s">
        <v>1298</v>
      </c>
      <c r="G122" s="49" t="s">
        <v>1615</v>
      </c>
      <c r="H122" s="49">
        <v>349880026</v>
      </c>
      <c r="I122" s="49">
        <v>362708315</v>
      </c>
      <c r="J122" s="49">
        <v>6.2690999999999999</v>
      </c>
      <c r="K122" s="49">
        <v>4.5465</v>
      </c>
    </row>
    <row r="123" spans="1:11" x14ac:dyDescent="0.25">
      <c r="A123" s="49" t="s">
        <v>1732</v>
      </c>
      <c r="B123" s="49" t="s">
        <v>1687</v>
      </c>
      <c r="C123" s="49" t="s">
        <v>44</v>
      </c>
      <c r="D123" s="49">
        <v>16</v>
      </c>
      <c r="E123" s="49" t="s">
        <v>1395</v>
      </c>
      <c r="F123" s="49" t="s">
        <v>1396</v>
      </c>
      <c r="G123" s="49" t="s">
        <v>1616</v>
      </c>
      <c r="H123" s="49">
        <v>15958071</v>
      </c>
      <c r="I123" s="49">
        <v>16148482</v>
      </c>
      <c r="J123" s="49">
        <v>15.9382</v>
      </c>
      <c r="K123" s="49">
        <v>13.504</v>
      </c>
    </row>
    <row r="124" spans="1:11" x14ac:dyDescent="0.25">
      <c r="A124" s="49" t="s">
        <v>1733</v>
      </c>
      <c r="B124" s="49" t="s">
        <v>1687</v>
      </c>
      <c r="C124" s="49" t="s">
        <v>53</v>
      </c>
      <c r="D124" s="49">
        <v>30</v>
      </c>
      <c r="E124" s="49" t="s">
        <v>1397</v>
      </c>
      <c r="F124" s="49" t="s">
        <v>1385</v>
      </c>
      <c r="G124" s="49" t="s">
        <v>1617</v>
      </c>
      <c r="H124" s="49">
        <v>123320788</v>
      </c>
      <c r="I124" s="49">
        <v>157735105</v>
      </c>
      <c r="J124" s="49">
        <v>6.7778999999999998</v>
      </c>
      <c r="K124" s="49">
        <v>5.0906000000000002</v>
      </c>
    </row>
    <row r="125" spans="1:11" x14ac:dyDescent="0.25">
      <c r="A125" s="49" t="s">
        <v>1734</v>
      </c>
      <c r="B125" s="49" t="s">
        <v>1691</v>
      </c>
      <c r="C125" s="49" t="s">
        <v>36</v>
      </c>
      <c r="D125" s="49">
        <v>4</v>
      </c>
      <c r="E125" s="49" t="s">
        <v>1290</v>
      </c>
      <c r="F125" s="49" t="s">
        <v>1291</v>
      </c>
      <c r="G125" s="49" t="s">
        <v>1555</v>
      </c>
      <c r="H125" s="49">
        <v>751013245</v>
      </c>
      <c r="I125" s="49">
        <v>753654779</v>
      </c>
      <c r="J125" s="49">
        <v>6.9203999999999999</v>
      </c>
      <c r="K125" s="49">
        <v>6.6501999999999999</v>
      </c>
    </row>
    <row r="126" spans="1:11" x14ac:dyDescent="0.25">
      <c r="A126" s="49" t="s">
        <v>1735</v>
      </c>
      <c r="B126" s="49" t="s">
        <v>1691</v>
      </c>
      <c r="C126" s="49" t="s">
        <v>38</v>
      </c>
      <c r="D126" s="49">
        <v>8</v>
      </c>
      <c r="E126" s="49" t="s">
        <v>1398</v>
      </c>
      <c r="F126" s="49" t="s">
        <v>1376</v>
      </c>
      <c r="G126" s="49" t="s">
        <v>1618</v>
      </c>
      <c r="H126" s="49">
        <v>28874760</v>
      </c>
      <c r="I126" s="49">
        <v>30329454</v>
      </c>
      <c r="J126" s="49">
        <v>6.6497999999999999</v>
      </c>
      <c r="K126" s="49">
        <v>6.3818000000000001</v>
      </c>
    </row>
    <row r="127" spans="1:11" x14ac:dyDescent="0.25">
      <c r="A127" s="49" t="s">
        <v>1736</v>
      </c>
      <c r="B127" s="49" t="s">
        <v>1691</v>
      </c>
      <c r="C127" s="49" t="s">
        <v>38</v>
      </c>
      <c r="D127" s="49">
        <v>8</v>
      </c>
      <c r="E127" s="49" t="s">
        <v>1252</v>
      </c>
      <c r="F127" s="49" t="s">
        <v>1399</v>
      </c>
      <c r="G127" s="49" t="s">
        <v>1619</v>
      </c>
      <c r="H127" s="49" t="s">
        <v>1153</v>
      </c>
      <c r="I127" s="49">
        <v>48609939</v>
      </c>
      <c r="J127" s="49">
        <v>8.3181999999999992</v>
      </c>
      <c r="K127" s="49">
        <v>8.2911999999999999</v>
      </c>
    </row>
    <row r="128" spans="1:11" x14ac:dyDescent="0.25">
      <c r="A128" s="49" t="s">
        <v>1737</v>
      </c>
      <c r="B128" s="49" t="s">
        <v>1691</v>
      </c>
      <c r="C128" s="49" t="s">
        <v>44</v>
      </c>
      <c r="D128" s="49">
        <v>16</v>
      </c>
      <c r="E128" s="49" t="s">
        <v>1164</v>
      </c>
      <c r="F128" s="49" t="s">
        <v>1148</v>
      </c>
      <c r="G128" s="49" t="s">
        <v>1565</v>
      </c>
      <c r="H128" s="49">
        <v>16926561</v>
      </c>
      <c r="I128" s="49">
        <v>19288863</v>
      </c>
      <c r="J128" s="49">
        <v>14.8535</v>
      </c>
      <c r="K128" s="49">
        <v>16.3093</v>
      </c>
    </row>
    <row r="129" spans="1:11" x14ac:dyDescent="0.25">
      <c r="A129" s="49" t="s">
        <v>1738</v>
      </c>
      <c r="B129" s="49" t="s">
        <v>1691</v>
      </c>
      <c r="C129" s="49" t="s">
        <v>45</v>
      </c>
      <c r="D129" s="49">
        <v>17</v>
      </c>
      <c r="E129" s="49" t="s">
        <v>1302</v>
      </c>
      <c r="F129" s="49" t="s">
        <v>1303</v>
      </c>
      <c r="G129" s="49" t="s">
        <v>1620</v>
      </c>
      <c r="H129" s="49">
        <v>403733611</v>
      </c>
      <c r="I129" s="49">
        <v>415355982</v>
      </c>
      <c r="J129" s="49">
        <v>11.5625</v>
      </c>
      <c r="K129" s="49">
        <v>11.9711</v>
      </c>
    </row>
    <row r="130" spans="1:11" x14ac:dyDescent="0.25">
      <c r="A130" s="49" t="s">
        <v>1739</v>
      </c>
      <c r="B130" s="49" t="s">
        <v>1691</v>
      </c>
      <c r="C130" s="49" t="s">
        <v>47</v>
      </c>
      <c r="D130" s="49">
        <v>21</v>
      </c>
      <c r="E130" s="49" t="s">
        <v>1400</v>
      </c>
      <c r="F130" s="49" t="s">
        <v>1401</v>
      </c>
      <c r="G130" s="49" t="s">
        <v>1621</v>
      </c>
      <c r="H130" s="49">
        <v>525591953</v>
      </c>
      <c r="I130" s="49">
        <v>530352255</v>
      </c>
      <c r="J130" s="49">
        <v>5.3829000000000002</v>
      </c>
      <c r="K130" s="49">
        <v>5.0519999999999996</v>
      </c>
    </row>
    <row r="131" spans="1:11" x14ac:dyDescent="0.25">
      <c r="A131" s="49" t="s">
        <v>1740</v>
      </c>
      <c r="B131" s="49" t="s">
        <v>1691</v>
      </c>
      <c r="C131" s="49" t="s">
        <v>48</v>
      </c>
      <c r="D131" s="49">
        <v>22</v>
      </c>
      <c r="E131" s="49" t="s">
        <v>1305</v>
      </c>
      <c r="F131" s="49" t="s">
        <v>1306</v>
      </c>
      <c r="G131" s="49" t="s">
        <v>1622</v>
      </c>
      <c r="H131" s="49">
        <v>327705167</v>
      </c>
      <c r="I131" s="49">
        <v>445114324</v>
      </c>
      <c r="J131" s="49">
        <v>9.109</v>
      </c>
      <c r="K131" s="49">
        <v>9.1133000000000006</v>
      </c>
    </row>
    <row r="132" spans="1:11" x14ac:dyDescent="0.25">
      <c r="A132" s="49" t="s">
        <v>1741</v>
      </c>
      <c r="B132" s="49" t="s">
        <v>1691</v>
      </c>
      <c r="C132" s="49" t="s">
        <v>49</v>
      </c>
      <c r="D132" s="49">
        <v>23</v>
      </c>
      <c r="E132" s="49" t="s">
        <v>1179</v>
      </c>
      <c r="F132" s="49" t="s">
        <v>1180</v>
      </c>
      <c r="G132" s="49" t="s">
        <v>1623</v>
      </c>
      <c r="H132" s="49" t="s">
        <v>1153</v>
      </c>
      <c r="I132" s="49" t="s">
        <v>1153</v>
      </c>
      <c r="J132" s="49">
        <v>4.3170000000000002</v>
      </c>
      <c r="K132" s="49">
        <v>4.0063000000000004</v>
      </c>
    </row>
    <row r="133" spans="1:11" x14ac:dyDescent="0.25">
      <c r="A133" s="49" t="s">
        <v>1742</v>
      </c>
      <c r="B133" s="49" t="s">
        <v>1691</v>
      </c>
      <c r="C133" s="49" t="s">
        <v>49</v>
      </c>
      <c r="D133" s="49">
        <v>23</v>
      </c>
      <c r="E133" s="49" t="s">
        <v>1402</v>
      </c>
      <c r="F133" s="49" t="s">
        <v>1403</v>
      </c>
      <c r="G133" s="49" t="s">
        <v>1624</v>
      </c>
      <c r="H133" s="49">
        <v>701169983</v>
      </c>
      <c r="I133" s="49">
        <v>703045943</v>
      </c>
      <c r="J133" s="49">
        <v>5.3278999999999996</v>
      </c>
      <c r="K133" s="49">
        <v>4.9908999999999999</v>
      </c>
    </row>
    <row r="134" spans="1:11" x14ac:dyDescent="0.25">
      <c r="A134" s="49" t="s">
        <v>1743</v>
      </c>
      <c r="B134" s="49" t="s">
        <v>1691</v>
      </c>
      <c r="C134" s="49" t="s">
        <v>50</v>
      </c>
      <c r="D134" s="49">
        <v>26</v>
      </c>
      <c r="E134" s="49" t="s">
        <v>1242</v>
      </c>
      <c r="F134" s="49" t="s">
        <v>1243</v>
      </c>
      <c r="G134" s="49" t="s">
        <v>1625</v>
      </c>
      <c r="H134" s="49" t="s">
        <v>1153</v>
      </c>
      <c r="I134" s="49">
        <v>69829994</v>
      </c>
      <c r="J134" s="49">
        <v>3.6432000000000002</v>
      </c>
      <c r="K134" s="49">
        <v>3.5590000000000002</v>
      </c>
    </row>
    <row r="135" spans="1:11" x14ac:dyDescent="0.25">
      <c r="A135" s="49" t="s">
        <v>1744</v>
      </c>
      <c r="B135" s="49" t="s">
        <v>1692</v>
      </c>
      <c r="C135" s="49" t="s">
        <v>37</v>
      </c>
      <c r="D135" s="49">
        <v>6</v>
      </c>
      <c r="E135" s="49" t="s">
        <v>1312</v>
      </c>
      <c r="F135" s="49" t="s">
        <v>1270</v>
      </c>
      <c r="G135" s="49" t="s">
        <v>1626</v>
      </c>
      <c r="H135" s="49">
        <v>134044400</v>
      </c>
      <c r="I135" s="49">
        <v>135003831</v>
      </c>
      <c r="J135" s="49">
        <v>11.6012</v>
      </c>
      <c r="K135" s="49">
        <v>10.130699999999999</v>
      </c>
    </row>
    <row r="136" spans="1:11" x14ac:dyDescent="0.25">
      <c r="A136" s="49" t="s">
        <v>1745</v>
      </c>
      <c r="B136" s="49" t="s">
        <v>1692</v>
      </c>
      <c r="C136" s="49" t="s">
        <v>39</v>
      </c>
      <c r="D136" s="49">
        <v>9</v>
      </c>
      <c r="E136" s="49" t="s">
        <v>1404</v>
      </c>
      <c r="F136" s="49" t="s">
        <v>1405</v>
      </c>
      <c r="G136" s="49" t="s">
        <v>1627</v>
      </c>
      <c r="H136" s="49">
        <v>43285433</v>
      </c>
      <c r="I136" s="49">
        <v>44311831</v>
      </c>
      <c r="J136" s="49">
        <v>5.6353999999999997</v>
      </c>
      <c r="K136" s="49">
        <v>12.5914</v>
      </c>
    </row>
    <row r="137" spans="1:11" x14ac:dyDescent="0.25">
      <c r="A137" s="49" t="s">
        <v>1746</v>
      </c>
      <c r="B137" s="49" t="s">
        <v>1692</v>
      </c>
      <c r="C137" s="49" t="s">
        <v>44</v>
      </c>
      <c r="D137" s="49">
        <v>16</v>
      </c>
      <c r="E137" s="49" t="s">
        <v>1164</v>
      </c>
      <c r="F137" s="49" t="s">
        <v>1148</v>
      </c>
      <c r="G137" s="49" t="s">
        <v>1581</v>
      </c>
      <c r="H137" s="49">
        <v>16926561</v>
      </c>
      <c r="I137" s="49">
        <v>19288863</v>
      </c>
      <c r="J137" s="49">
        <v>3.4643000000000002</v>
      </c>
      <c r="K137" s="49">
        <v>7.4713000000000003</v>
      </c>
    </row>
    <row r="138" spans="1:11" x14ac:dyDescent="0.25">
      <c r="A138" s="49" t="s">
        <v>1406</v>
      </c>
      <c r="B138" s="49" t="s">
        <v>600</v>
      </c>
      <c r="C138" s="49" t="s">
        <v>34</v>
      </c>
      <c r="D138" s="49">
        <v>2</v>
      </c>
      <c r="E138" s="49" t="s">
        <v>1407</v>
      </c>
      <c r="F138" s="49" t="s">
        <v>1408</v>
      </c>
      <c r="G138" s="49" t="s">
        <v>1628</v>
      </c>
      <c r="H138" s="49">
        <v>589133844</v>
      </c>
      <c r="I138" s="49">
        <v>595180321</v>
      </c>
      <c r="J138" s="49">
        <v>5.4048999999999996</v>
      </c>
      <c r="K138" s="49">
        <v>13.585699999999999</v>
      </c>
    </row>
    <row r="139" spans="1:11" x14ac:dyDescent="0.25">
      <c r="A139" s="49" t="s">
        <v>1409</v>
      </c>
      <c r="B139" s="49" t="s">
        <v>600</v>
      </c>
      <c r="C139" s="49" t="s">
        <v>45</v>
      </c>
      <c r="D139" s="49">
        <v>18</v>
      </c>
      <c r="E139" s="49" t="s">
        <v>1410</v>
      </c>
      <c r="F139" s="49" t="s">
        <v>1411</v>
      </c>
      <c r="G139" s="49" t="s">
        <v>1629</v>
      </c>
      <c r="H139" s="49">
        <v>613703887</v>
      </c>
      <c r="I139" s="49">
        <v>623026782</v>
      </c>
      <c r="J139" s="49">
        <v>4.1906999999999996</v>
      </c>
      <c r="K139" s="49">
        <v>10.5814</v>
      </c>
    </row>
    <row r="140" spans="1:11" x14ac:dyDescent="0.25">
      <c r="A140" s="49" t="s">
        <v>1412</v>
      </c>
      <c r="B140" s="49" t="s">
        <v>839</v>
      </c>
      <c r="C140" s="49" t="s">
        <v>50</v>
      </c>
      <c r="D140" s="49">
        <v>26</v>
      </c>
      <c r="E140" s="49" t="s">
        <v>1413</v>
      </c>
      <c r="F140" s="49" t="s">
        <v>1414</v>
      </c>
      <c r="G140" s="49" t="s">
        <v>1630</v>
      </c>
      <c r="H140" s="49">
        <v>114788279</v>
      </c>
      <c r="I140" s="49">
        <v>276118960</v>
      </c>
      <c r="J140" s="49">
        <v>3.6112000000000002</v>
      </c>
      <c r="K140" s="49">
        <v>11.096299999999999</v>
      </c>
    </row>
    <row r="141" spans="1:11" x14ac:dyDescent="0.25">
      <c r="A141" s="49" t="s">
        <v>1415</v>
      </c>
      <c r="B141" s="49" t="s">
        <v>1416</v>
      </c>
      <c r="C141" s="49" t="s">
        <v>46</v>
      </c>
      <c r="D141" s="49">
        <v>20</v>
      </c>
      <c r="E141" s="49" t="s">
        <v>1417</v>
      </c>
      <c r="F141" s="49" t="s">
        <v>1418</v>
      </c>
      <c r="G141" s="49" t="s">
        <v>1631</v>
      </c>
      <c r="H141" s="49">
        <v>547565070</v>
      </c>
      <c r="I141" s="49" t="s">
        <v>1153</v>
      </c>
      <c r="J141" s="49">
        <v>2.9975999999999998</v>
      </c>
      <c r="K141" s="49">
        <v>6.0641999999999996</v>
      </c>
    </row>
    <row r="142" spans="1:11" x14ac:dyDescent="0.25">
      <c r="A142" s="49" t="s">
        <v>1419</v>
      </c>
      <c r="B142" s="49" t="s">
        <v>1416</v>
      </c>
      <c r="C142" s="49" t="s">
        <v>47</v>
      </c>
      <c r="D142" s="49">
        <v>21</v>
      </c>
      <c r="E142" s="49" t="s">
        <v>1420</v>
      </c>
      <c r="F142" s="49" t="s">
        <v>1239</v>
      </c>
      <c r="G142" s="49" t="s">
        <v>1632</v>
      </c>
      <c r="H142" s="49">
        <v>501030136</v>
      </c>
      <c r="I142" s="49">
        <v>501214012</v>
      </c>
      <c r="J142" s="49">
        <v>12.408799999999999</v>
      </c>
      <c r="K142" s="49">
        <v>29.043299999999999</v>
      </c>
    </row>
    <row r="143" spans="1:11" x14ac:dyDescent="0.25">
      <c r="A143" s="49" t="s">
        <v>1421</v>
      </c>
      <c r="B143" s="49" t="s">
        <v>708</v>
      </c>
      <c r="C143" s="49" t="s">
        <v>38</v>
      </c>
      <c r="D143" s="49">
        <v>8</v>
      </c>
      <c r="E143" s="49" t="s">
        <v>1251</v>
      </c>
      <c r="F143" s="49" t="s">
        <v>1252</v>
      </c>
      <c r="G143" s="49" t="s">
        <v>1633</v>
      </c>
      <c r="H143" s="49">
        <v>36322531</v>
      </c>
      <c r="I143" s="49" t="s">
        <v>1153</v>
      </c>
      <c r="J143" s="49">
        <v>2.9738000000000002</v>
      </c>
      <c r="K143" s="49">
        <v>8.3904999999999994</v>
      </c>
    </row>
    <row r="144" spans="1:11" x14ac:dyDescent="0.25">
      <c r="A144" s="49" t="s">
        <v>1422</v>
      </c>
      <c r="B144" s="49" t="s">
        <v>708</v>
      </c>
      <c r="C144" s="49" t="s">
        <v>41</v>
      </c>
      <c r="D144" s="49">
        <v>13</v>
      </c>
      <c r="E144" s="49" t="s">
        <v>1423</v>
      </c>
      <c r="F144" s="49" t="s">
        <v>1424</v>
      </c>
      <c r="G144" s="49" t="s">
        <v>1634</v>
      </c>
      <c r="H144" s="49">
        <v>471993955</v>
      </c>
      <c r="I144" s="49">
        <v>495583677</v>
      </c>
      <c r="J144" s="49">
        <v>2.6926999999999999</v>
      </c>
      <c r="K144" s="49">
        <v>7.2095000000000002</v>
      </c>
    </row>
    <row r="145" spans="1:11" x14ac:dyDescent="0.25">
      <c r="A145" s="49" t="s">
        <v>1425</v>
      </c>
      <c r="B145" s="49" t="s">
        <v>807</v>
      </c>
      <c r="C145" s="49" t="s">
        <v>34</v>
      </c>
      <c r="D145" s="49">
        <v>2</v>
      </c>
      <c r="E145" s="49" t="s">
        <v>1426</v>
      </c>
      <c r="F145" s="49" t="s">
        <v>1427</v>
      </c>
      <c r="G145" s="49" t="s">
        <v>1635</v>
      </c>
      <c r="H145" s="49">
        <v>688629829</v>
      </c>
      <c r="I145" s="49" t="s">
        <v>1153</v>
      </c>
      <c r="J145" s="49">
        <v>3.1505000000000001</v>
      </c>
      <c r="K145" s="49">
        <v>6.9909999999999997</v>
      </c>
    </row>
    <row r="146" spans="1:11" x14ac:dyDescent="0.25">
      <c r="A146" s="49" t="s">
        <v>1428</v>
      </c>
      <c r="B146" s="49" t="s">
        <v>807</v>
      </c>
      <c r="C146" s="49" t="s">
        <v>49</v>
      </c>
      <c r="D146" s="49">
        <v>23</v>
      </c>
      <c r="E146" s="49" t="s">
        <v>1429</v>
      </c>
      <c r="F146" s="49" t="s">
        <v>1430</v>
      </c>
      <c r="G146" s="49" t="s">
        <v>1636</v>
      </c>
      <c r="H146" s="49" t="s">
        <v>1153</v>
      </c>
      <c r="I146" s="49" t="s">
        <v>1153</v>
      </c>
      <c r="J146" s="49">
        <v>3.5609000000000002</v>
      </c>
      <c r="K146" s="49">
        <v>8.5416000000000007</v>
      </c>
    </row>
    <row r="147" spans="1:11" x14ac:dyDescent="0.25">
      <c r="A147" s="49" t="s">
        <v>1431</v>
      </c>
      <c r="B147" s="49" t="s">
        <v>627</v>
      </c>
      <c r="C147" s="49" t="s">
        <v>33</v>
      </c>
      <c r="D147" s="49">
        <v>1</v>
      </c>
      <c r="E147" s="49" t="s">
        <v>1432</v>
      </c>
      <c r="F147" s="49" t="s">
        <v>1433</v>
      </c>
      <c r="G147" s="49" t="s">
        <v>1637</v>
      </c>
      <c r="H147" s="49">
        <v>512878243</v>
      </c>
      <c r="I147" s="49">
        <v>514138025</v>
      </c>
      <c r="J147" s="49">
        <v>20.410299999999999</v>
      </c>
      <c r="K147" s="49">
        <v>24.506</v>
      </c>
    </row>
    <row r="148" spans="1:11" x14ac:dyDescent="0.25">
      <c r="A148" s="49" t="s">
        <v>1434</v>
      </c>
      <c r="B148" s="49" t="s">
        <v>627</v>
      </c>
      <c r="C148" s="49" t="s">
        <v>37</v>
      </c>
      <c r="D148" s="49">
        <v>6</v>
      </c>
      <c r="E148" s="49" t="s">
        <v>1158</v>
      </c>
      <c r="F148" s="49" t="s">
        <v>1159</v>
      </c>
      <c r="G148" s="49" t="s">
        <v>1506</v>
      </c>
      <c r="H148" s="49">
        <v>198178768</v>
      </c>
      <c r="I148" s="49">
        <v>205643916</v>
      </c>
      <c r="J148" s="49">
        <v>7.9364999999999997</v>
      </c>
      <c r="K148" s="49">
        <v>7.7614999999999998</v>
      </c>
    </row>
    <row r="149" spans="1:11" x14ac:dyDescent="0.25">
      <c r="A149" s="49" t="s">
        <v>1435</v>
      </c>
      <c r="B149" s="49" t="s">
        <v>627</v>
      </c>
      <c r="C149" s="49" t="s">
        <v>39</v>
      </c>
      <c r="D149" s="49">
        <v>9</v>
      </c>
      <c r="E149" s="49" t="s">
        <v>1404</v>
      </c>
      <c r="F149" s="49" t="s">
        <v>1405</v>
      </c>
      <c r="G149" s="49" t="s">
        <v>1638</v>
      </c>
      <c r="H149" s="49">
        <v>43285433</v>
      </c>
      <c r="I149" s="49">
        <v>44311831</v>
      </c>
      <c r="J149" s="49">
        <v>4.1535000000000002</v>
      </c>
      <c r="K149" s="49">
        <v>3.8363</v>
      </c>
    </row>
    <row r="150" spans="1:11" x14ac:dyDescent="0.25">
      <c r="A150" s="49" t="s">
        <v>1436</v>
      </c>
      <c r="B150" s="49" t="s">
        <v>627</v>
      </c>
      <c r="C150" s="49" t="s">
        <v>39</v>
      </c>
      <c r="D150" s="49">
        <v>9</v>
      </c>
      <c r="E150" s="49" t="s">
        <v>1437</v>
      </c>
      <c r="F150" s="49" t="s">
        <v>1438</v>
      </c>
      <c r="G150" s="49" t="s">
        <v>1639</v>
      </c>
      <c r="H150" s="49">
        <v>728515307</v>
      </c>
      <c r="I150" s="49">
        <v>729898573</v>
      </c>
      <c r="J150" s="49">
        <v>3.0057999999999998</v>
      </c>
      <c r="K150" s="49">
        <v>2.7193000000000001</v>
      </c>
    </row>
    <row r="151" spans="1:11" x14ac:dyDescent="0.25">
      <c r="A151" s="49" t="s">
        <v>1439</v>
      </c>
      <c r="B151" s="49" t="s">
        <v>627</v>
      </c>
      <c r="C151" s="49" t="s">
        <v>46</v>
      </c>
      <c r="D151" s="49">
        <v>20</v>
      </c>
      <c r="E151" s="49" t="s">
        <v>1440</v>
      </c>
      <c r="F151" s="49" t="s">
        <v>1441</v>
      </c>
      <c r="G151" s="49" t="s">
        <v>1640</v>
      </c>
      <c r="H151" s="49">
        <v>682699231</v>
      </c>
      <c r="I151" s="49">
        <v>690071169</v>
      </c>
      <c r="J151" s="49">
        <v>8.2497000000000007</v>
      </c>
      <c r="K151" s="49">
        <v>8.1256000000000004</v>
      </c>
    </row>
    <row r="152" spans="1:11" x14ac:dyDescent="0.25">
      <c r="A152" s="49" t="s">
        <v>1442</v>
      </c>
      <c r="B152" s="49" t="s">
        <v>627</v>
      </c>
      <c r="C152" s="49" t="s">
        <v>49</v>
      </c>
      <c r="D152" s="49">
        <v>23</v>
      </c>
      <c r="E152" s="49" t="s">
        <v>1169</v>
      </c>
      <c r="F152" s="49" t="s">
        <v>1170</v>
      </c>
      <c r="G152" s="49" t="s">
        <v>1607</v>
      </c>
      <c r="H152" s="49">
        <v>652002965</v>
      </c>
      <c r="I152" s="49">
        <v>663532996</v>
      </c>
      <c r="J152" s="49">
        <v>17.516100000000002</v>
      </c>
      <c r="K152" s="49">
        <v>20.008800000000001</v>
      </c>
    </row>
    <row r="153" spans="1:11" x14ac:dyDescent="0.25">
      <c r="A153" s="49" t="s">
        <v>1443</v>
      </c>
      <c r="B153" s="49" t="s">
        <v>803</v>
      </c>
      <c r="C153" s="49" t="s">
        <v>33</v>
      </c>
      <c r="D153" s="49">
        <v>1</v>
      </c>
      <c r="E153" s="49" t="s">
        <v>1432</v>
      </c>
      <c r="F153" s="49" t="s">
        <v>1433</v>
      </c>
      <c r="G153" s="49" t="s">
        <v>1637</v>
      </c>
      <c r="H153" s="49">
        <v>512878243</v>
      </c>
      <c r="I153" s="49">
        <v>514138025</v>
      </c>
      <c r="J153" s="49">
        <v>20.410299999999999</v>
      </c>
      <c r="K153" s="49">
        <v>24.506</v>
      </c>
    </row>
    <row r="154" spans="1:11" x14ac:dyDescent="0.25">
      <c r="A154" s="49" t="s">
        <v>1444</v>
      </c>
      <c r="B154" s="49" t="s">
        <v>803</v>
      </c>
      <c r="C154" s="49" t="s">
        <v>37</v>
      </c>
      <c r="D154" s="49">
        <v>6</v>
      </c>
      <c r="E154" s="49" t="s">
        <v>1158</v>
      </c>
      <c r="F154" s="49" t="s">
        <v>1159</v>
      </c>
      <c r="G154" s="49" t="s">
        <v>1506</v>
      </c>
      <c r="H154" s="49">
        <v>198178768</v>
      </c>
      <c r="I154" s="49">
        <v>205643916</v>
      </c>
      <c r="J154" s="49">
        <v>7.9364999999999997</v>
      </c>
      <c r="K154" s="49">
        <v>7.7614999999999998</v>
      </c>
    </row>
    <row r="155" spans="1:11" x14ac:dyDescent="0.25">
      <c r="A155" s="49" t="s">
        <v>1445</v>
      </c>
      <c r="B155" s="49" t="s">
        <v>803</v>
      </c>
      <c r="C155" s="49" t="s">
        <v>39</v>
      </c>
      <c r="D155" s="49">
        <v>9</v>
      </c>
      <c r="E155" s="49" t="s">
        <v>1404</v>
      </c>
      <c r="F155" s="49" t="s">
        <v>1405</v>
      </c>
      <c r="G155" s="49" t="s">
        <v>1638</v>
      </c>
      <c r="H155" s="49">
        <v>43285433</v>
      </c>
      <c r="I155" s="49">
        <v>44311831</v>
      </c>
      <c r="J155" s="49">
        <v>4.1535000000000002</v>
      </c>
      <c r="K155" s="49">
        <v>3.8363</v>
      </c>
    </row>
    <row r="156" spans="1:11" x14ac:dyDescent="0.25">
      <c r="A156" s="49" t="s">
        <v>1446</v>
      </c>
      <c r="B156" s="49" t="s">
        <v>803</v>
      </c>
      <c r="C156" s="49" t="s">
        <v>39</v>
      </c>
      <c r="D156" s="49">
        <v>9</v>
      </c>
      <c r="E156" s="49" t="s">
        <v>1437</v>
      </c>
      <c r="F156" s="49" t="s">
        <v>1438</v>
      </c>
      <c r="G156" s="49" t="s">
        <v>1639</v>
      </c>
      <c r="H156" s="49">
        <v>728515307</v>
      </c>
      <c r="I156" s="49">
        <v>729898573</v>
      </c>
      <c r="J156" s="49">
        <v>3.0057999999999998</v>
      </c>
      <c r="K156" s="49">
        <v>2.7193000000000001</v>
      </c>
    </row>
    <row r="157" spans="1:11" x14ac:dyDescent="0.25">
      <c r="A157" s="49" t="s">
        <v>1447</v>
      </c>
      <c r="B157" s="49" t="s">
        <v>803</v>
      </c>
      <c r="C157" s="49" t="s">
        <v>46</v>
      </c>
      <c r="D157" s="49">
        <v>20</v>
      </c>
      <c r="E157" s="49" t="s">
        <v>1440</v>
      </c>
      <c r="F157" s="49" t="s">
        <v>1441</v>
      </c>
      <c r="G157" s="49" t="s">
        <v>1640</v>
      </c>
      <c r="H157" s="49">
        <v>682699231</v>
      </c>
      <c r="I157" s="49">
        <v>690071169</v>
      </c>
      <c r="J157" s="49">
        <v>8.2497000000000007</v>
      </c>
      <c r="K157" s="49">
        <v>8.1256000000000004</v>
      </c>
    </row>
    <row r="158" spans="1:11" x14ac:dyDescent="0.25">
      <c r="A158" s="49" t="s">
        <v>1448</v>
      </c>
      <c r="B158" s="49" t="s">
        <v>803</v>
      </c>
      <c r="C158" s="49" t="s">
        <v>49</v>
      </c>
      <c r="D158" s="49">
        <v>23</v>
      </c>
      <c r="E158" s="49" t="s">
        <v>1169</v>
      </c>
      <c r="F158" s="49" t="s">
        <v>1170</v>
      </c>
      <c r="G158" s="49" t="s">
        <v>1607</v>
      </c>
      <c r="H158" s="49">
        <v>652002965</v>
      </c>
      <c r="I158" s="49">
        <v>663532996</v>
      </c>
      <c r="J158" s="49">
        <v>17.516100000000002</v>
      </c>
      <c r="K158" s="49">
        <v>20.008800000000001</v>
      </c>
    </row>
    <row r="159" spans="1:11" x14ac:dyDescent="0.25">
      <c r="A159" s="49" t="s">
        <v>1449</v>
      </c>
      <c r="B159" s="49" t="s">
        <v>731</v>
      </c>
      <c r="C159" s="49" t="s">
        <v>33</v>
      </c>
      <c r="D159" s="49">
        <v>1</v>
      </c>
      <c r="E159" s="49" t="s">
        <v>1432</v>
      </c>
      <c r="F159" s="49" t="s">
        <v>1433</v>
      </c>
      <c r="G159" s="49" t="s">
        <v>1641</v>
      </c>
      <c r="H159" s="49">
        <v>512878243</v>
      </c>
      <c r="I159" s="49">
        <v>514138025</v>
      </c>
      <c r="J159" s="49">
        <v>6.7777000000000003</v>
      </c>
      <c r="K159" s="49">
        <v>11.129200000000001</v>
      </c>
    </row>
    <row r="160" spans="1:11" x14ac:dyDescent="0.25">
      <c r="A160" s="49" t="s">
        <v>1450</v>
      </c>
      <c r="B160" s="49" t="s">
        <v>731</v>
      </c>
      <c r="C160" s="49" t="s">
        <v>49</v>
      </c>
      <c r="D160" s="49">
        <v>23</v>
      </c>
      <c r="E160" s="49" t="s">
        <v>1451</v>
      </c>
      <c r="F160" s="49" t="s">
        <v>1340</v>
      </c>
      <c r="G160" s="49" t="s">
        <v>1642</v>
      </c>
      <c r="H160" s="49">
        <v>160723092</v>
      </c>
      <c r="I160" s="49" t="s">
        <v>1153</v>
      </c>
      <c r="J160" s="49">
        <v>14.9701</v>
      </c>
      <c r="K160" s="49">
        <v>29.2517</v>
      </c>
    </row>
    <row r="161" spans="1:11" x14ac:dyDescent="0.25">
      <c r="A161" s="49" t="s">
        <v>1452</v>
      </c>
      <c r="B161" s="49" t="s">
        <v>650</v>
      </c>
      <c r="C161" s="49" t="s">
        <v>35</v>
      </c>
      <c r="D161" s="49">
        <v>3</v>
      </c>
      <c r="E161" s="49" t="s">
        <v>1453</v>
      </c>
      <c r="F161" s="49" t="s">
        <v>1454</v>
      </c>
      <c r="G161" s="49" t="s">
        <v>1643</v>
      </c>
      <c r="H161" s="49">
        <v>399249912</v>
      </c>
      <c r="I161" s="49">
        <v>403101383</v>
      </c>
      <c r="J161" s="49">
        <v>6.2717000000000001</v>
      </c>
      <c r="K161" s="49">
        <v>11.4217</v>
      </c>
    </row>
    <row r="162" spans="1:11" x14ac:dyDescent="0.25">
      <c r="A162" s="49" t="s">
        <v>1455</v>
      </c>
      <c r="B162" s="49" t="s">
        <v>650</v>
      </c>
      <c r="C162" s="49" t="s">
        <v>44</v>
      </c>
      <c r="D162" s="49">
        <v>16</v>
      </c>
      <c r="E162" s="49" t="s">
        <v>1164</v>
      </c>
      <c r="F162" s="49" t="s">
        <v>1148</v>
      </c>
      <c r="G162" s="49" t="s">
        <v>1581</v>
      </c>
      <c r="H162" s="49">
        <v>16926561</v>
      </c>
      <c r="I162" s="49">
        <v>19288863</v>
      </c>
      <c r="J162" s="49">
        <v>6.1307</v>
      </c>
      <c r="K162" s="49">
        <v>11.1561</v>
      </c>
    </row>
    <row r="163" spans="1:11" x14ac:dyDescent="0.25">
      <c r="A163" s="49" t="s">
        <v>1456</v>
      </c>
      <c r="B163" s="49" t="s">
        <v>650</v>
      </c>
      <c r="C163" s="49" t="s">
        <v>47</v>
      </c>
      <c r="D163" s="49">
        <v>21</v>
      </c>
      <c r="E163" s="49" t="s">
        <v>1219</v>
      </c>
      <c r="F163" s="49" t="s">
        <v>1220</v>
      </c>
      <c r="G163" s="49" t="s">
        <v>1530</v>
      </c>
      <c r="H163" s="49">
        <v>456705467</v>
      </c>
      <c r="I163" s="49">
        <v>464090064</v>
      </c>
      <c r="J163" s="49">
        <v>4.9008000000000003</v>
      </c>
      <c r="K163" s="49">
        <v>9.2371999999999996</v>
      </c>
    </row>
    <row r="164" spans="1:11" x14ac:dyDescent="0.25">
      <c r="A164" s="49" t="s">
        <v>1457</v>
      </c>
      <c r="B164" s="49" t="s">
        <v>650</v>
      </c>
      <c r="C164" s="49" t="s">
        <v>51</v>
      </c>
      <c r="D164" s="49">
        <v>28</v>
      </c>
      <c r="E164" s="49" t="s">
        <v>1458</v>
      </c>
      <c r="F164" s="49" t="s">
        <v>1459</v>
      </c>
      <c r="G164" s="49" t="s">
        <v>1644</v>
      </c>
      <c r="H164" s="49">
        <v>26419145</v>
      </c>
      <c r="I164" s="49">
        <v>28444123</v>
      </c>
      <c r="J164" s="49">
        <v>2.6532</v>
      </c>
      <c r="K164" s="49">
        <v>4.5888</v>
      </c>
    </row>
    <row r="165" spans="1:11" x14ac:dyDescent="0.25">
      <c r="A165" s="49" t="s">
        <v>1460</v>
      </c>
      <c r="B165" s="49" t="s">
        <v>650</v>
      </c>
      <c r="C165" s="49" t="s">
        <v>52</v>
      </c>
      <c r="D165" s="49">
        <v>29</v>
      </c>
      <c r="E165" s="49" t="s">
        <v>1461</v>
      </c>
      <c r="F165" s="49" t="s">
        <v>1462</v>
      </c>
      <c r="G165" s="49" t="s">
        <v>1645</v>
      </c>
      <c r="H165" s="49">
        <v>60577250</v>
      </c>
      <c r="I165" s="49">
        <v>62822639</v>
      </c>
      <c r="J165" s="49">
        <v>3.1465999999999998</v>
      </c>
      <c r="K165" s="49">
        <v>5.617</v>
      </c>
    </row>
    <row r="166" spans="1:11" x14ac:dyDescent="0.25">
      <c r="A166" s="49" t="s">
        <v>1463</v>
      </c>
      <c r="B166" s="49" t="s">
        <v>741</v>
      </c>
      <c r="C166" s="49" t="s">
        <v>35</v>
      </c>
      <c r="D166" s="49">
        <v>3</v>
      </c>
      <c r="E166" s="49" t="s">
        <v>1464</v>
      </c>
      <c r="F166" s="49" t="s">
        <v>1465</v>
      </c>
      <c r="G166" s="49" t="s">
        <v>1646</v>
      </c>
      <c r="H166" s="49">
        <v>404144088</v>
      </c>
      <c r="I166" s="49">
        <v>414586992</v>
      </c>
      <c r="J166" s="49">
        <v>2.5840000000000001</v>
      </c>
      <c r="K166" s="49">
        <v>4.1980000000000004</v>
      </c>
    </row>
    <row r="167" spans="1:11" x14ac:dyDescent="0.25">
      <c r="A167" s="49" t="s">
        <v>1466</v>
      </c>
      <c r="B167" s="49" t="s">
        <v>741</v>
      </c>
      <c r="C167" s="49" t="s">
        <v>44</v>
      </c>
      <c r="D167" s="49">
        <v>16</v>
      </c>
      <c r="E167" s="49" t="s">
        <v>1467</v>
      </c>
      <c r="F167" s="49" t="s">
        <v>1468</v>
      </c>
      <c r="G167" s="49" t="s">
        <v>1647</v>
      </c>
      <c r="H167" s="49">
        <v>15241328</v>
      </c>
      <c r="I167" s="49">
        <v>15447131</v>
      </c>
      <c r="J167" s="49">
        <v>2.8336000000000001</v>
      </c>
      <c r="K167" s="49">
        <v>4.6151999999999997</v>
      </c>
    </row>
    <row r="168" spans="1:11" x14ac:dyDescent="0.25">
      <c r="A168" s="49" t="s">
        <v>1469</v>
      </c>
      <c r="B168" s="49" t="s">
        <v>741</v>
      </c>
      <c r="C168" s="49" t="s">
        <v>45</v>
      </c>
      <c r="D168" s="49">
        <v>17</v>
      </c>
      <c r="E168" s="49" t="s">
        <v>1302</v>
      </c>
      <c r="F168" s="49" t="s">
        <v>1303</v>
      </c>
      <c r="G168" s="49" t="s">
        <v>1648</v>
      </c>
      <c r="H168" s="49">
        <v>403733611</v>
      </c>
      <c r="I168" s="49">
        <v>415355982</v>
      </c>
      <c r="J168" s="49">
        <v>10.5854</v>
      </c>
      <c r="K168" s="49">
        <v>19.507000000000001</v>
      </c>
    </row>
    <row r="169" spans="1:11" x14ac:dyDescent="0.25">
      <c r="A169" s="49" t="s">
        <v>1470</v>
      </c>
      <c r="B169" s="49" t="s">
        <v>741</v>
      </c>
      <c r="C169" s="49" t="s">
        <v>47</v>
      </c>
      <c r="D169" s="49">
        <v>21</v>
      </c>
      <c r="E169" s="49" t="s">
        <v>1471</v>
      </c>
      <c r="F169" s="49" t="s">
        <v>1219</v>
      </c>
      <c r="G169" s="49" t="s">
        <v>1649</v>
      </c>
      <c r="H169" s="49">
        <v>453807651</v>
      </c>
      <c r="I169" s="49">
        <v>456705467</v>
      </c>
      <c r="J169" s="49">
        <v>3.3308</v>
      </c>
      <c r="K169" s="49">
        <v>5.5002000000000004</v>
      </c>
    </row>
    <row r="170" spans="1:11" x14ac:dyDescent="0.25">
      <c r="A170" s="49" t="s">
        <v>1472</v>
      </c>
      <c r="B170" s="49" t="s">
        <v>741</v>
      </c>
      <c r="C170" s="49" t="s">
        <v>49</v>
      </c>
      <c r="D170" s="49">
        <v>23</v>
      </c>
      <c r="E170" s="49" t="s">
        <v>1473</v>
      </c>
      <c r="F170" s="49" t="s">
        <v>1474</v>
      </c>
      <c r="G170" s="49" t="s">
        <v>1650</v>
      </c>
      <c r="H170" s="49">
        <v>693322518</v>
      </c>
      <c r="I170" s="49">
        <v>696030610</v>
      </c>
      <c r="J170" s="49">
        <v>3.7412999999999998</v>
      </c>
      <c r="K170" s="49">
        <v>6.4162999999999997</v>
      </c>
    </row>
    <row r="171" spans="1:11" x14ac:dyDescent="0.25">
      <c r="A171" s="49" t="s">
        <v>1475</v>
      </c>
      <c r="B171" s="49" t="s">
        <v>609</v>
      </c>
      <c r="C171" s="49" t="s">
        <v>34</v>
      </c>
      <c r="D171" s="49">
        <v>2</v>
      </c>
      <c r="E171" s="49" t="s">
        <v>1476</v>
      </c>
      <c r="F171" s="49" t="s">
        <v>1477</v>
      </c>
      <c r="G171" s="49" t="s">
        <v>1651</v>
      </c>
      <c r="H171" s="49">
        <v>609426494</v>
      </c>
      <c r="I171" s="49">
        <v>625261559</v>
      </c>
      <c r="J171" s="49">
        <v>2.9773000000000001</v>
      </c>
      <c r="K171" s="49">
        <v>4.8994999999999997</v>
      </c>
    </row>
    <row r="172" spans="1:11" x14ac:dyDescent="0.25">
      <c r="A172" s="49" t="s">
        <v>1478</v>
      </c>
      <c r="B172" s="49" t="s">
        <v>609</v>
      </c>
      <c r="C172" s="49" t="s">
        <v>36</v>
      </c>
      <c r="D172" s="49">
        <v>4</v>
      </c>
      <c r="E172" s="49" t="s">
        <v>1479</v>
      </c>
      <c r="F172" s="49" t="s">
        <v>1290</v>
      </c>
      <c r="G172" s="49" t="s">
        <v>1652</v>
      </c>
      <c r="H172" s="49">
        <v>749958848</v>
      </c>
      <c r="I172" s="49">
        <v>751013245</v>
      </c>
      <c r="J172" s="49">
        <v>5.3143000000000002</v>
      </c>
      <c r="K172" s="49">
        <v>9.0526</v>
      </c>
    </row>
    <row r="173" spans="1:11" x14ac:dyDescent="0.25">
      <c r="A173" s="49" t="s">
        <v>1480</v>
      </c>
      <c r="B173" s="49" t="s">
        <v>609</v>
      </c>
      <c r="C173" s="49" t="s">
        <v>45</v>
      </c>
      <c r="D173" s="49">
        <v>17</v>
      </c>
      <c r="E173" s="49" t="s">
        <v>1369</v>
      </c>
      <c r="F173" s="49" t="s">
        <v>1302</v>
      </c>
      <c r="G173" s="49" t="s">
        <v>1653</v>
      </c>
      <c r="H173" s="49" t="s">
        <v>1153</v>
      </c>
      <c r="I173" s="49">
        <v>403733611</v>
      </c>
      <c r="J173" s="49">
        <v>8.6088000000000005</v>
      </c>
      <c r="K173" s="49">
        <v>15.4223</v>
      </c>
    </row>
    <row r="174" spans="1:11" x14ac:dyDescent="0.25">
      <c r="A174" s="49" t="s">
        <v>1481</v>
      </c>
      <c r="B174" s="49" t="s">
        <v>609</v>
      </c>
      <c r="C174" s="49" t="s">
        <v>50</v>
      </c>
      <c r="D174" s="49">
        <v>25</v>
      </c>
      <c r="E174" s="49" t="s">
        <v>1482</v>
      </c>
      <c r="F174" s="49" t="s">
        <v>1483</v>
      </c>
      <c r="G174" s="49" t="s">
        <v>1654</v>
      </c>
      <c r="H174" s="49">
        <v>21980797</v>
      </c>
      <c r="I174" s="49">
        <v>24023112</v>
      </c>
      <c r="J174" s="49">
        <v>5.7123999999999997</v>
      </c>
      <c r="K174" s="49">
        <v>9.6699000000000002</v>
      </c>
    </row>
    <row r="175" spans="1:11" x14ac:dyDescent="0.25">
      <c r="A175" s="49" t="s">
        <v>1484</v>
      </c>
      <c r="B175" s="49" t="s">
        <v>609</v>
      </c>
      <c r="C175" s="49" t="s">
        <v>51</v>
      </c>
      <c r="D175" s="49">
        <v>28</v>
      </c>
      <c r="E175" s="49" t="s">
        <v>1485</v>
      </c>
      <c r="F175" s="49" t="s">
        <v>1486</v>
      </c>
      <c r="G175" s="49" t="s">
        <v>1655</v>
      </c>
      <c r="H175" s="49" t="s">
        <v>1153</v>
      </c>
      <c r="I175" s="49">
        <v>84783519</v>
      </c>
      <c r="J175" s="49">
        <v>3.7806000000000002</v>
      </c>
      <c r="K175" s="49">
        <v>6.2234999999999996</v>
      </c>
    </row>
    <row r="176" spans="1:11" x14ac:dyDescent="0.25">
      <c r="A176" s="49" t="s">
        <v>1487</v>
      </c>
      <c r="B176" s="49" t="s">
        <v>578</v>
      </c>
      <c r="C176" s="49" t="s">
        <v>33</v>
      </c>
      <c r="D176" s="49">
        <v>1</v>
      </c>
      <c r="E176" s="49" t="s">
        <v>579</v>
      </c>
      <c r="F176" s="49" t="s">
        <v>1387</v>
      </c>
      <c r="G176" s="49" t="s">
        <v>1656</v>
      </c>
      <c r="H176" s="49">
        <v>495744205</v>
      </c>
      <c r="I176" s="49">
        <v>492807260</v>
      </c>
      <c r="J176" s="49">
        <v>13.504799999999999</v>
      </c>
      <c r="K176" s="49">
        <v>20.963000000000001</v>
      </c>
    </row>
    <row r="177" spans="1:11" x14ac:dyDescent="0.25">
      <c r="A177" s="49" t="s">
        <v>1488</v>
      </c>
      <c r="B177" s="49" t="s">
        <v>578</v>
      </c>
      <c r="C177" s="49" t="s">
        <v>37</v>
      </c>
      <c r="D177" s="49">
        <v>6</v>
      </c>
      <c r="E177" s="49" t="s">
        <v>1270</v>
      </c>
      <c r="F177" s="49" t="s">
        <v>1271</v>
      </c>
      <c r="G177" s="49" t="s">
        <v>1657</v>
      </c>
      <c r="H177" s="49">
        <v>135003831</v>
      </c>
      <c r="I177" s="49">
        <v>159208847</v>
      </c>
      <c r="J177" s="49">
        <v>8.8411000000000008</v>
      </c>
      <c r="K177" s="49">
        <v>12.559200000000001</v>
      </c>
    </row>
    <row r="178" spans="1:11" x14ac:dyDescent="0.25">
      <c r="A178" s="49" t="s">
        <v>1489</v>
      </c>
      <c r="B178" s="49" t="s">
        <v>578</v>
      </c>
      <c r="C178" s="49" t="s">
        <v>39</v>
      </c>
      <c r="D178" s="49">
        <v>9</v>
      </c>
      <c r="E178" s="49" t="s">
        <v>1490</v>
      </c>
      <c r="F178" s="49" t="s">
        <v>1491</v>
      </c>
      <c r="G178" s="49" t="s">
        <v>1658</v>
      </c>
      <c r="H178" s="49">
        <v>742394496</v>
      </c>
      <c r="I178" s="49">
        <v>744450799</v>
      </c>
      <c r="J178" s="49">
        <v>3.2058</v>
      </c>
      <c r="K178" s="49">
        <v>4.2164000000000001</v>
      </c>
    </row>
    <row r="179" spans="1:11" x14ac:dyDescent="0.25">
      <c r="A179" s="49" t="s">
        <v>1492</v>
      </c>
      <c r="B179" s="49" t="s">
        <v>578</v>
      </c>
      <c r="C179" s="49" t="s">
        <v>39</v>
      </c>
      <c r="D179" s="49">
        <v>10</v>
      </c>
      <c r="E179" s="49" t="s">
        <v>1315</v>
      </c>
      <c r="F179" s="49" t="s">
        <v>1493</v>
      </c>
      <c r="G179" s="49" t="s">
        <v>1659</v>
      </c>
      <c r="H179" s="49" t="s">
        <v>1153</v>
      </c>
      <c r="I179" s="49">
        <v>24605182</v>
      </c>
      <c r="J179" s="49">
        <v>3.5427</v>
      </c>
      <c r="K179" s="49">
        <v>4.694</v>
      </c>
    </row>
    <row r="180" spans="1:11" x14ac:dyDescent="0.25">
      <c r="A180" s="49" t="s">
        <v>1494</v>
      </c>
      <c r="B180" s="49" t="s">
        <v>578</v>
      </c>
      <c r="C180" s="49" t="s">
        <v>45</v>
      </c>
      <c r="D180" s="49">
        <v>19</v>
      </c>
      <c r="E180" s="49" t="s">
        <v>1495</v>
      </c>
      <c r="F180" s="49" t="s">
        <v>1496</v>
      </c>
      <c r="G180" s="49" t="s">
        <v>1660</v>
      </c>
      <c r="H180" s="49">
        <v>702166673</v>
      </c>
      <c r="I180" s="49">
        <v>705402152</v>
      </c>
      <c r="J180" s="49">
        <v>2.8755999999999999</v>
      </c>
      <c r="K180" s="49">
        <v>3.7642000000000002</v>
      </c>
    </row>
    <row r="181" spans="1:11" x14ac:dyDescent="0.25">
      <c r="A181" s="49" t="s">
        <v>1497</v>
      </c>
      <c r="B181" s="49" t="s">
        <v>636</v>
      </c>
      <c r="C181" s="49" t="s">
        <v>37</v>
      </c>
      <c r="D181" s="49">
        <v>6</v>
      </c>
      <c r="E181" s="49" t="s">
        <v>1498</v>
      </c>
      <c r="F181" s="49" t="s">
        <v>1158</v>
      </c>
      <c r="G181" s="49" t="s">
        <v>1661</v>
      </c>
      <c r="H181" s="49">
        <v>175415529</v>
      </c>
      <c r="I181" s="49">
        <v>198178768</v>
      </c>
      <c r="J181" s="49">
        <v>47.6417</v>
      </c>
      <c r="K181" s="49">
        <v>24.377800000000001</v>
      </c>
    </row>
    <row r="182" spans="1:11" x14ac:dyDescent="0.25">
      <c r="A182" s="49" t="s">
        <v>1499</v>
      </c>
      <c r="B182" s="49" t="s">
        <v>636</v>
      </c>
      <c r="C182" s="49" t="s">
        <v>37</v>
      </c>
      <c r="D182" s="49">
        <v>6</v>
      </c>
      <c r="E182" s="49" t="s">
        <v>1159</v>
      </c>
      <c r="F182" s="49" t="s">
        <v>1500</v>
      </c>
      <c r="G182" s="49" t="s">
        <v>1662</v>
      </c>
      <c r="H182" s="49">
        <v>205643916</v>
      </c>
      <c r="I182" s="49">
        <v>232796949</v>
      </c>
      <c r="J182" s="49">
        <v>33.211799999999997</v>
      </c>
      <c r="K182" s="49">
        <v>12.9983</v>
      </c>
    </row>
    <row r="183" spans="1:11" ht="14.5" thickBot="1" x14ac:dyDescent="0.3">
      <c r="A183" s="50" t="s">
        <v>1501</v>
      </c>
      <c r="B183" s="50" t="s">
        <v>636</v>
      </c>
      <c r="C183" s="50" t="s">
        <v>44</v>
      </c>
      <c r="D183" s="50">
        <v>16</v>
      </c>
      <c r="E183" s="50" t="s">
        <v>1164</v>
      </c>
      <c r="F183" s="50" t="s">
        <v>1148</v>
      </c>
      <c r="G183" s="50" t="s">
        <v>1581</v>
      </c>
      <c r="H183" s="50">
        <v>16926561</v>
      </c>
      <c r="I183" s="50">
        <v>19288863</v>
      </c>
      <c r="J183" s="50">
        <v>3.0141</v>
      </c>
      <c r="K183" s="50">
        <v>0.71089999999999998</v>
      </c>
    </row>
    <row r="184" spans="1:11" ht="14.5" thickTop="1" x14ac:dyDescent="0.25"/>
  </sheetData>
  <mergeCells count="2">
    <mergeCell ref="H2:I2"/>
    <mergeCell ref="E2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4'!_Hlk505697339</vt:lpstr>
      <vt:lpstr>'Table S4'!_Hlk50569763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16T02:06:02Z</dcterms:modified>
</cp:coreProperties>
</file>